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/Dropbox/SPECC1L PROJECT/MYPT1 MS 2022/TEXT august 2022/FINAL PDF FILE SEPT 9/"/>
    </mc:Choice>
  </mc:AlternateContent>
  <xr:revisionPtr revIDLastSave="0" documentId="8_{EE33417B-4EB6-AB4D-86F6-198A97306276}" xr6:coauthVersionLast="47" xr6:coauthVersionMax="47" xr10:uidLastSave="{00000000-0000-0000-0000-000000000000}"/>
  <bookViews>
    <workbookView xWindow="14080" yWindow="4960" windowWidth="30720" windowHeight="18020" activeTab="1" xr2:uid="{75E17692-19E8-3542-8E46-B3DC0A9993B0}"/>
  </bookViews>
  <sheets>
    <sheet name="SPECC1L BioID" sheetId="1" r:id="rId1"/>
    <sheet name="SPECCΔCHD BioI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313" i="1" l="1"/>
  <c r="K369" i="1"/>
  <c r="K319" i="1"/>
  <c r="K315" i="1"/>
  <c r="K348" i="1"/>
  <c r="K324" i="1"/>
  <c r="K287" i="1"/>
  <c r="K337" i="1"/>
  <c r="K343" i="1"/>
  <c r="K295" i="1"/>
  <c r="K327" i="1"/>
  <c r="K353" i="1"/>
  <c r="K338" i="1"/>
  <c r="K289" i="1"/>
  <c r="K346" i="1"/>
  <c r="K350" i="1"/>
  <c r="K356" i="1"/>
  <c r="K288" i="1"/>
  <c r="K309" i="1"/>
  <c r="K329" i="1"/>
  <c r="K344" i="1"/>
  <c r="K330" i="1"/>
  <c r="K372" i="1"/>
  <c r="K303" i="1"/>
  <c r="K286" i="1"/>
  <c r="K296" i="1"/>
  <c r="K355" i="1"/>
  <c r="K368" i="1"/>
  <c r="K364" i="1"/>
  <c r="K332" i="1"/>
  <c r="K370" i="1"/>
  <c r="K342" i="1"/>
  <c r="K365" i="1"/>
  <c r="K354" i="1"/>
  <c r="K402" i="1"/>
  <c r="K367" i="1"/>
  <c r="K314" i="1"/>
  <c r="K373" i="1"/>
  <c r="K290" i="1"/>
  <c r="K371" i="1"/>
  <c r="K299" i="1"/>
  <c r="K358" i="1"/>
  <c r="K320" i="1"/>
  <c r="K321" i="1"/>
  <c r="K387" i="1"/>
  <c r="K405" i="1"/>
  <c r="K328" i="1"/>
  <c r="K308" i="1"/>
  <c r="K293" i="1"/>
  <c r="K345" i="1"/>
  <c r="K318" i="1"/>
  <c r="K298" i="1"/>
  <c r="K349" i="1"/>
  <c r="K311" i="1"/>
  <c r="K391" i="1"/>
  <c r="K312" i="1"/>
  <c r="K333" i="1"/>
  <c r="K351" i="1"/>
  <c r="K394" i="1"/>
  <c r="K408" i="1"/>
  <c r="K360" i="1"/>
  <c r="K375" i="1"/>
  <c r="K411" i="1"/>
  <c r="K297" i="1"/>
  <c r="K395" i="1"/>
  <c r="K326" i="1"/>
  <c r="K379" i="1"/>
  <c r="K386" i="1"/>
  <c r="K316" i="1"/>
  <c r="K374" i="1"/>
  <c r="K292" i="1"/>
  <c r="K404" i="1"/>
  <c r="K334" i="1"/>
  <c r="K291" i="1"/>
  <c r="K380" i="1"/>
  <c r="K340" i="1"/>
  <c r="K307" i="1"/>
  <c r="K393" i="1"/>
  <c r="K339" i="1"/>
  <c r="K385" i="1"/>
  <c r="K389" i="1"/>
  <c r="K400" i="1"/>
  <c r="K377" i="1"/>
  <c r="K403" i="1"/>
  <c r="K392" i="1"/>
  <c r="K384" i="1"/>
  <c r="K388" i="1"/>
  <c r="K322" i="1"/>
  <c r="K362" i="1"/>
  <c r="K335" i="1"/>
  <c r="K347" i="1"/>
  <c r="K363" i="1"/>
  <c r="K352" i="1"/>
  <c r="K305" i="1"/>
  <c r="K401" i="1"/>
  <c r="K357" i="1"/>
  <c r="K359" i="1"/>
  <c r="K390" i="1"/>
  <c r="K331" i="1"/>
  <c r="K413" i="1"/>
  <c r="K399" i="1"/>
  <c r="K310" i="1"/>
  <c r="K381" i="1"/>
  <c r="K294" i="1"/>
  <c r="K304" i="1"/>
  <c r="K336" i="1"/>
  <c r="K317" i="1"/>
  <c r="K366" i="1"/>
  <c r="K396" i="1"/>
  <c r="K407" i="1"/>
  <c r="K361" i="1"/>
  <c r="K341" i="1"/>
  <c r="K300" i="1"/>
  <c r="K302" i="1"/>
  <c r="K397" i="1"/>
  <c r="K383" i="1"/>
  <c r="K376" i="1"/>
  <c r="K398" i="1"/>
  <c r="K325" i="1"/>
  <c r="K382" i="1"/>
  <c r="K412" i="1"/>
  <c r="K306" i="1"/>
  <c r="K323" i="1"/>
  <c r="K406" i="1"/>
  <c r="K409" i="1"/>
  <c r="K301" i="1"/>
  <c r="K378" i="1"/>
  <c r="K410" i="1"/>
  <c r="I7" i="2" l="1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I302" i="2"/>
  <c r="I303" i="2"/>
  <c r="I304" i="2"/>
  <c r="I305" i="2"/>
  <c r="I306" i="2"/>
  <c r="I307" i="2"/>
  <c r="I308" i="2"/>
  <c r="I309" i="2"/>
  <c r="I310" i="2"/>
  <c r="I311" i="2"/>
  <c r="I312" i="2"/>
  <c r="I313" i="2"/>
  <c r="I314" i="2"/>
  <c r="I315" i="2"/>
  <c r="I316" i="2"/>
  <c r="I317" i="2"/>
  <c r="I318" i="2"/>
  <c r="I319" i="2"/>
  <c r="I320" i="2"/>
  <c r="I321" i="2"/>
  <c r="I322" i="2"/>
  <c r="I323" i="2"/>
  <c r="I324" i="2"/>
  <c r="I325" i="2"/>
  <c r="I326" i="2"/>
  <c r="I327" i="2"/>
  <c r="I328" i="2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</calcChain>
</file>

<file path=xl/sharedStrings.xml><?xml version="1.0" encoding="utf-8"?>
<sst xmlns="http://schemas.openxmlformats.org/spreadsheetml/2006/main" count="2645" uniqueCount="2059">
  <si>
    <t>Majority protein IDs</t>
  </si>
  <si>
    <t>Protein names</t>
  </si>
  <si>
    <t>Gene names</t>
  </si>
  <si>
    <t>Proteins</t>
  </si>
  <si>
    <t>Peptides</t>
  </si>
  <si>
    <t>Unique peptides</t>
  </si>
  <si>
    <t>Mol. weight [kDa]</t>
  </si>
  <si>
    <t>Ratio H/L</t>
  </si>
  <si>
    <t>logH/L</t>
  </si>
  <si>
    <t>Intensity</t>
  </si>
  <si>
    <t>Intensity L</t>
  </si>
  <si>
    <t>Intensity H</t>
  </si>
  <si>
    <t>P46109</t>
  </si>
  <si>
    <t>Crk-like protein</t>
  </si>
  <si>
    <t>CRKL</t>
  </si>
  <si>
    <t>Q69YQ0;F5H1H6;H0Y3Q3;F8WAN1;C9J8U1</t>
  </si>
  <si>
    <t>Cytospin-A</t>
  </si>
  <si>
    <t>SPECC1L</t>
  </si>
  <si>
    <t>P62140;E7ETD8</t>
  </si>
  <si>
    <t>Serine/threonine-protein phosphatase PP1-beta catalytic subunit;Serine/threonine-protein phosphatase</t>
  </si>
  <si>
    <t>PPP1CB</t>
  </si>
  <si>
    <t>P21333;P21333-2;Q5HY54</t>
  </si>
  <si>
    <t>Filamin-A</t>
  </si>
  <si>
    <t>FLNA</t>
  </si>
  <si>
    <t>F5H1B6;O14974;F8W7P1;O14974-3;F8W8Q6;O14974-4;F8VWB4;F8W9E8;O14974-2;F8VZN8</t>
  </si>
  <si>
    <t>Protein phosphatase 1 regulatory subunit 12A</t>
  </si>
  <si>
    <t>PPP1R12A</t>
  </si>
  <si>
    <t>Q9BR76;E7EW44;H0Y3L6;F5H390</t>
  </si>
  <si>
    <t>Coronin-1B</t>
  </si>
  <si>
    <t>CORO1B</t>
  </si>
  <si>
    <t>Q14247;Q96H99;Q8N707;B4E358</t>
  </si>
  <si>
    <t>Src substrate cortactin</t>
  </si>
  <si>
    <t>CTTN</t>
  </si>
  <si>
    <t>Q09666</t>
  </si>
  <si>
    <t>Neuroblast differentiation-associated protein AHNAK</t>
  </si>
  <si>
    <t>AHNAK</t>
  </si>
  <si>
    <t>E7EVA0;P27816;P27816-6;P27816-2;E9PGM5;P27816-4;F8W9U4;B9ZVR1;P27816-5;B5MEG9;H0Y2V1;B4DSQ1</t>
  </si>
  <si>
    <t>Microtubule-associated protein;Microtubule-associated protein 4</t>
  </si>
  <si>
    <t>MAP4</t>
  </si>
  <si>
    <t>P46108;P46108-2</t>
  </si>
  <si>
    <t>Adapter molecule crk</t>
  </si>
  <si>
    <t>CRK</t>
  </si>
  <si>
    <t>Q86V48;Q86V48-3;Q86V48-2;E5RFK8</t>
  </si>
  <si>
    <t>Q86V48;Q86V48-3;Q86V48-2</t>
  </si>
  <si>
    <t>Leucine zipper protein 1</t>
  </si>
  <si>
    <t>LUZP1</t>
  </si>
  <si>
    <t>Q5M775;A8MV89;Q5M775-4;Q5M775-2;Q5M775-3;Q5M775-5;F5H2Z1</t>
  </si>
  <si>
    <t>Cytospin-B</t>
  </si>
  <si>
    <t>SPECC1</t>
  </si>
  <si>
    <t>O43795;E9PDF6;O43795-2</t>
  </si>
  <si>
    <t>Unconventional myosin-Ib</t>
  </si>
  <si>
    <t>MYO1B</t>
  </si>
  <si>
    <t>D3DQV9;P78344;H0Y3P2;P78344-2;E9PCV8;H0YE22;E9PKF8</t>
  </si>
  <si>
    <t>Eukaryotic translation initiation factor 4 gamma 2</t>
  </si>
  <si>
    <t>EIF4G2</t>
  </si>
  <si>
    <t>Q9BZL4;Q9BZL4-4;Q9BZL4-3;B5MEC7;Q9BZL4-2;B4DME2</t>
  </si>
  <si>
    <t>Protein phosphatase 1 regulatory subunit 12C</t>
  </si>
  <si>
    <t>PPP1R12C</t>
  </si>
  <si>
    <t>P62979;P0CG48;F5H041;F5H7K6;Q96C32;P0CG47;F5GXK7;F5H747;F5H388;B4DV12;F5H7Y5;F5H265;F5H2Z3;F5GYU3;P62987;F5H6Q2;F5H4D8;F5GYX6</t>
  </si>
  <si>
    <t>Ubiquitin-40S ribosomal protein S27a;Ubiquitin;40S ribosomal protein S27a;Polyubiquitin-C;Ubiquitin;Polyubiquitin-B;Ubiquitin;Ubiquitin-60S ribosomal protein L40;Ubiquitin;60S ribosomal protein L40</t>
  </si>
  <si>
    <t>RPS27A;UBC;UBB;UBA52</t>
  </si>
  <si>
    <t>Q07161;P62136;E9PDP1;A6NNR3;P36873-2;F8W0W8;P36873;F8VYE8;E9PMD7</t>
  </si>
  <si>
    <t>Serine/threonine-protein phosphatase;Serine/threonine-protein phosphatase PP1-alpha catalytic subunit;Serine/threonine-protein phosphatase PP1-gamma catalytic subunit</t>
  </si>
  <si>
    <t>PPP1CA;PPP1CC</t>
  </si>
  <si>
    <t>P49327</t>
  </si>
  <si>
    <t>Fatty acid synthase;[Acyl-carrier-protein] S-acetyltransferase;[Acyl-carrier-protein] S-malonyltransferase;3-oxoacyl-[acyl-carrier-protein] synthase;3-oxoacyl-[acyl-carrier-protein] reductase;3-hydroxypalmitoyl-[acyl-carrier-protein] dehydratase;Enoyl-[acyl-carrier-protein] reductase;Oleoyl-[acyl-carrier-protein] hydrolase</t>
  </si>
  <si>
    <t>FASN</t>
  </si>
  <si>
    <t>O00571;O15523;B4DXX7;B4E3E8;B4E132</t>
  </si>
  <si>
    <t>ATP-dependent RNA helicase DDX3X;ATP-dependent RNA helicase DDX3Y</t>
  </si>
  <si>
    <t>DDX3X;DDX3Y</t>
  </si>
  <si>
    <t>Q92616</t>
  </si>
  <si>
    <t>Translational activator GCN1</t>
  </si>
  <si>
    <t>GCN1L1</t>
  </si>
  <si>
    <t>Q9UBM7;B4E1K5;H0YE57</t>
  </si>
  <si>
    <t>7-dehydrocholesterol reductase</t>
  </si>
  <si>
    <t>DHCR7</t>
  </si>
  <si>
    <t>O15260;Q5T8U7;Q5T8U5;O15260-2;B7Z7A8;F5H7X6;B7Z6A4</t>
  </si>
  <si>
    <t>Surfeit locus protein 4</t>
  </si>
  <si>
    <t>SURF4</t>
  </si>
  <si>
    <t>P78527;P78527-2;E7EUY0</t>
  </si>
  <si>
    <t>DNA-dependent protein kinase catalytic subunit</t>
  </si>
  <si>
    <t>PRKDC</t>
  </si>
  <si>
    <t>O43592</t>
  </si>
  <si>
    <t>Exportin-T</t>
  </si>
  <si>
    <t>XPOT</t>
  </si>
  <si>
    <t>Q02543;B4DM74</t>
  </si>
  <si>
    <t>60S ribosomal protein L18a</t>
  </si>
  <si>
    <t>RPL18A</t>
  </si>
  <si>
    <t>P46781;C9JM19;B5MCT8</t>
  </si>
  <si>
    <t>40S ribosomal protein S9</t>
  </si>
  <si>
    <t>RPS9</t>
  </si>
  <si>
    <t>Q8IVT2</t>
  </si>
  <si>
    <t>Uncharacterized protein C19orf21</t>
  </si>
  <si>
    <t>C19orf21</t>
  </si>
  <si>
    <t>P62241;Q5JR95</t>
  </si>
  <si>
    <t>40S ribosomal protein S8</t>
  </si>
  <si>
    <t>RPS8</t>
  </si>
  <si>
    <t>Q15149;Q15149-2;Q15149-3;Q15149-6;Q15149-4;Q15149-5;Q15149-9;Q15149-8;Q15149-7</t>
  </si>
  <si>
    <t>Plectin</t>
  </si>
  <si>
    <t>PLEC</t>
  </si>
  <si>
    <t>P62280</t>
  </si>
  <si>
    <t>40S ribosomal protein S11</t>
  </si>
  <si>
    <t>RPS11</t>
  </si>
  <si>
    <t>P27708;F8VPD4</t>
  </si>
  <si>
    <t>CAD protein;Glutamine-dependent carbamoyl-phosphate synthase;Aspartate carbamoyltransferase;Dihydroorotase</t>
  </si>
  <si>
    <t>CAD</t>
  </si>
  <si>
    <t>Q9UHD8;Q9UHD8-5;Q9UHD8-2;Q9UHD8-7;Q9UHD8-3;Q9UHD8-8;Q9UHD8-9;Q9UHD8-4;F5GWR9</t>
  </si>
  <si>
    <t>Septin-9</t>
  </si>
  <si>
    <t>SEPTIN9</t>
  </si>
  <si>
    <t>P27635;F8W7C6</t>
  </si>
  <si>
    <t>60S ribosomal protein L10</t>
  </si>
  <si>
    <t>RPL10</t>
  </si>
  <si>
    <t>H0YG33;P08107;F5GZ62;F5H1D3;F8VZJ4;E7EP94;E7EQL7;Q5SP16</t>
  </si>
  <si>
    <t>Heat shock 70 kDa protein 1A/1B</t>
  </si>
  <si>
    <t>HSPA1B;HSPA1A</t>
  </si>
  <si>
    <t>Q02978;F5GY65</t>
  </si>
  <si>
    <t>Mitochondrial 2-oxoglutarate/malate carrier protein</t>
  </si>
  <si>
    <t>SLC25A11</t>
  </si>
  <si>
    <t>P62753;A2A3R5</t>
  </si>
  <si>
    <t>40S ribosomal protein S6</t>
  </si>
  <si>
    <t>RPS6</t>
  </si>
  <si>
    <t>P11142;E9PKE3;E7ET08;P11142-2;E9PN89;E9PNE6;A8K7Q2</t>
  </si>
  <si>
    <t>Heat shock cognate 71 kDa protein</t>
  </si>
  <si>
    <t>HSPA8</t>
  </si>
  <si>
    <t>E7EPK6;P62847;P62847-3;E7ETK0;P62847-2</t>
  </si>
  <si>
    <t>40S ribosomal protein S24</t>
  </si>
  <si>
    <t>RPS24</t>
  </si>
  <si>
    <t>P49023-3;P49023;F5GZ78;P49023-2;F5H836</t>
  </si>
  <si>
    <t>Paxillin</t>
  </si>
  <si>
    <t>PXN</t>
  </si>
  <si>
    <t>P54136;P54136-2;F5H3T8</t>
  </si>
  <si>
    <t>Arginine--tRNA ligase, cytoplasmic</t>
  </si>
  <si>
    <t>RARS</t>
  </si>
  <si>
    <t>P11021;B4DEF7</t>
  </si>
  <si>
    <t>78 kDa glucose-regulated protein</t>
  </si>
  <si>
    <t>HSPA5</t>
  </si>
  <si>
    <t>Q86VP6;Q86VP6-2</t>
  </si>
  <si>
    <t>Cullin-associated NEDD8-dissociated protein 1</t>
  </si>
  <si>
    <t>CAND1</t>
  </si>
  <si>
    <t>Q14204</t>
  </si>
  <si>
    <t>Cytoplasmic dynein 1 heavy chain 1</t>
  </si>
  <si>
    <t>DYNC1H1</t>
  </si>
  <si>
    <t>P17858;P17858-2;F5H3H2</t>
  </si>
  <si>
    <t>6-phosphofructokinase, liver type</t>
  </si>
  <si>
    <t>PFKL</t>
  </si>
  <si>
    <t>P55060;P55060-3;F8W904;E7ENK9;B4DUC5;B4DM67;F5GX54</t>
  </si>
  <si>
    <t>Exportin-2</t>
  </si>
  <si>
    <t>CSE1L</t>
  </si>
  <si>
    <t>Q7L5D6;Q7L5D6-2</t>
  </si>
  <si>
    <t>Golgi to ER traffic protein 4 homolog</t>
  </si>
  <si>
    <t>GET4</t>
  </si>
  <si>
    <t>E9PBD4;H0Y368;Q5QPK2;O60762;E9PHH5;Q5QPJ9</t>
  </si>
  <si>
    <t>Dolichol-phosphate mannosyltransferase</t>
  </si>
  <si>
    <t>DPM1</t>
  </si>
  <si>
    <t>B2ZZ83;O75369;Q60FE7;O75369-2;O75369-3;O75369-6;O75369-4;O75369-5;O75369-7;E7EN95</t>
  </si>
  <si>
    <t>Filamin-B</t>
  </si>
  <si>
    <t>FLNB</t>
  </si>
  <si>
    <t>H0YK83;P67812;H0YK72;H0YNG3;H0YNA5;H0YNX5</t>
  </si>
  <si>
    <t>Signal peptidase complex catalytic subunit SEC11A</t>
  </si>
  <si>
    <t>SEC11A</t>
  </si>
  <si>
    <t>F8VYN9;P40616;B4DWW1;B4DZG7;F8VP63;F8VP99</t>
  </si>
  <si>
    <t>ADP-ribosylation factor-like protein 1</t>
  </si>
  <si>
    <t>ARL1</t>
  </si>
  <si>
    <t>Q00341;E7EM71;H0Y394</t>
  </si>
  <si>
    <t>Vigilin</t>
  </si>
  <si>
    <t>HDLBP</t>
  </si>
  <si>
    <t>P40429;B4DNC8</t>
  </si>
  <si>
    <t>60S ribosomal protein L13a</t>
  </si>
  <si>
    <t>RPL13A</t>
  </si>
  <si>
    <t>P53618;E9PP73</t>
  </si>
  <si>
    <t>Coatomer subunit beta</t>
  </si>
  <si>
    <t>COPB1</t>
  </si>
  <si>
    <t>P46776;E9PLL6;E9PJD9</t>
  </si>
  <si>
    <t>60S ribosomal protein L27a</t>
  </si>
  <si>
    <t>RPL27A</t>
  </si>
  <si>
    <t>P50990;G5E9B2;B4DEM7;B4DQH4</t>
  </si>
  <si>
    <t>T-complex protein 1 subunit theta</t>
  </si>
  <si>
    <t>CCT8</t>
  </si>
  <si>
    <t>Q9BUN8;Q9BUN8-2;B4E1G1;E5RGY0</t>
  </si>
  <si>
    <t>Derlin-1</t>
  </si>
  <si>
    <t>DERL1</t>
  </si>
  <si>
    <t>P05141</t>
  </si>
  <si>
    <t>ADP/ATP translocase 2</t>
  </si>
  <si>
    <t>SLC25A5</t>
  </si>
  <si>
    <t>P46778;G3V1B3</t>
  </si>
  <si>
    <t>60S ribosomal protein L21</t>
  </si>
  <si>
    <t>RPL21</t>
  </si>
  <si>
    <t>Q00325;Q00325-2;F8VVM2;F8VWQ0;F8VWR4;F8VZL5</t>
  </si>
  <si>
    <t>Q00325;Q00325-2;F8VVM2</t>
  </si>
  <si>
    <t>Phosphate carrier protein, mitochondrial</t>
  </si>
  <si>
    <t>SLC25A3</t>
  </si>
  <si>
    <t>P06493;P06493-2;E5RIU6</t>
  </si>
  <si>
    <t>Cyclin-dependent kinase 1</t>
  </si>
  <si>
    <t>CDK1</t>
  </si>
  <si>
    <t>P83731;C9JNW5;C9JXB8</t>
  </si>
  <si>
    <t>60S ribosomal protein L24</t>
  </si>
  <si>
    <t>RPL24</t>
  </si>
  <si>
    <t>P07814;E7EMN0;F5H7I7</t>
  </si>
  <si>
    <t>Bifunctional glutamate/proline--tRNA ligase;Glutamate--tRNA ligase;Proline--tRNA ligase</t>
  </si>
  <si>
    <t>EPRS</t>
  </si>
  <si>
    <t>P23396;E9PL09;E9PPU1;H0YEU2;E9PL45;H0YCJ7;F2Z2S8</t>
  </si>
  <si>
    <t>40S ribosomal protein S3</t>
  </si>
  <si>
    <t>RPS3</t>
  </si>
  <si>
    <t>P62244</t>
  </si>
  <si>
    <t>40S ribosomal protein S15a</t>
  </si>
  <si>
    <t>RPS15A</t>
  </si>
  <si>
    <t>Q15046-2;Q15046;E9PDU1</t>
  </si>
  <si>
    <t>Lysine--tRNA ligase</t>
  </si>
  <si>
    <t>KARS</t>
  </si>
  <si>
    <t>Q96HS1;Q96HS1-2;F5GXG4</t>
  </si>
  <si>
    <t>Serine/threonine-protein phosphatase PGAM5, mitochondrial</t>
  </si>
  <si>
    <t>PGAM5</t>
  </si>
  <si>
    <t>Q92900;Q92900-2</t>
  </si>
  <si>
    <t>Regulator of nonsense transcripts 1</t>
  </si>
  <si>
    <t>UPF1</t>
  </si>
  <si>
    <t>Q9H9B4;D6RFI0;D6RDG7;D6RAE9</t>
  </si>
  <si>
    <t>Sideroflexin-1</t>
  </si>
  <si>
    <t>SFXN1</t>
  </si>
  <si>
    <t>P00966;E9PDT0;Q5T6L6;Q5T6L5</t>
  </si>
  <si>
    <t>Argininosuccinate synthase</t>
  </si>
  <si>
    <t>ASS1</t>
  </si>
  <si>
    <t>P33993;F5H776;F5H4S2;A4D2A2;P33993-2</t>
  </si>
  <si>
    <t>DNA replication licensing factor MCM7</t>
  </si>
  <si>
    <t>MCM7</t>
  </si>
  <si>
    <t>P07437;F8VW92;F8VYX6;Q5JP53;F8VUJ7;Q5ST81;E7EWR1;E7ENH1;E9PBJ4;F5H894</t>
  </si>
  <si>
    <t>Tubulin beta chain</t>
  </si>
  <si>
    <t>TUBB</t>
  </si>
  <si>
    <t>P62829;B9ZVP7;C9JD32</t>
  </si>
  <si>
    <t>60S ribosomal protein L23</t>
  </si>
  <si>
    <t>RPL23</t>
  </si>
  <si>
    <t>P55884-2;F8W8C8;P55884;B4DV79</t>
  </si>
  <si>
    <t>Eukaryotic translation initiation factor 3 subunit B</t>
  </si>
  <si>
    <t>EIF3B</t>
  </si>
  <si>
    <t>Q00839;Q00839-2;B3KX72</t>
  </si>
  <si>
    <t>Heterogeneous nuclear ribonucleoprotein U</t>
  </si>
  <si>
    <t>HNRNPU</t>
  </si>
  <si>
    <t>P32969;D6RAN4;H0Y9V9;E7ESE0;B4E1M5</t>
  </si>
  <si>
    <t>60S ribosomal protein L9</t>
  </si>
  <si>
    <t>RPL9</t>
  </si>
  <si>
    <t>Q01813;Q5VSR7;H0Y3P8</t>
  </si>
  <si>
    <t>6-phosphofructokinase type C;6-phosphofructokinase</t>
  </si>
  <si>
    <t>PFKP</t>
  </si>
  <si>
    <t>P52907</t>
  </si>
  <si>
    <t>F-actin-capping protein subunit alpha-1</t>
  </si>
  <si>
    <t>CAPZA1</t>
  </si>
  <si>
    <t>P12235</t>
  </si>
  <si>
    <t>ADP/ATP translocase 1</t>
  </si>
  <si>
    <t>SLC25A4</t>
  </si>
  <si>
    <t>Q13155;F8W950;A8MU58;F8WCL2</t>
  </si>
  <si>
    <t>Aminoacyl tRNA synthase complex-interacting multifunctional protein 2</t>
  </si>
  <si>
    <t>AIMP2</t>
  </si>
  <si>
    <t>Q99623;B4DP75;F5GY37;B4DW05;F5GWA7;F5H3X6</t>
  </si>
  <si>
    <t>Prohibitin-2</t>
  </si>
  <si>
    <t>PHB2</t>
  </si>
  <si>
    <t>P42677;Q5T4L4;H0YMV8;C9JLI6;Q71UM5</t>
  </si>
  <si>
    <t>40S ribosomal protein S27;40S ribosomal protein S27-like</t>
  </si>
  <si>
    <t>RPS27;RPS27L</t>
  </si>
  <si>
    <t>P12236</t>
  </si>
  <si>
    <t>ADP/ATP translocase 3</t>
  </si>
  <si>
    <t>SLC25A6</t>
  </si>
  <si>
    <t>P53007;B4DP62</t>
  </si>
  <si>
    <t>Tricarboxylate transport protein, mitochondrial</t>
  </si>
  <si>
    <t>SLC25A1</t>
  </si>
  <si>
    <t>B4DR61;P61619</t>
  </si>
  <si>
    <t>Protein transport protein Sec61 subunit alpha isoform 1</t>
  </si>
  <si>
    <t>SEC61A1</t>
  </si>
  <si>
    <t>CON__ENSEMBL:ENSBTAP00000016242;P68363;P68366;A8MUB1;F8VVB9</t>
  </si>
  <si>
    <t>Tubulin alpha-1B chain;Tubulin alpha-4A chain</t>
  </si>
  <si>
    <t>TUBA1B;TUBA4A</t>
  </si>
  <si>
    <t>P15880;E9PQD7;H0YEN5;E9PM36</t>
  </si>
  <si>
    <t>40S ribosomal protein S2</t>
  </si>
  <si>
    <t>RPS2</t>
  </si>
  <si>
    <t>H0YKD8;E9PB24;B4DEP9;P46779;H0YMF4;H0YLP6;G5E9L2;C9JB50</t>
  </si>
  <si>
    <t>60S ribosomal protein L28</t>
  </si>
  <si>
    <t>RPL28</t>
  </si>
  <si>
    <t>P26373;F5H1S2</t>
  </si>
  <si>
    <t>60S ribosomal protein L13</t>
  </si>
  <si>
    <t>RPL13</t>
  </si>
  <si>
    <t>Q9Y3L5;P10114;P61225;F6U784</t>
  </si>
  <si>
    <t>Ras-related protein Rap-2c;Ras-related protein Rap-2a;Ras-related protein Rap-2b</t>
  </si>
  <si>
    <t>RAP2C;RAP2A;RAP2B</t>
  </si>
  <si>
    <t>F5H5D3;Q9BQE3;E9PGK3</t>
  </si>
  <si>
    <t>Tubulin alpha-1C chain</t>
  </si>
  <si>
    <t>TUBA1C</t>
  </si>
  <si>
    <t>P56192;A6NC17;B3KVK7;H0YHV5;H0YIP0;H0YI27;H0YI94;H0YHL6;H0YIC2</t>
  </si>
  <si>
    <t>Methionine--tRNA ligase, cytoplasmic</t>
  </si>
  <si>
    <t>MARS</t>
  </si>
  <si>
    <t>P62263;E5RH77;H0YB22</t>
  </si>
  <si>
    <t>40S ribosomal protein S14</t>
  </si>
  <si>
    <t>RPS14</t>
  </si>
  <si>
    <t>Q08211;F5GXA5</t>
  </si>
  <si>
    <t>ATP-dependent RNA helicase A</t>
  </si>
  <si>
    <t>DHX9</t>
  </si>
  <si>
    <t>A6NE05;P61254;Q9UNX3;E5RIT6;E5RHH1</t>
  </si>
  <si>
    <t>60S ribosomal protein L26;60S ribosomal protein L26-like 1</t>
  </si>
  <si>
    <t>RPL26;RPL26L1</t>
  </si>
  <si>
    <t>Q13347</t>
  </si>
  <si>
    <t>Eukaryotic translation initiation factor 3 subunit I</t>
  </si>
  <si>
    <t>EIF3I</t>
  </si>
  <si>
    <t>P39023;F2Z3A5;F8WCR1</t>
  </si>
  <si>
    <t>60S ribosomal protein L3</t>
  </si>
  <si>
    <t>RPL3</t>
  </si>
  <si>
    <t>P18085;C9JPM4;C9JAK5;F5H423;P61204;P84077;P84085;F5H3A6;C9J1Z8;F5H0C7</t>
  </si>
  <si>
    <t>ADP-ribosylation factor 4;ADP-ribosylation factor 3;ADP-ribosylation factor 1;ADP-ribosylation factor 5</t>
  </si>
  <si>
    <t>ARF4;ARF3;ARF1;ARF5</t>
  </si>
  <si>
    <t>P68371;P04350;B4DJ43</t>
  </si>
  <si>
    <t>Tubulin beta-4B chain;Tubulin beta-4A chain</t>
  </si>
  <si>
    <t>TUBB4B;TUBB4A;TUBB4</t>
  </si>
  <si>
    <t>P41252;F5H1M4</t>
  </si>
  <si>
    <t>Isoleucine--tRNA ligase, cytoplasmic</t>
  </si>
  <si>
    <t>IARS</t>
  </si>
  <si>
    <t>Q9Y678;F5GXH1</t>
  </si>
  <si>
    <t>Coatomer subunit gamma</t>
  </si>
  <si>
    <t>COPG</t>
  </si>
  <si>
    <t>Q13509;A8K854</t>
  </si>
  <si>
    <t>Tubulin beta-3 chain</t>
  </si>
  <si>
    <t>TUBB3</t>
  </si>
  <si>
    <t>Q9H936;E9PR97;E9PI74;E9PP01;E9PQ36;E9PJD3;E9PNQ3;C9J1H6;E9PL68;E9PJH7;E9PS95;Q9H1K4;E9PKB2;E9PJY0</t>
  </si>
  <si>
    <t>Mitochondrial glutamate carrier 1;Mitochondrial glutamate carrier 2</t>
  </si>
  <si>
    <t>SLC25A22;SLC25A18</t>
  </si>
  <si>
    <t>P18124;A8MUD9</t>
  </si>
  <si>
    <t>60S ribosomal protein L7</t>
  </si>
  <si>
    <t>RPL7</t>
  </si>
  <si>
    <t>P58107;E9PPU0</t>
  </si>
  <si>
    <t>Epiplakin</t>
  </si>
  <si>
    <t>EPPK1</t>
  </si>
  <si>
    <t>G8JLB6;P31943;E9PCY7;H0YB39;D6RBM0;D6RIU0;D6RIT2;E5RGV0</t>
  </si>
  <si>
    <t>Heterogeneous nuclear ribonucleoprotein H;Heterogeneous nuclear ribonucleoprotein H, N-terminally processed</t>
  </si>
  <si>
    <t>HNRNPH1</t>
  </si>
  <si>
    <t>A6NJD0;P51570</t>
  </si>
  <si>
    <t>Galactokinase</t>
  </si>
  <si>
    <t>GALK1</t>
  </si>
  <si>
    <t>P50991;F5H5W3;B7Z9L0;B7Z2F4</t>
  </si>
  <si>
    <t>T-complex protein 1 subunit delta</t>
  </si>
  <si>
    <t>CCT4</t>
  </si>
  <si>
    <t>Q96NH9</t>
  </si>
  <si>
    <t>C6orf206</t>
  </si>
  <si>
    <t>P36542;P36542-2;B4DL14</t>
  </si>
  <si>
    <t>ATP synthase subunit gamma, mitochondrial;ATP synthase gamma chain</t>
  </si>
  <si>
    <t>ATP5C1</t>
  </si>
  <si>
    <t>Q4LE60;Q92973;Q92973-2;O14787-2;Q92973-3;E5RI07;O14787;F5H8J7</t>
  </si>
  <si>
    <t>Transportin-1;Transportin-2</t>
  </si>
  <si>
    <t>TNPO2 variant protein;TNPO1;TNPO2</t>
  </si>
  <si>
    <t>P17987;E7EQR6;F5H282;E7ERF2</t>
  </si>
  <si>
    <t>T-complex protein 1 subunit alpha</t>
  </si>
  <si>
    <t>TCP1</t>
  </si>
  <si>
    <t>O75964;E9PN17</t>
  </si>
  <si>
    <t>ATP synthase subunit g, mitochondrial</t>
  </si>
  <si>
    <t>ATP5L</t>
  </si>
  <si>
    <t>P50914;B7Z6S8;E7EPB3</t>
  </si>
  <si>
    <t>60S ribosomal protein L14</t>
  </si>
  <si>
    <t>RPL14</t>
  </si>
  <si>
    <t>P61247;D6RAT0;D6RG13;E9PFI5;D6RB09;F5H4F9;H0Y8L7;H0Y9Y4;D6RAS7;D6RED7</t>
  </si>
  <si>
    <t>40S ribosomal protein S3a</t>
  </si>
  <si>
    <t>RPS3A</t>
  </si>
  <si>
    <t>Q9UN37</t>
  </si>
  <si>
    <t>Vacuolar protein sorting-associated protein 4A</t>
  </si>
  <si>
    <t>VPS4A</t>
  </si>
  <si>
    <t>P40227;B4DPJ8;A6NCD2</t>
  </si>
  <si>
    <t>T-complex protein 1 subunit zeta</t>
  </si>
  <si>
    <t>CCT6A</t>
  </si>
  <si>
    <t>Q02338;E9PCG9;C9K0G7</t>
  </si>
  <si>
    <t>D-beta-hydroxybutyrate dehydrogenase, mitochondrial</t>
  </si>
  <si>
    <t>BDH1</t>
  </si>
  <si>
    <t>P22695</t>
  </si>
  <si>
    <t>Cytochrome b-c1 complex subunit 2, mitochondrial</t>
  </si>
  <si>
    <t>UQCRC2</t>
  </si>
  <si>
    <t>B4DIY7;C9J2U4;Q96BW9</t>
  </si>
  <si>
    <t>Mitochondrial translocator assembly and maintenance protein 41 homolog</t>
  </si>
  <si>
    <t>TAMM41</t>
  </si>
  <si>
    <t>P42704;F5H4J6</t>
  </si>
  <si>
    <t>Leucine-rich PPR motif-containing protein, mitochondrial</t>
  </si>
  <si>
    <t>LRPPRC</t>
  </si>
  <si>
    <t>Q6NUK1;Q6NUK1-2</t>
  </si>
  <si>
    <t>Calcium-binding mitochondrial carrier protein SCaMC-1</t>
  </si>
  <si>
    <t>SLC25A24</t>
  </si>
  <si>
    <t>Q07020;H0YHA7;G3V203;F8VWC5;E7EW92;F8VYV2;F8VUA6</t>
  </si>
  <si>
    <t>60S ribosomal protein L18</t>
  </si>
  <si>
    <t>RPL18</t>
  </si>
  <si>
    <t>Q9Y277;F5H740;Q9Y277-2;E5RHZ6;E5RJN6;E5RFP6;E5RK27;E5RHE1</t>
  </si>
  <si>
    <t>Voltage-dependent anion-selective channel protein 3</t>
  </si>
  <si>
    <t>VDAC3</t>
  </si>
  <si>
    <t>P36578;E7EWF1;B4DMJ2;B4DP82</t>
  </si>
  <si>
    <t>60S ribosomal protein L4</t>
  </si>
  <si>
    <t>RPL4</t>
  </si>
  <si>
    <t>Q9H3U1;Q9H3U1-2</t>
  </si>
  <si>
    <t>Protein unc-45 homolog A</t>
  </si>
  <si>
    <t>UNC45A</t>
  </si>
  <si>
    <t>F8W727;P62910;D3YTB1</t>
  </si>
  <si>
    <t>60S ribosomal protein L32</t>
  </si>
  <si>
    <t>RPL32</t>
  </si>
  <si>
    <t>P50454;B4DN87;E9PKH2;H0YEP8</t>
  </si>
  <si>
    <t>Serpin H1</t>
  </si>
  <si>
    <t>SERPINH1</t>
  </si>
  <si>
    <t>P45880;P45880-1;P45880-2;B4DKM5;Q5JSD1;Q5JSD2</t>
  </si>
  <si>
    <t>Voltage-dependent anion-selective channel protein 2</t>
  </si>
  <si>
    <t>VDAC2</t>
  </si>
  <si>
    <t>Q99832;B8ZZC9;B7Z4T9;B7Z4Z7;F5GZK5;B7Z1C9;A8MWI8</t>
  </si>
  <si>
    <t>T-complex protein 1 subunit eta</t>
  </si>
  <si>
    <t>CCT7</t>
  </si>
  <si>
    <t>P35232;C9JW96;E9PCW0;E7ESE2;C9JZ20;B4DY47;D6RBK0</t>
  </si>
  <si>
    <t>Prohibitin</t>
  </si>
  <si>
    <t>PHB</t>
  </si>
  <si>
    <t>P62805</t>
  </si>
  <si>
    <t>Histone H4</t>
  </si>
  <si>
    <t>HIST1H4A</t>
  </si>
  <si>
    <t>Q15233;F5GYZ3;C9JYS8</t>
  </si>
  <si>
    <t>Non-POU domain-containing octamer-binding protein</t>
  </si>
  <si>
    <t>NONO</t>
  </si>
  <si>
    <t>P38646;B7Z4V2;F5H3L8</t>
  </si>
  <si>
    <t>Stress-70 protein, mitochondrial</t>
  </si>
  <si>
    <t>HSPA9</t>
  </si>
  <si>
    <t>P63173</t>
  </si>
  <si>
    <t>60S ribosomal protein L38</t>
  </si>
  <si>
    <t>RPL38</t>
  </si>
  <si>
    <t>P25705;A8K092</t>
  </si>
  <si>
    <t>ATP synthase subunit alpha, mitochondrial;ATP synthase subunit alpha</t>
  </si>
  <si>
    <t>ATP5A1</t>
  </si>
  <si>
    <t>P46777;B3KTM6;Q5T7N0</t>
  </si>
  <si>
    <t>60S ribosomal protein L5</t>
  </si>
  <si>
    <t>RPL5</t>
  </si>
  <si>
    <t>P62917;E9PKU4;E9PKZ0;E9PIZ3;E7EW01;G3V1A1</t>
  </si>
  <si>
    <t>60S ribosomal protein L8</t>
  </si>
  <si>
    <t>RPL8</t>
  </si>
  <si>
    <t>P22087</t>
  </si>
  <si>
    <t>rRNA 2-O-methyltransferase fibrillarin</t>
  </si>
  <si>
    <t>FBL</t>
  </si>
  <si>
    <t>Q9BUJ2;Q9BUJ2-2;B7Z4B8;Q9BUJ2-4;Q9BUJ2-3</t>
  </si>
  <si>
    <t>Heterogeneous nuclear ribonucleoprotein U-like protein 1</t>
  </si>
  <si>
    <t>HNRNPUL1</t>
  </si>
  <si>
    <t>P62318;B4DJP7</t>
  </si>
  <si>
    <t>Small nuclear ribonucleoprotein Sm D3</t>
  </si>
  <si>
    <t>SNRPD3</t>
  </si>
  <si>
    <t>P49411</t>
  </si>
  <si>
    <t>Elongation factor Tu, mitochondrial</t>
  </si>
  <si>
    <t>TUFM</t>
  </si>
  <si>
    <t>P18077;C9K025;F8WB72;F8WBS5</t>
  </si>
  <si>
    <t>60S ribosomal protein L35a</t>
  </si>
  <si>
    <t>RPL35A</t>
  </si>
  <si>
    <t>P18621;B4E3C2</t>
  </si>
  <si>
    <t>60S ribosomal protein L17</t>
  </si>
  <si>
    <t>RPL17</t>
  </si>
  <si>
    <t>P62249</t>
  </si>
  <si>
    <t>40S ribosomal protein S16</t>
  </si>
  <si>
    <t>RPS16</t>
  </si>
  <si>
    <t>O43175;Q5SZU1;F5H634</t>
  </si>
  <si>
    <t>D-3-phosphoglycerate dehydrogenase</t>
  </si>
  <si>
    <t>PHGDH</t>
  </si>
  <si>
    <t>Q00610;Q00610-2</t>
  </si>
  <si>
    <t>Clathrin heavy chain 1</t>
  </si>
  <si>
    <t>CLTC</t>
  </si>
  <si>
    <t>P62913;P62913-2;Q5VVC8;Q5VVC9</t>
  </si>
  <si>
    <t>P62913;P62913-2</t>
  </si>
  <si>
    <t>60S ribosomal protein L11</t>
  </si>
  <si>
    <t>RPL11</t>
  </si>
  <si>
    <t>P62424;Q5T8U3;Q5T8U2</t>
  </si>
  <si>
    <t>60S ribosomal protein L7a</t>
  </si>
  <si>
    <t>RPL7A</t>
  </si>
  <si>
    <t>B4DW28;P60866;G3XAN0</t>
  </si>
  <si>
    <t>40S ribosomal protein S20</t>
  </si>
  <si>
    <t>RPS20</t>
  </si>
  <si>
    <t>P21796;C9JI87;E7ER14</t>
  </si>
  <si>
    <t>P21796;C9JI87</t>
  </si>
  <si>
    <t>Voltage-dependent anion-selective channel protein 1</t>
  </si>
  <si>
    <t>VDAC1</t>
  </si>
  <si>
    <t>Q9Y5M8</t>
  </si>
  <si>
    <t>Signal recognition particle receptor subunit beta</t>
  </si>
  <si>
    <t>SRPRB</t>
  </si>
  <si>
    <t>Q15717</t>
  </si>
  <si>
    <t>ELAV-like protein 1</t>
  </si>
  <si>
    <t>ELAVL1</t>
  </si>
  <si>
    <t>P21964;P21964-2;E7EMS6</t>
  </si>
  <si>
    <t>Catechol O-methyltransferase</t>
  </si>
  <si>
    <t>COMT</t>
  </si>
  <si>
    <t>Q96PK6</t>
  </si>
  <si>
    <t>RNA-binding protein 14</t>
  </si>
  <si>
    <t>RBM14</t>
  </si>
  <si>
    <t>E9PAV3;F8VU71;Q13765;H0YHX9;F8W0W4;F8VNW4;F8VZJ2;F8W1N5</t>
  </si>
  <si>
    <t>Nascent polypeptide-associated complex subunit alpha</t>
  </si>
  <si>
    <t>NACA</t>
  </si>
  <si>
    <t>P31942;P31942-2;P31942-3;B4DHY1;P31942-4;P31942-5;P31942-6</t>
  </si>
  <si>
    <t>Heterogeneous nuclear ribonucleoprotein H3</t>
  </si>
  <si>
    <t>HNRNPH3</t>
  </si>
  <si>
    <t>F8WAR4;C9JRZ6;Q9NX63;G3V1K1</t>
  </si>
  <si>
    <t>Coiled-coil-helix-coiled-coil-helix domain-containing protein 3, mitochondrial</t>
  </si>
  <si>
    <t>CHCHD3</t>
  </si>
  <si>
    <t>P62081;B5MCP9</t>
  </si>
  <si>
    <t>P62081</t>
  </si>
  <si>
    <t>40S ribosomal protein S7</t>
  </si>
  <si>
    <t>RPS7</t>
  </si>
  <si>
    <t>O00763;F8W8T8;O00763-2</t>
  </si>
  <si>
    <t>Acetyl-CoA carboxylase 2;Biotin carboxylase</t>
  </si>
  <si>
    <t>ACACB</t>
  </si>
  <si>
    <t>P17844;E7ETL9</t>
  </si>
  <si>
    <t>Probable ATP-dependent RNA helicase DDX5</t>
  </si>
  <si>
    <t>DDX5</t>
  </si>
  <si>
    <t>Q15365</t>
  </si>
  <si>
    <t>Poly(rC)-binding protein 1</t>
  </si>
  <si>
    <t>PCBP1</t>
  </si>
  <si>
    <t>O14579;F5H1E1;A6NE29;A6NKA3</t>
  </si>
  <si>
    <t>Coatomer subunit epsilon</t>
  </si>
  <si>
    <t>COPE</t>
  </si>
  <si>
    <t>P11498</t>
  </si>
  <si>
    <t>Pyruvate carboxylase, mitochondrial</t>
  </si>
  <si>
    <t>PC</t>
  </si>
  <si>
    <t>P35268</t>
  </si>
  <si>
    <t>60S ribosomal protein L22</t>
  </si>
  <si>
    <t>RPL22</t>
  </si>
  <si>
    <t>P23246;P23246-2;H0Y9K7</t>
  </si>
  <si>
    <t>P23246;P23246-2</t>
  </si>
  <si>
    <t>Splicing factor, proline- and glutamine-rich</t>
  </si>
  <si>
    <t>SFPQ</t>
  </si>
  <si>
    <t>E9PRY8;P29692-2;F8W934;P29692;E9PK01;Q4VBZ6;H0YCK7;E9PI39;E9PQ49;E9PL71;E9PL12;E9PPR1;E9PIZ1;E9PMW7;E9PN91;E9PBQ9;E9PQZ1</t>
  </si>
  <si>
    <t>Elongation factor 1-delta</t>
  </si>
  <si>
    <t>EEF1D</t>
  </si>
  <si>
    <t>P05388;F8VWS0;Q3B7A4;Q8NHW5;F8VU65;F8VZS0;G3V210;F8VRK7;F8VQY6;F8VW21;F8VPE8;F8VS58</t>
  </si>
  <si>
    <t>60S acidic ribosomal protein P0;60S acidic ribosomal protein P0-like</t>
  </si>
  <si>
    <t>RPLP0;RPLP0P6</t>
  </si>
  <si>
    <t>P30050;P30050-2</t>
  </si>
  <si>
    <t>60S ribosomal protein L12</t>
  </si>
  <si>
    <t>RPL12</t>
  </si>
  <si>
    <t>P11940;E7EQV3;P11940-2;E7ERJ7;Q9H361;E5RJB9;E5RGH3</t>
  </si>
  <si>
    <t>Polyadenylate-binding protein 1;Polyadenylate-binding protein 3</t>
  </si>
  <si>
    <t>PABPC1;PABPC3</t>
  </si>
  <si>
    <t>P04843;F5H6I5;B7Z4L4;B4DNJ5</t>
  </si>
  <si>
    <t>Dolichyl-diphosphooligosaccharide--protein glycosyltransferase subunit 1</t>
  </si>
  <si>
    <t>RPN1</t>
  </si>
  <si>
    <t>P04792;F8WE04;B4DL87</t>
  </si>
  <si>
    <t>Heat shock protein beta-1</t>
  </si>
  <si>
    <t>HSPB1</t>
  </si>
  <si>
    <t>Q13085-4;Q13085;Q13085-2;F8W6G0</t>
  </si>
  <si>
    <t>Acetyl-CoA carboxylase 1;Biotin carboxylase</t>
  </si>
  <si>
    <t>ACACA</t>
  </si>
  <si>
    <t>Q12874;E7EUT8</t>
  </si>
  <si>
    <t>Splicing factor 3A subunit 3</t>
  </si>
  <si>
    <t>SF3A3</t>
  </si>
  <si>
    <t>B4DR52;B4DLA9;O60814;P57053;P58876;P62807;Q5QNW6;Q93079;Q99877;Q99879;Q99880;P06899;P23527;P33778;Q16778;Q8N257</t>
  </si>
  <si>
    <t>Histone H2B;Histone H2B type 1-K;Histone H2B type F-S;Histone H2B type 1-D;Histone H2B type 1-C/E/F/G/I;Histone H2B type 2-F;Histone H2B type 1-H;Histone H2B type 1-N;Histone H2B type 1-M;Histone H2B type 1-L;Histone H2B type 1-J;Histone H2B type 1-O;Histone H2B type 1-B;Histone H2B type 2-E;Histone H2B type 3-B</t>
  </si>
  <si>
    <t>HIST2H2BF;HIST1H2BK;H2BFS;HIST1H2BD;HIST1H2BC;HIST1H2BH;HIST1H2BN;HIST1H2BM;HIST1H2BL;HIST1H2BJ;HIST1H2BO;HIST1H2BB;HIST2H2BE;HIST3H2BB</t>
  </si>
  <si>
    <t>P52597;B4DKS8</t>
  </si>
  <si>
    <t>Heterogeneous nuclear ribonucleoprotein F;Heterogeneous nuclear ribonucleoprotein F, N-terminally processed</t>
  </si>
  <si>
    <t>HNRNPF</t>
  </si>
  <si>
    <t>P0C0S8;P20671;Q6FI13;Q16777;Q9BTM1;Q96KK5;Q99878;C9JE22;Q9BTM1-2;H0YFX9</t>
  </si>
  <si>
    <t>Histone H2A type 1;Histone H2A type 1-D;Histone H2A type 2-A;Histone H2A type 2-C;Histone H2A.J;Histone H2A type 1-H;Histone H2A type 1-J;Histone H2A</t>
  </si>
  <si>
    <t>HIST1H2AG;HIST1H2AD;HIST2H2AA3;HIST2H2AC;H2AFJ;HIST1H2AH;HIST1H2AJ</t>
  </si>
  <si>
    <t>P62258;P62258-2</t>
  </si>
  <si>
    <t>14-3-3 protein epsilon</t>
  </si>
  <si>
    <t>YWHAE</t>
  </si>
  <si>
    <t>Q13162;E9PEN3</t>
  </si>
  <si>
    <t>Peroxiredoxin-4</t>
  </si>
  <si>
    <t>PRDX4</t>
  </si>
  <si>
    <t>Q6IPF4;Q15366;A8K7X6;F8VYL7;Q32Q82;Q68Y55;B4DXP5;F8VZX2;G3V0E8;B4DLC0;B4DRD7;F8VXH9;F8W0G4;P57721;P57721-4;A8MX33;E9PFP8;P57721-5;P57721-3;P57721-2;F8VRG9;F8VWQ4;F8W1G6</t>
  </si>
  <si>
    <t>Poly(rC)-binding protein 2;Poly(rC)-binding protein 3</t>
  </si>
  <si>
    <t>PCBP2;PCBP3</t>
  </si>
  <si>
    <t>E7EQ04;Q7L576;E7EWA4;Q96F07;E7EVF4;Q96F07-2;E7EVJ5;F5H583;A8MUM2;E7EW33;Q7L576-2</t>
  </si>
  <si>
    <t>Cytoplasmic FMR1-interacting protein 1;Cytoplasmic FMR1-interacting protein 2</t>
  </si>
  <si>
    <t>CYFIP1;CYFIP2</t>
  </si>
  <si>
    <t>E7EX29;P63104;E7EX24;B0AZS6;E7ESK7</t>
  </si>
  <si>
    <t>14-3-3 protein zeta/delta</t>
  </si>
  <si>
    <t>YWHAZ</t>
  </si>
  <si>
    <t>G5E9M5;Q12906;C9JFV5;Q12906-3;Q12906-6;Q12906-2;Q12906-4;Q12906-5;B4DFG4</t>
  </si>
  <si>
    <t>Interleukin enhancer-binding factor 3</t>
  </si>
  <si>
    <t>ILF3</t>
  </si>
  <si>
    <t>P68104;Q5VTE0;Q6IQ15;F8W6I0</t>
  </si>
  <si>
    <t>Elongation factor 1-alpha 1;Putative elongation factor 1-alpha-like 3;Elongation factor 1-alpha</t>
  </si>
  <si>
    <t>EEF1A1;EEF1A1P5</t>
  </si>
  <si>
    <t>P05387;H0YDD8</t>
  </si>
  <si>
    <t>60S acidic ribosomal protein P2</t>
  </si>
  <si>
    <t>RPLP2</t>
  </si>
  <si>
    <t>O95433;G3V438;B4DUR9;H0YJG7;H0YJ63</t>
  </si>
  <si>
    <t>Activator of 90 kDa heat shock protein ATPase homolog 1</t>
  </si>
  <si>
    <t>AHSA1</t>
  </si>
  <si>
    <t>Q15459;F5H048;E9PAW1</t>
  </si>
  <si>
    <t>Splicing factor 3A subunit 1</t>
  </si>
  <si>
    <t>SF3A1</t>
  </si>
  <si>
    <t>E7EPA7;P29401;B4E022;B3KSI4;E9PFF2</t>
  </si>
  <si>
    <t>Transketolase</t>
  </si>
  <si>
    <t>TKT</t>
  </si>
  <si>
    <t>P62906</t>
  </si>
  <si>
    <t>60S ribosomal protein L10a</t>
  </si>
  <si>
    <t>RPL10A</t>
  </si>
  <si>
    <t>P52272;P52272-2;Q59ES8;F5H7Z1</t>
  </si>
  <si>
    <t>P52272;P52272-2;Q59ES8</t>
  </si>
  <si>
    <t>Heterogeneous nuclear ribonucleoprotein M</t>
  </si>
  <si>
    <t>HNRNPM</t>
  </si>
  <si>
    <t>O14818;O14818-2;E9PBC8;H0Y586</t>
  </si>
  <si>
    <t>Proteasome subunit alpha type-7</t>
  </si>
  <si>
    <t>PSMA7</t>
  </si>
  <si>
    <t>Q13200;F5GZ16;C9JPC0;F8WBS8</t>
  </si>
  <si>
    <t>26S proteasome non-ATPase regulatory subunit 2</t>
  </si>
  <si>
    <t>PSMD2</t>
  </si>
  <si>
    <t>Q969X5;Q969X5-2;F2Z3A2;H0YBZ3;Q969X5-3;F2Z2U2;F2Z3Q5</t>
  </si>
  <si>
    <t>Endoplasmic reticulum-Golgi intermediate compartment protein 1</t>
  </si>
  <si>
    <t>ERGIC1</t>
  </si>
  <si>
    <t>P05165;P05165-2;C9JPQ8</t>
  </si>
  <si>
    <t>Propionyl-CoA carboxylase alpha chain, mitochondrial</t>
  </si>
  <si>
    <t>PCCA</t>
  </si>
  <si>
    <t>P61353</t>
  </si>
  <si>
    <t>60S ribosomal protein L27</t>
  </si>
  <si>
    <t>RPL27</t>
  </si>
  <si>
    <t>B4DTG2;P26641;B4DUP0;E7EMT2</t>
  </si>
  <si>
    <t>Elongation factor 1-gamma</t>
  </si>
  <si>
    <t>EEF1G</t>
  </si>
  <si>
    <t>P62277;E9PS50</t>
  </si>
  <si>
    <t>40S ribosomal protein S13</t>
  </si>
  <si>
    <t>RPS13</t>
  </si>
  <si>
    <t>O95817;C9JFK9</t>
  </si>
  <si>
    <t>BAG family molecular chaperone regulator 3</t>
  </si>
  <si>
    <t>BAG3</t>
  </si>
  <si>
    <t>B4DLN1;Q9UBX3-2;Q9UBX3;B4E1E9</t>
  </si>
  <si>
    <t>Mitochondrial dicarboxylate carrier</t>
  </si>
  <si>
    <t>SLC25A10</t>
  </si>
  <si>
    <t>Q99714;Q99714-2;Q5H928</t>
  </si>
  <si>
    <t>3-hydroxyacyl-CoA dehydrogenase type-2</t>
  </si>
  <si>
    <t>HSD17B10</t>
  </si>
  <si>
    <t>P30041</t>
  </si>
  <si>
    <t>Peroxiredoxin-6</t>
  </si>
  <si>
    <t>PRDX6</t>
  </si>
  <si>
    <t>E9PDR0;P05166;E7EX59;C9JQS9;P05166-2;E7ETT1;E7ETT4;E7EUY3;F5H4H8;E9PEC3;F8WBI9</t>
  </si>
  <si>
    <t>Propionyl-CoA carboxylase beta chain, mitochondrial</t>
  </si>
  <si>
    <t>PCCB</t>
  </si>
  <si>
    <t>Q9HCC0;Q9HCC0-2;D6RD67</t>
  </si>
  <si>
    <t>Methylcrotonoyl-CoA carboxylase beta chain, mitochondrial</t>
  </si>
  <si>
    <t>MCCC2</t>
  </si>
  <si>
    <t>P55072</t>
  </si>
  <si>
    <t>Transitional endoplasmic reticulum ATPase</t>
  </si>
  <si>
    <t>VCP</t>
  </si>
  <si>
    <t>P25398</t>
  </si>
  <si>
    <t>40S ribosomal protein S12</t>
  </si>
  <si>
    <t>RPS12</t>
  </si>
  <si>
    <t>G3V5Z7;P60900;G3V295;G3V3I1;G3V3U4;B4DXJ9;G3V2S7;G3V4S5</t>
  </si>
  <si>
    <t>Proteasome subunit alpha type;Proteasome subunit alpha type-6</t>
  </si>
  <si>
    <t>PSMA6</t>
  </si>
  <si>
    <t>Q14192</t>
  </si>
  <si>
    <t>Four and a half LIM domains protein 2</t>
  </si>
  <si>
    <t>FHL2</t>
  </si>
  <si>
    <t>P13804;B4DT43;H0YNX6;H0YL12;H0YK49;H0YLU7</t>
  </si>
  <si>
    <t>Electron transfer flavoprotein subunit alpha, mitochondrial</t>
  </si>
  <si>
    <t>ETFA</t>
  </si>
  <si>
    <t>P25786-2;P25786;B4DEV8;F5GX11</t>
  </si>
  <si>
    <t>Proteasome subunit alpha type-1;Proteasome subunit alpha type</t>
  </si>
  <si>
    <t>PSMA1</t>
  </si>
  <si>
    <t>P06576;F8VPV9;H0YH81</t>
  </si>
  <si>
    <t>ATP synthase subunit beta, mitochondrial;ATP synthase subunit beta</t>
  </si>
  <si>
    <t>ATP5B</t>
  </si>
  <si>
    <t>P63244;H0YAF8;H0Y8W2;D6R9L0;D6RAC2;H0YAM7;D6R9Z1;D6RHH4;D6RFX4;D6REE5;D6RDF4</t>
  </si>
  <si>
    <t>Guanine nucleotide-binding protein subunit beta-2-like 1</t>
  </si>
  <si>
    <t>GNB2L1</t>
  </si>
  <si>
    <t>P46783;Q9NQ39;F6U211</t>
  </si>
  <si>
    <t>40S ribosomal protein S10;Putative 40S ribosomal protein S10-like</t>
  </si>
  <si>
    <t>RPS10;RPS10P5</t>
  </si>
  <si>
    <t>Q13011</t>
  </si>
  <si>
    <t>Delta(3,5)-Delta(2,4)-dienoyl-CoA isomerase, mitochondrial</t>
  </si>
  <si>
    <t>ECH1</t>
  </si>
  <si>
    <t>P08238;Q58FF7</t>
  </si>
  <si>
    <t>Heat shock protein HSP 90-beta;Putative heat shock protein HSP 90-beta-3</t>
  </si>
  <si>
    <t>HSP90AB1;HSP90AB3P</t>
  </si>
  <si>
    <t>Q96RQ3;E9PHF7;E9PG35;E7ETG7;F5GYT8;G5E9X5;E7EX16</t>
  </si>
  <si>
    <t>Methylcrotonoyl-CoA carboxylase subunit alpha, mitochondrial</t>
  </si>
  <si>
    <t>MCCC1</t>
  </si>
  <si>
    <t>P36776;B3KXS5;F5GZ27</t>
  </si>
  <si>
    <t>Lon protease homolog, mitochondrial;Lon protease homolog</t>
  </si>
  <si>
    <t>LONP1</t>
  </si>
  <si>
    <t>P25789;H0YL69;H0YN18;H0YMZ1;H0YMA1;H0YMI6;H0YKT8;Q567Q5;H0YLC2;H0YLS6;H0YKS0</t>
  </si>
  <si>
    <t>Proteasome subunit alpha type-4;Proteasome subunit alpha type;Proteasome subunit beta type</t>
  </si>
  <si>
    <t>PSMA4</t>
  </si>
  <si>
    <t>P67936</t>
  </si>
  <si>
    <t>Tropomyosin alpha-4 chain</t>
  </si>
  <si>
    <t>TPM4</t>
  </si>
  <si>
    <t>P62701;Q8TD47</t>
  </si>
  <si>
    <t>40S ribosomal protein S4, X isoform;40S ribosomal protein S4, Y isoform 2</t>
  </si>
  <si>
    <t>RPS4X;RPS4Y2</t>
  </si>
  <si>
    <t>P06748;P06748-2;Q9BYG9</t>
  </si>
  <si>
    <t>Nucleophosmin</t>
  </si>
  <si>
    <t>NPM1</t>
  </si>
  <si>
    <t>P35658-5;P35658-3;P35658;P35658-4;P35658-2;Q5JUP9;F5H131</t>
  </si>
  <si>
    <t>Nuclear pore complex protein Nup214</t>
  </si>
  <si>
    <t>NUP214</t>
  </si>
  <si>
    <t>P13010</t>
  </si>
  <si>
    <t>X-ray repair cross-complementing protein 5</t>
  </si>
  <si>
    <t>XRCC5</t>
  </si>
  <si>
    <t>Q13263;Q13263-2</t>
  </si>
  <si>
    <t>Transcription intermediary factor 1-beta</t>
  </si>
  <si>
    <t>TRIM28</t>
  </si>
  <si>
    <t>Q06830</t>
  </si>
  <si>
    <t>Peroxiredoxin-1</t>
  </si>
  <si>
    <t>PRDX1</t>
  </si>
  <si>
    <t>P09651;F8W1S7;F8W6I7;P09651-2;F8VRQ1;F8VSB5;F8VXY0;P09651-3;F8VZ49;Q32P51;F8W646;F8VTQ5</t>
  </si>
  <si>
    <t>Heterogeneous nuclear ribonucleoprotein A1;Heterogeneous nuclear ribonucleoprotein A1-like 2</t>
  </si>
  <si>
    <t>HNRNPA1;HNRNPA1L2</t>
  </si>
  <si>
    <t>P07910;G3V2Q1;B2R603;P07910-2;G3V4C1;B4DY08;G3V4W0;P07910-4;G3V576;G3V575;G3V555;B4DSU6;G3V251;G3V3K6;G3V5X6;O60812;P07910-3;G3V4M8</t>
  </si>
  <si>
    <t>Heterogeneous nuclear ribonucleoproteins C1/C2;Heterogeneous nuclear ribonucleoprotein C-like 1</t>
  </si>
  <si>
    <t>HNRNPC;HNRNPCL1</t>
  </si>
  <si>
    <t>P08865;C9J9K3;A6NE09</t>
  </si>
  <si>
    <t>40S ribosomal protein SA</t>
  </si>
  <si>
    <t>RPSA</t>
  </si>
  <si>
    <t>Q32Q12;P22392-2;P22392;P15531-2;P15531;E7ERL0;O60361;F6XY72</t>
  </si>
  <si>
    <t>Nucleoside diphosphate kinase;Nucleoside diphosphate kinase B;Nucleoside diphosphate kinase A;Putative nucleoside diphosphate kinase</t>
  </si>
  <si>
    <t>NME1-NME2;NME2;NME1;NME2P1</t>
  </si>
  <si>
    <t>B5MDF5;P62826;F5H018;B4DV51</t>
  </si>
  <si>
    <t>GTP-binding nuclear protein Ran</t>
  </si>
  <si>
    <t>RAN</t>
  </si>
  <si>
    <t>P51991;P51991-2;E7ERJ4;E7EWI9</t>
  </si>
  <si>
    <t>Heterogeneous nuclear ribonucleoprotein A3</t>
  </si>
  <si>
    <t>HNRNPA3</t>
  </si>
  <si>
    <t>P29373;Q5SYZ4</t>
  </si>
  <si>
    <t>Cellular retinoic acid-binding protein 2</t>
  </si>
  <si>
    <t>CRABP2</t>
  </si>
  <si>
    <t>P10809;F5GWR2;E7ESH4</t>
  </si>
  <si>
    <t>60 kDa heat shock protein, mitochondrial</t>
  </si>
  <si>
    <t>HSPD1</t>
  </si>
  <si>
    <t>P24534;C9JZW3;F2Z2G2;F8WF65</t>
  </si>
  <si>
    <t>Elongation factor 1-beta</t>
  </si>
  <si>
    <t>EEF1B2</t>
  </si>
  <si>
    <t>P11413-2;P11413-3;P11413;E9PDV8;E7EUI8;E7EM57;E9PD92</t>
  </si>
  <si>
    <t>Glucose-6-phosphate 1-dehydrogenase</t>
  </si>
  <si>
    <t>G6PD</t>
  </si>
  <si>
    <t>P22061-2;P22061;B7Z972;F8WAX2;F8WAV5;F8WDT3</t>
  </si>
  <si>
    <t>P22061-2;P22061;B7Z972</t>
  </si>
  <si>
    <t>Protein-L-isoaspartate(D-aspartate) O-methyltransferase;Protein-L-isoaspartate O-methyltransferase</t>
  </si>
  <si>
    <t>PCMT1</t>
  </si>
  <si>
    <t>P40926;E9PDB2;G3XAL0</t>
  </si>
  <si>
    <t>Malate dehydrogenase, mitochondrial;Malate dehydrogenase</t>
  </si>
  <si>
    <t>MDH2</t>
  </si>
  <si>
    <t>P02545;P02545-3;Q6UYC3;P02545-2;Q3BDU5;Q5TCJ4;E7EUI9;D6RAQ3;Q5TCI8</t>
  </si>
  <si>
    <t>Prelamin-A/C;Lamin-A/C</t>
  </si>
  <si>
    <t>LMNA</t>
  </si>
  <si>
    <t>P07900-2;P07900;Q86U12</t>
  </si>
  <si>
    <t>Heat shock protein HSP 90-alpha</t>
  </si>
  <si>
    <t>HSP90AA1</t>
  </si>
  <si>
    <t>P22626;P22626-2</t>
  </si>
  <si>
    <t>Heterogeneous nuclear ribonucleoproteins A2/B1</t>
  </si>
  <si>
    <t>HNRNPA2B1</t>
  </si>
  <si>
    <t>P13639;F5H370;F5GZG3</t>
  </si>
  <si>
    <t>Elongation factor 2</t>
  </si>
  <si>
    <t>EEF2</t>
  </si>
  <si>
    <t>P62269;Q5GGW2</t>
  </si>
  <si>
    <t>40S ribosomal protein S18</t>
  </si>
  <si>
    <t>RPS18</t>
  </si>
  <si>
    <t>E9PK25;P23528;G3V1A4;E9PP50;Q9Y281;G3V5P4;E9PQB7</t>
  </si>
  <si>
    <t>Cofilin-1;Cofilin-2</t>
  </si>
  <si>
    <t>CFL1;CFL2</t>
  </si>
  <si>
    <t>P68032;P68133;A6NL76;Q5T8M8;P62736;P63267;E7EQV5</t>
  </si>
  <si>
    <t>Actin, alpha cardiac muscle 1;Actin, alpha skeletal muscle;Actin, aortic smooth muscle;Actin, gamma-enteric smooth muscle</t>
  </si>
  <si>
    <t>ACTC1;ACTA1;ACTA2;ACTG2</t>
  </si>
  <si>
    <t>P14174</t>
  </si>
  <si>
    <t>Macrophage migration inhibitory factor</t>
  </si>
  <si>
    <t>MIF</t>
  </si>
  <si>
    <t>P53004;C9J1E1</t>
  </si>
  <si>
    <t>Biliverdin reductase A</t>
  </si>
  <si>
    <t>BLVRA</t>
  </si>
  <si>
    <t>P04406;E7EUT4;E7EUT5;E7EU54</t>
  </si>
  <si>
    <t>Glyceraldehyde-3-phosphate dehydrogenase</t>
  </si>
  <si>
    <t>GAPDH</t>
  </si>
  <si>
    <t>P00338-3;P00338;E9PH51;F5H308;P00338-2;A8MXQ4;B4DKQ2;F8W819;F5GXY2;F5GYU2</t>
  </si>
  <si>
    <t>L-lactate dehydrogenase A chain;L-lactate dehydrogenase</t>
  </si>
  <si>
    <t>LDHA</t>
  </si>
  <si>
    <t>Q9Y4L1;F5H4Z5;E9PL22;F5H4X7;F5GXI3</t>
  </si>
  <si>
    <t>Hypoxia up-regulated protein 1</t>
  </si>
  <si>
    <t>HYOU1</t>
  </si>
  <si>
    <t>P14625;E9PEX3</t>
  </si>
  <si>
    <t>Endoplasmin</t>
  </si>
  <si>
    <t>HSP90B1</t>
  </si>
  <si>
    <t>Q9Y365;F5H8H3;F5H1Z6;F5GY11;F5H8G1;H0YFF3;H0YGA9;H0YH17;H0YGN8</t>
  </si>
  <si>
    <t>PCTP-like protein</t>
  </si>
  <si>
    <t>STARD10</t>
  </si>
  <si>
    <t>P07741;G5E9J2</t>
  </si>
  <si>
    <t>Adenine phosphoribosyltransferase</t>
  </si>
  <si>
    <t>APRT</t>
  </si>
  <si>
    <t>P06733;P06733-2</t>
  </si>
  <si>
    <t>Alpha-enolase</t>
  </si>
  <si>
    <t>ENO1</t>
  </si>
  <si>
    <t>P61313;E7ENU7;E7EQV9;E7EX53</t>
  </si>
  <si>
    <t>60S ribosomal protein L15;Ribosomal protein L15</t>
  </si>
  <si>
    <t>RPL15</t>
  </si>
  <si>
    <t>Q5T4S7-2;Q5T4S7;Q5T4S7-4;Q5T4S7-3;Q5T4S7-5</t>
  </si>
  <si>
    <t>E3 ubiquitin-protein ligase UBR4</t>
  </si>
  <si>
    <t>UBR4</t>
  </si>
  <si>
    <t>P07737</t>
  </si>
  <si>
    <t>Profilin-1</t>
  </si>
  <si>
    <t>PFN1</t>
  </si>
  <si>
    <t>P14618;P14618-2;E7EUQ8;E9PF79;B4DUU6</t>
  </si>
  <si>
    <t>Pyruvate kinase isozymes M1/M2;Pyruvate kinase</t>
  </si>
  <si>
    <t>PKM2</t>
  </si>
  <si>
    <t>P62937;C9J5S7;F8WE65;B4DM82;Q567Q0</t>
  </si>
  <si>
    <t>Peptidyl-prolyl cis-trans isomerase A;Peptidyl-prolyl cis-trans isomerase</t>
  </si>
  <si>
    <t>PPIA</t>
  </si>
  <si>
    <t>B8ZWD6;B8ZWD7;P07108-2;P07108-3;P07108</t>
  </si>
  <si>
    <t>Acyl-CoA-binding protein</t>
  </si>
  <si>
    <t>DBI</t>
  </si>
  <si>
    <t>P04075</t>
  </si>
  <si>
    <t>Fructose-bisphosphate aldolase A</t>
  </si>
  <si>
    <t>ALDOA</t>
  </si>
  <si>
    <t>P60174;P60174-1;B7Z5D8</t>
  </si>
  <si>
    <t>Triosephosphate isomerase</t>
  </si>
  <si>
    <t>TPI1</t>
  </si>
  <si>
    <t>P23284</t>
  </si>
  <si>
    <t>Peptidyl-prolyl cis-trans isomerase B</t>
  </si>
  <si>
    <t>PPIB</t>
  </si>
  <si>
    <t>P07355-2;P07355;H0YN42;H0YMU9;H0YMD0;A6NMY6;H0YKS4;H0YM50;H0YMM1;H0YMW4;H0YKX9;H0YMT9;H0YLV6;H0YKZ7;H0YKL9;H0YKV8</t>
  </si>
  <si>
    <t>Annexin A2;Annexin;Putative annexin A2-like protein</t>
  </si>
  <si>
    <t>ANXA2;ANXA2P2</t>
  </si>
  <si>
    <t>P27797;B4E2Y9</t>
  </si>
  <si>
    <t>Calreticulin</t>
  </si>
  <si>
    <t>CALR</t>
  </si>
  <si>
    <t>E9PFF0;P09429;B2RPK0;Q5T7C6;Q5T7C4</t>
  </si>
  <si>
    <t>High mobility group protein B1;Putative high mobility group protein B1-like 1</t>
  </si>
  <si>
    <t>HMGB1;HMGB1P1</t>
  </si>
  <si>
    <t>Q05639</t>
  </si>
  <si>
    <t>Elongation factor 1-alpha 2</t>
  </si>
  <si>
    <t>EEF1A2</t>
  </si>
  <si>
    <t>P35030;P35030-4;P35030-2;P35030-3;F8W7P3;B1AN99</t>
  </si>
  <si>
    <t>Trypsin-3</t>
  </si>
  <si>
    <t>PRSS3</t>
  </si>
  <si>
    <t>Q15058</t>
  </si>
  <si>
    <t>Kinesin-like protein KIF14</t>
  </si>
  <si>
    <t>KIF14</t>
  </si>
  <si>
    <t>CALML5</t>
  </si>
  <si>
    <t>Calmodulin-like protein 5</t>
  </si>
  <si>
    <t>Q9NZT1</t>
  </si>
  <si>
    <t>IGHG1</t>
  </si>
  <si>
    <t>Ig gamma-1 chain C region</t>
  </si>
  <si>
    <t>P01857</t>
  </si>
  <si>
    <t>S100A9</t>
  </si>
  <si>
    <t>Protein S100-A9</t>
  </si>
  <si>
    <t>P06702</t>
  </si>
  <si>
    <t>KRT1</t>
  </si>
  <si>
    <t>Keratin, type II cytoskeletal 1</t>
  </si>
  <si>
    <t>P04264;CON__P04264</t>
  </si>
  <si>
    <t>KRT6B</t>
  </si>
  <si>
    <t>Keratin, type II cytoskeletal 6B</t>
  </si>
  <si>
    <t>P04259;F5H6G5</t>
  </si>
  <si>
    <t>GLUL</t>
  </si>
  <si>
    <t>Glutamine synthetase</t>
  </si>
  <si>
    <t>P15104;E7ESR6</t>
  </si>
  <si>
    <t>KRT2</t>
  </si>
  <si>
    <t>Keratin, type II cytoskeletal 2 epidermal</t>
  </si>
  <si>
    <t>P35908;CON__P35908</t>
  </si>
  <si>
    <t>SERPINB3;SERPINB4</t>
  </si>
  <si>
    <t>Serpin B3;Serpin B4</t>
  </si>
  <si>
    <t>P29508;P29508-2;P48594;H0Y5H9;F8W9L1;C9JZ65</t>
  </si>
  <si>
    <t>TADA2B</t>
  </si>
  <si>
    <t>Transcriptional adapter 2-beta</t>
  </si>
  <si>
    <t>Q86TJ2;Q86TJ2-2;Q86TJ2-3</t>
  </si>
  <si>
    <t>LGALS7</t>
  </si>
  <si>
    <t>Galectin-7</t>
  </si>
  <si>
    <t>P47929</t>
  </si>
  <si>
    <t>S100A7;S100A7A</t>
  </si>
  <si>
    <t>Protein S100-A7;Protein S100-A7A</t>
  </si>
  <si>
    <t>P31151;Q86SG5</t>
  </si>
  <si>
    <t>SRP54</t>
  </si>
  <si>
    <t>Signal recognition particle 54 kDa protein</t>
  </si>
  <si>
    <t>P61011;B4DUW6;G3V4F7</t>
  </si>
  <si>
    <t>CALML3</t>
  </si>
  <si>
    <t>Calmodulin-like protein 3</t>
  </si>
  <si>
    <t>P27482</t>
  </si>
  <si>
    <t>IVL</t>
  </si>
  <si>
    <t>Involucrin</t>
  </si>
  <si>
    <t>P07476</t>
  </si>
  <si>
    <t>CTSD</t>
  </si>
  <si>
    <t>Cathepsin D;Cathepsin D light chain;Cathepsin D heavy chain</t>
  </si>
  <si>
    <t>P07339;C9JH19;F8WD96</t>
  </si>
  <si>
    <t>KRT80</t>
  </si>
  <si>
    <t>Keratin, type II cytoskeletal 80</t>
  </si>
  <si>
    <t>Q6KB66-3;CON__Q6KB66-1;Q6KB66;Q6KB66-2;CON__Q0VBK2</t>
  </si>
  <si>
    <t>DSP</t>
  </si>
  <si>
    <t>Desmoplakin</t>
  </si>
  <si>
    <t>P15924;P15924-2</t>
  </si>
  <si>
    <t>SFN</t>
  </si>
  <si>
    <t>14-3-3 protein sigma</t>
  </si>
  <si>
    <t>P31947;P31947-2</t>
  </si>
  <si>
    <t>UBA1</t>
  </si>
  <si>
    <t>Ubiquitin-like modifier-activating enzyme 1</t>
  </si>
  <si>
    <t>P22314;E7ERL1;B4DDE4;Q5JRR6</t>
  </si>
  <si>
    <t>ANXA5</t>
  </si>
  <si>
    <t>Annexin A5;Annexin</t>
  </si>
  <si>
    <t>P08758;D6RBL5;E7ENQ5;D6RBE9</t>
  </si>
  <si>
    <t>HNRNPC</t>
  </si>
  <si>
    <t>Heterogeneous nuclear ribonucleoproteins C1/C2</t>
  </si>
  <si>
    <t>P07910;G3V2Q1;B2R603;P07910-2;G3V4C1;B4DY08;G3V4W0;G3V576;P07910-4;G3V575;G3V555;P07910-3;B4DSU6;G3V251;G3V3K6;G3V5X6</t>
  </si>
  <si>
    <t>P14618;P14618-2;B4DUU6;E9PF79;E7EUQ8</t>
  </si>
  <si>
    <t>FHL3</t>
  </si>
  <si>
    <t>Four and a half LIM domains protein 3</t>
  </si>
  <si>
    <t>Q13643</t>
  </si>
  <si>
    <t>CTBP1;CTBP2</t>
  </si>
  <si>
    <t>C-terminal-binding protein 1;C-terminal-binding protein 2</t>
  </si>
  <si>
    <t>Q13363;Q7Z2Q5;E7EPF8;D6RAX2;E7ESU7;P56545-2;Q5SQP8;P56545;E9PGB1</t>
  </si>
  <si>
    <t>P62937;Q567Q0;B4DM82;C9J5S7;F8WE65</t>
  </si>
  <si>
    <t>P06576;F8VPV9;H0YH81;F8W079</t>
  </si>
  <si>
    <t>C9JQS9;E9PDR0;P05166;E7EX59;P05166-2;E7ETT1;E7EUY3;E7ETT4;F5H4H8;E9PEC3;F8WBI9;E7ENC1</t>
  </si>
  <si>
    <t>RAE1</t>
  </si>
  <si>
    <t>mRNA export factor</t>
  </si>
  <si>
    <t>P78406</t>
  </si>
  <si>
    <t>P62424;Q5T8U3</t>
  </si>
  <si>
    <t>MVP</t>
  </si>
  <si>
    <t>Major vault protein</t>
  </si>
  <si>
    <t>Q14764;E9PHL5</t>
  </si>
  <si>
    <t>NAMPT;RP11-92J19.4</t>
  </si>
  <si>
    <t>Nicotinamide phosphoribosyltransferase</t>
  </si>
  <si>
    <t>P43490;Q5SYT8</t>
  </si>
  <si>
    <t>PDIA6</t>
  </si>
  <si>
    <t>Protein disulfide-isomerase A6</t>
  </si>
  <si>
    <t>Q15084-2;B5MCQ5;F8WA83;Q15084;B7Z254</t>
  </si>
  <si>
    <t>MTHFD1</t>
  </si>
  <si>
    <t>C-1-tetrahydrofolate synthase, cytoplasmic;Methylenetetrahydrofolate dehydrogenase;Methenyltetrahydrofolate cyclohydrolase;Formyltetrahydrofolate synthetase</t>
  </si>
  <si>
    <t>F5H2F4;G3V2B8;P11586;G3V3L6</t>
  </si>
  <si>
    <t>HADHB</t>
  </si>
  <si>
    <t>Trifunctional enzyme subunit beta, mitochondrial;3-ketoacyl-CoA thiolase</t>
  </si>
  <si>
    <t>P55084;F5GZQ3;B4E2W0</t>
  </si>
  <si>
    <t>DBT</t>
  </si>
  <si>
    <t>Lipoamide acyltransferase component of branched-chain alpha-keto acid dehydrogenase complex, mitochondrial</t>
  </si>
  <si>
    <t>P11182;F5H1F9;Q5VVL7</t>
  </si>
  <si>
    <t>Q96RQ3;E9PHF7;E7ETG7;E9PG35;G5E9X5;F5GYT8;E7EX16</t>
  </si>
  <si>
    <t>A6NE09;P08865;C9J9K3</t>
  </si>
  <si>
    <t>PTBP1;PTBP3;ROD1</t>
  </si>
  <si>
    <t>Polypyrimidine tract-binding protein 3;Polypyrimidine tract-binding protein 1</t>
  </si>
  <si>
    <t>O95758-4;Q9BUQ0;O95758-5;O95758;P26599-2;O95758-2;P26599;B1ALY5;O95758-1;B1ALY2</t>
  </si>
  <si>
    <t>HNRNPA1</t>
  </si>
  <si>
    <t>Heterogeneous nuclear ribonucleoprotein A1</t>
  </si>
  <si>
    <t>P09651;F8W6I7;P09651-2;F8VRQ1;F8VXY0;P09651-3;F8W1S7;F8VSB5;H0YH80;F8VTQ5</t>
  </si>
  <si>
    <t>PSMC1</t>
  </si>
  <si>
    <t>26S protease regulatory subunit 4</t>
  </si>
  <si>
    <t>P62191;B4DR63</t>
  </si>
  <si>
    <t>P05388;F8VWS0;Q3B7A4;Q8NHW5;F8VU65;G3V210;F8VRK7;F8VQY6;F8VZS0;F8VPE8;F8VS58</t>
  </si>
  <si>
    <t>EIF4A1</t>
  </si>
  <si>
    <t>Eukaryotic initiation factor 4A-I</t>
  </si>
  <si>
    <t>P60842</t>
  </si>
  <si>
    <t>P10809</t>
  </si>
  <si>
    <t>Q15459;F5H048</t>
  </si>
  <si>
    <t>P63244;D6R9L0;H0Y8W2;D6R9Z1;D6RFX4;D6REE5;D6RAC2;H0YAM7;D6RHH4;D6RDF4;H0YAF8;D6RBD0;H0Y8R5</t>
  </si>
  <si>
    <t>P04406;E7EUT4;E7EUT5;E7EPW1</t>
  </si>
  <si>
    <t>PABPC1;PABPC4</t>
  </si>
  <si>
    <t>Polyadenylate-binding protein 1;Polyadenylate-binding protein 4</t>
  </si>
  <si>
    <t>P11940;E7EQV3;P11940-2;E7ERJ7;Q4VC03;Q13310;Q13310-2;B1ANR0</t>
  </si>
  <si>
    <t>P61313;E7ENU7;E7EQV9;E7EX53;Q642I1</t>
  </si>
  <si>
    <t>P35232;C9JW96;E9PCW0;E7ESE2;C9JZ20</t>
  </si>
  <si>
    <t>EEF1A1;EEF1A1P5;EEF1A2</t>
  </si>
  <si>
    <t>Elongation factor 1-alpha 1;Putative elongation factor 1-alpha-like 3;Elongation factor 1-alpha;Elongation factor 1-alpha 2</t>
  </si>
  <si>
    <t>P68104;Q5VTE0;Q6IQ15;F8W6I0;Q05639</t>
  </si>
  <si>
    <t>KRT18</t>
  </si>
  <si>
    <t>Keratin, type I cytoskeletal 18</t>
  </si>
  <si>
    <t>P05783;F8VZY9</t>
  </si>
  <si>
    <t>HNRNPK</t>
  </si>
  <si>
    <t>Heterogeneous nuclear ribonucleoprotein K</t>
  </si>
  <si>
    <t>P61978-2;P61978;B4DFF1;P61978-3;Q5T6W5;Q5T6W2;Q5T6W1</t>
  </si>
  <si>
    <t>ANXA1</t>
  </si>
  <si>
    <t>Annexin A1;Annexin</t>
  </si>
  <si>
    <t>P04083;Q5T3N1</t>
  </si>
  <si>
    <t>CTPS</t>
  </si>
  <si>
    <t>CTP synthase 1</t>
  </si>
  <si>
    <t>P17812;B4DR64</t>
  </si>
  <si>
    <t>Annexin A2;Putative annexin A2-like protein;Annexin</t>
  </si>
  <si>
    <t>P07355-2;P07355;A6NMY6;H0YN42;H0YMU9;H0YMD0;H0YKS4;H0YM50;H0YNP5;H0YMM1</t>
  </si>
  <si>
    <t>SLC25A5;SLC25A4</t>
  </si>
  <si>
    <t>ADP/ATP translocase 2;ADP/ATP translocase 1</t>
  </si>
  <si>
    <t>P05141;P12235</t>
  </si>
  <si>
    <t>CFL1</t>
  </si>
  <si>
    <t>Cofilin-1</t>
  </si>
  <si>
    <t>E9PK25;P23528;E9PP50;G3V1A4;E9PQB7;E9PS23;E9PLJ3</t>
  </si>
  <si>
    <t>PSMD1</t>
  </si>
  <si>
    <t>26S proteasome non-ATPase regulatory subunit 1</t>
  </si>
  <si>
    <t>Q99460;Q99460-2</t>
  </si>
  <si>
    <t>P14625;Q96GW1;F8W026</t>
  </si>
  <si>
    <t>SNRPD2</t>
  </si>
  <si>
    <t>Small nuclear ribonucleoprotein Sm D2</t>
  </si>
  <si>
    <t>P62316</t>
  </si>
  <si>
    <t>RPS27</t>
  </si>
  <si>
    <t>40S ribosomal protein S27</t>
  </si>
  <si>
    <t>P42677;Q5T4L4</t>
  </si>
  <si>
    <t>MCM3</t>
  </si>
  <si>
    <t>DNA replication licensing factor MCM3</t>
  </si>
  <si>
    <t>P25205</t>
  </si>
  <si>
    <t>RALY</t>
  </si>
  <si>
    <t>RNA-binding protein Raly</t>
  </si>
  <si>
    <t>Q9UKM9;Q9UKM9-2;E9PDF3;Q5QPL9;Q5QPM0;Q5QPM1;Q5QPM2</t>
  </si>
  <si>
    <t>LDHA;LDHAL6A</t>
  </si>
  <si>
    <t>L-lactate dehydrogenase A chain;L-lactate dehydrogenase;L-lactate dehydrogenase A-like 6A</t>
  </si>
  <si>
    <t>P00338-3;P00338;P00338-2;E9PH51;F5H308;B4DKQ2;A8MXQ4;F8W819;Q6ZMR3;F5GXY2;F5GYU2;F5GXH2</t>
  </si>
  <si>
    <t>HNRNPD;HNRPDL</t>
  </si>
  <si>
    <t>Heterogeneous nuclear ribonucleoprotein D0;Heterogeneous nuclear ribonucleoprotein D-like</t>
  </si>
  <si>
    <t>Q14103;Q14103-2;Q14103-3;B4DTC3;Q14103-4;H0Y8G5;D6RAF8;H0YA96;D6RBQ9;D6RF44;O14979;O14979-2;O14979-3;D6RD83</t>
  </si>
  <si>
    <t>XRCC6</t>
  </si>
  <si>
    <t>X-ray repair cross-complementing protein 6</t>
  </si>
  <si>
    <t>P12956;B1AHC9;B1AHC7;B1AHC8;F5H1I8</t>
  </si>
  <si>
    <t>P04792;B4DL87;F8WE04</t>
  </si>
  <si>
    <t>KRT8;KRT8P11</t>
  </si>
  <si>
    <t>Keratin, type II cytoskeletal 8</t>
  </si>
  <si>
    <t>F8VXB4;CON__P05787;P05787;CON__H-INV:HIT000292931;F8VU64;CON__Q9H552;Q9H552;F8VUG2</t>
  </si>
  <si>
    <t>Q6IPF4;Q15366;A8K7X6;F8VYL7;Q32Q82;Q68Y55;B4DXP5;F8VZX2;G3V0E8;B4DRD7;B4DLC0;F8W1G6;F8VXH9;F8W0G4;P57721;P57721-4;A8MX33;E9PFP8;P57721-5;P57721-3;P57721-2;F8VRG9;F8VWQ4</t>
  </si>
  <si>
    <t>P62917;E9PKU4;E9PIZ3;E9PKZ0;E9PP36</t>
  </si>
  <si>
    <t>PSMC3</t>
  </si>
  <si>
    <t>26S protease regulatory subunit 6A</t>
  </si>
  <si>
    <t>P17980;E9PM69;E9PKD5;E9PMD8</t>
  </si>
  <si>
    <t>ATAD3A;ATAD3B</t>
  </si>
  <si>
    <t>ATPase family AAA domain-containing protein 3A;ATPase family AAA domain-containing protein 3B</t>
  </si>
  <si>
    <t>Q9NVI7;Q9NVI7-2;Q5T9A4;H0Y2W2;G3V1I6;A8MSP6;E9PDY1</t>
  </si>
  <si>
    <t>VARS</t>
  </si>
  <si>
    <t>Valine--tRNA ligase</t>
  </si>
  <si>
    <t>B0V043;P26640;Q5SP20;H0Y4A6;E7EVJ6;A2ABF4;B0V044</t>
  </si>
  <si>
    <t>LDHB</t>
  </si>
  <si>
    <t>L-lactate dehydrogenase B chain;L-lactate dehydrogenase</t>
  </si>
  <si>
    <t>P07195;A8MW50;C9J7H8;F5H793</t>
  </si>
  <si>
    <t>YTHDF3;YTHDF1</t>
  </si>
  <si>
    <t>YTH domain family protein 3;YTH domain family protein 1</t>
  </si>
  <si>
    <t>Q7Z739;Q9BYJ9;F8W840</t>
  </si>
  <si>
    <t>PSMC2</t>
  </si>
  <si>
    <t>26S protease regulatory subunit 7</t>
  </si>
  <si>
    <t>P35998;B7Z5E2;C9JLS9</t>
  </si>
  <si>
    <t>NUP93</t>
  </si>
  <si>
    <t>Nuclear pore complex protein Nup93</t>
  </si>
  <si>
    <t>Q8N1F7;B3KPQ8</t>
  </si>
  <si>
    <t>Q99623;F5GY37;B4DP75;B4DW05;F5GWA7;F5H3X6</t>
  </si>
  <si>
    <t>P23396;E9PL09;E9PPU1;H0YEU2;E9PL45;H0YCJ7;H0YF32;F2Z2S8</t>
  </si>
  <si>
    <t>G8JLB6;P31943;E9PCY7;H0YB39;H0YBD7;H0YBG7</t>
  </si>
  <si>
    <t>YBX1;CSDA;YBX2</t>
  </si>
  <si>
    <t>Nuclease-sensitive element-binding protein 1;DNA-binding protein A;Y-box-binding protein 2</t>
  </si>
  <si>
    <t>H0Y449;P67809;E7ETA0;P16989;Q9Y2T7;P16989-3;P16989-2</t>
  </si>
  <si>
    <t>O95433;B4DUR9;G3V3W9</t>
  </si>
  <si>
    <t>HNRNPA0</t>
  </si>
  <si>
    <t>Heterogeneous nuclear ribonucleoprotein A0</t>
  </si>
  <si>
    <t>Q13151</t>
  </si>
  <si>
    <t>P50454;B4DN87;E9PKH2;E9PPV6;E9PR70</t>
  </si>
  <si>
    <t>QARS</t>
  </si>
  <si>
    <t>Glutamine--tRNA ligase</t>
  </si>
  <si>
    <t>P47897;B4DWJ2;B4DNN3</t>
  </si>
  <si>
    <t>HUWE1</t>
  </si>
  <si>
    <t>E3 ubiquitin-protein ligase HUWE1</t>
  </si>
  <si>
    <t>E7EVU8;Q7Z6Z7;Q7Z6Z7-3;E9PD66;Q7Z6Z7-2;Q5H962;H0Y5W0;F5H1P2;Q5H963</t>
  </si>
  <si>
    <t>P15880;E9PQD7;H0YEN5</t>
  </si>
  <si>
    <t>HIST1H3A;H3F3A;HIST3H3;HIST2H3A;HIST2H3PS2;H3F3C</t>
  </si>
  <si>
    <t>Histone H3.1;Histone H3.3;Histone H3.1t;Histone H3.2;Histone H3;Histone H3.3C</t>
  </si>
  <si>
    <t>P68431;P84243;Q16695;Q71DI3;B4DEB1;Q5TEC6;Q6NXT2</t>
  </si>
  <si>
    <t>VIM</t>
  </si>
  <si>
    <t>Vimentin</t>
  </si>
  <si>
    <t>P08670;B0YJC4;F5H288</t>
  </si>
  <si>
    <t>EZR;RDX;MSN</t>
  </si>
  <si>
    <t>Ezrin;Radixin;Moesin</t>
  </si>
  <si>
    <t>P15311;E7EQR4;A7YIJ8;P35241;P26038;F5H1A7</t>
  </si>
  <si>
    <t>GFPT1</t>
  </si>
  <si>
    <t>Glucosamine--fructose-6-phosphate aminotransferase [isomerizing] 1</t>
  </si>
  <si>
    <t>Q06210;Q06210-2</t>
  </si>
  <si>
    <t>MCM4</t>
  </si>
  <si>
    <t>DNA replication licensing factor MCM4</t>
  </si>
  <si>
    <t>P33991;E7EM48;E5RG31</t>
  </si>
  <si>
    <t>P39023;F2Z3A5;G5E9G0;B5MCW2</t>
  </si>
  <si>
    <t>ACTA2;ACTC1;ACTA1;ACTG2</t>
  </si>
  <si>
    <t>Actin, aortic smooth muscle;Actin, alpha cardiac muscle 1;Actin, alpha skeletal muscle;Actin, gamma-enteric smooth muscle</t>
  </si>
  <si>
    <t>P62736;P68032;P68133;P63267;A6NL76;Q5T8M8;E7EQV5;B4DUI8;F6QUT6;F6UVQ4;C9JFL5;B8ZZJ2;F8WB63</t>
  </si>
  <si>
    <t>HSP90AB2P</t>
  </si>
  <si>
    <t>Putative heat shock protein HSP 90-beta 2</t>
  </si>
  <si>
    <t>Q58FF8</t>
  </si>
  <si>
    <t>PSMC5</t>
  </si>
  <si>
    <t>26S protease regulatory subunit 8</t>
  </si>
  <si>
    <t>P62195;A8K3Z3</t>
  </si>
  <si>
    <t>IMMT</t>
  </si>
  <si>
    <t>Mitochondrial inner membrane protein</t>
  </si>
  <si>
    <t>Q16891;F5GZ32;Q16891-2;F8W9I1;Q16891-3;B9A067;B8ZZQ7;C9J406;B7WPJ1;D6RAW4</t>
  </si>
  <si>
    <t>RPS4X;RPS4Y1</t>
  </si>
  <si>
    <t>40S ribosomal protein S4, X isoform;40S ribosomal protein S4, Y isoform 1</t>
  </si>
  <si>
    <t>P62701;P22090;C9JEH7;A6NH36</t>
  </si>
  <si>
    <t>CRYAB</t>
  </si>
  <si>
    <t>Alpha-crystallin B chain</t>
  </si>
  <si>
    <t>P02511;E9PR44;E9PJL7;E9PRA8;E9PS12;E9PRS4</t>
  </si>
  <si>
    <t>PSMD3</t>
  </si>
  <si>
    <t>26S proteasome non-ATPase regulatory subunit 3</t>
  </si>
  <si>
    <t>O43242;F5H8K4;B4DT72</t>
  </si>
  <si>
    <t>DHRS2</t>
  </si>
  <si>
    <t>Dehydrogenase/reductase SDR family member 2</t>
  </si>
  <si>
    <t>Q13268;Q13268-2;C9JZP6;H0YJG9</t>
  </si>
  <si>
    <t>TUBB4B</t>
  </si>
  <si>
    <t>Tubulin beta-4B chain</t>
  </si>
  <si>
    <t>P68371</t>
  </si>
  <si>
    <t>Cytoplasmic FMR1-interacting protein 1</t>
  </si>
  <si>
    <t>E7EQ04;Q7L576;E7EVF4;Q96F07-2;E7EVJ5;F5H583;A8MUM2;E7EW33;H0YN93</t>
  </si>
  <si>
    <t>MAGEA4</t>
  </si>
  <si>
    <t>Melanoma-associated antigen 4</t>
  </si>
  <si>
    <t>P43358</t>
  </si>
  <si>
    <t>NOP58</t>
  </si>
  <si>
    <t>Nucleolar protein 58</t>
  </si>
  <si>
    <t>Q9Y2X3</t>
  </si>
  <si>
    <t>P31942;P31942-2;P31942-3;B4DHY1;P31942-4</t>
  </si>
  <si>
    <t>Q5M775;A8MV89;Q5M775-4;Q5M775-2;Q5M775-3;Q5M775-5</t>
  </si>
  <si>
    <t>TUBB6</t>
  </si>
  <si>
    <t>Tubulin beta-6 chain</t>
  </si>
  <si>
    <t>Q9BUF5;B4DP54;B3KS31</t>
  </si>
  <si>
    <t>NOP56</t>
  </si>
  <si>
    <t>Nucleolar protein 56</t>
  </si>
  <si>
    <t>O00567;H0YDU4;E9PDI8;H0Y653</t>
  </si>
  <si>
    <t>SON</t>
  </si>
  <si>
    <t>Protein SON</t>
  </si>
  <si>
    <t>P18583-9;P18583-5;P18583;P18583-7;P18583-4;P18583-3;P18583-10;P18583-2;P18583-6</t>
  </si>
  <si>
    <t>RPL23A</t>
  </si>
  <si>
    <t>60S ribosomal protein L23a</t>
  </si>
  <si>
    <t>A8MUS3;A8MXA8;P62750</t>
  </si>
  <si>
    <t>Q13200;F5GZ16;E7EW34;E9PCS3;H0Y305</t>
  </si>
  <si>
    <t>P61254;A6NE05;Q9UNX3;E5RIT6</t>
  </si>
  <si>
    <t>ARF4</t>
  </si>
  <si>
    <t>ADP-ribosylation factor 4</t>
  </si>
  <si>
    <t>P18085;C9JAK5;C9JPM4</t>
  </si>
  <si>
    <t>P62277</t>
  </si>
  <si>
    <t>RPS23</t>
  </si>
  <si>
    <t>40S ribosomal protein S23</t>
  </si>
  <si>
    <t>P62266;D6RD47</t>
  </si>
  <si>
    <t>P36578;E7EWF1;B4DMJ2</t>
  </si>
  <si>
    <t>P61247;D6RG13;D6RAT0;H0Y9Y4;E9PFI5;H0Y8L7;F5H4F9;D6RB09;D6R9B6</t>
  </si>
  <si>
    <t>P38646;B7Z4V2;F5H3L8;D6RJI2</t>
  </si>
  <si>
    <t>P68363;CON__ENSEMBL:ENSBTAP00000016242;P68366;A8MUB1</t>
  </si>
  <si>
    <t>CKAP4</t>
  </si>
  <si>
    <t>Cytoskeleton-associated protein 4</t>
  </si>
  <si>
    <t>Q07065</t>
  </si>
  <si>
    <t>COPA</t>
  </si>
  <si>
    <t>Coatomer subunit alpha;Xenin;Proxenin</t>
  </si>
  <si>
    <t>P53621-2;P53621</t>
  </si>
  <si>
    <t>KIAA1967</t>
  </si>
  <si>
    <t>Protein KIAA1967</t>
  </si>
  <si>
    <t>Q8N163;Q8N163-2;H0YB24;G3V119</t>
  </si>
  <si>
    <t>TUBB2A;TUBB2B</t>
  </si>
  <si>
    <t>Tubulin beta-2A chain;Tubulin beta-2B chain</t>
  </si>
  <si>
    <t>Q13885;Q9BVA1;F5H8C9;E7EX69</t>
  </si>
  <si>
    <t>ACTN1</t>
  </si>
  <si>
    <t>Alpha-actinin-1</t>
  </si>
  <si>
    <t>B7TY16;Q1HE25;P12814;P12814-2;H0YJ11</t>
  </si>
  <si>
    <t>TUBB8;RP11-631M21.2</t>
  </si>
  <si>
    <t>Tubulin beta-8 chain</t>
  </si>
  <si>
    <t>Q3ZCM7;Q5SQY0;C9JAA5;F5H0I4</t>
  </si>
  <si>
    <t>MATR3</t>
  </si>
  <si>
    <t>Matrin-3</t>
  </si>
  <si>
    <t>A8MXP9;P43243;D6REM6;D6R991</t>
  </si>
  <si>
    <t>CAP1</t>
  </si>
  <si>
    <t>Adenylyl cyclase-associated protein 1;Adenylyl cyclase-associated protein</t>
  </si>
  <si>
    <t>Q01518;Q01518-2;F5H6Z3;E7ENY9</t>
  </si>
  <si>
    <t>TUBA1A</t>
  </si>
  <si>
    <t>Tubulin alpha-1A chain</t>
  </si>
  <si>
    <t>Q71U36;G3V1U9;F8VXZ4</t>
  </si>
  <si>
    <t>CUL4B;CUL4A</t>
  </si>
  <si>
    <t>Cullin-4B;Cullin-4A</t>
  </si>
  <si>
    <t>Q13620;Q13620-1;A8MSH7;Q13619;Q13620-3;Q13619-2</t>
  </si>
  <si>
    <t>RPS26;RPS26P11</t>
  </si>
  <si>
    <t>40S ribosomal protein S26;Putative 40S ribosomal protein S26-like 1</t>
  </si>
  <si>
    <t>P62854;F8VZW7;Q5JNZ5</t>
  </si>
  <si>
    <t>DNAJA1</t>
  </si>
  <si>
    <t>DnaJ homolog subfamily A member 1</t>
  </si>
  <si>
    <t>P31689</t>
  </si>
  <si>
    <t>EIF3F</t>
  </si>
  <si>
    <t>Eukaryotic translation initiation factor 3 subunit F</t>
  </si>
  <si>
    <t>B3KSH1;O00303;B4DMT5</t>
  </si>
  <si>
    <t>MYO1C</t>
  </si>
  <si>
    <t>Unconventional myosin-Ic</t>
  </si>
  <si>
    <t>O00159;F5H3W9;O00159-3;F5H6E2;O00159-2;F5H730</t>
  </si>
  <si>
    <t>P4HB</t>
  </si>
  <si>
    <t>Protein disulfide-isomerase</t>
  </si>
  <si>
    <t>P07237;E7EPA8;B4DUA5;F5H8J2;H0Y3Z3</t>
  </si>
  <si>
    <t>TOP2A</t>
  </si>
  <si>
    <t>DNA topoisomerase 2;DNA topoisomerase 2-alpha</t>
  </si>
  <si>
    <t>C9J4C3;P11388-4;C9J5P2;P11388-3;P11388-2;P11388</t>
  </si>
  <si>
    <t>RPL19</t>
  </si>
  <si>
    <t>60S ribosomal protein L19</t>
  </si>
  <si>
    <t>P84098</t>
  </si>
  <si>
    <t>HIST2H2BF;HIST1H2BK;H2BFS;HIST1H2BD;HIST1H2BC;HIST1H2BH;HIST1H2BN;HIST1H2BM;HIST1H2BL</t>
  </si>
  <si>
    <t>Histone H2B;Histone H2B type 1-K;Histone H2B type F-S;Histone H2B type 1-D;Histone H2B type 1-C/E/F/G/I;Histone H2B type 2-F;Histone H2B type 1-H;Histone H2B type 1-N;Histone H2B type 1-M;Histone H2B type 1-L</t>
  </si>
  <si>
    <t>B4DR52;B4DLA9;O60814;P57053;P58876;P62807;Q5QNW6;Q93079;Q99877;Q99879;Q99880</t>
  </si>
  <si>
    <t>TNPO3</t>
  </si>
  <si>
    <t>Transportin-3</t>
  </si>
  <si>
    <t>Q9Y5L0;Q9Y5L0-3;E9PFH4;B5MD86;C9J7E5;Q9Y5L0-1;C9IZM0</t>
  </si>
  <si>
    <t>Q00839;B3KX72;Q00839-2</t>
  </si>
  <si>
    <t>NNMT</t>
  </si>
  <si>
    <t>Nicotinamide N-methyltransferase</t>
  </si>
  <si>
    <t>P40261</t>
  </si>
  <si>
    <t>MCM6</t>
  </si>
  <si>
    <t>DNA replication licensing factor MCM6</t>
  </si>
  <si>
    <t>Q14566</t>
  </si>
  <si>
    <t>DDX18</t>
  </si>
  <si>
    <t>ATP-dependent RNA helicase DDX18</t>
  </si>
  <si>
    <t>Q9NVP1;F5H863</t>
  </si>
  <si>
    <t>SLC1A5</t>
  </si>
  <si>
    <t>Neutral amino acid transporter B(0)</t>
  </si>
  <si>
    <t>Q15758</t>
  </si>
  <si>
    <t>RPL10;RPL10L</t>
  </si>
  <si>
    <t>60S ribosomal protein L10;60S ribosomal protein L10-like</t>
  </si>
  <si>
    <t>P27635;F8W7C6;Q96L21</t>
  </si>
  <si>
    <t>SLC3A2</t>
  </si>
  <si>
    <t>4F2 cell-surface antigen heavy chain</t>
  </si>
  <si>
    <t>P08195-4;F5H4J7;P08195;F5GZS6;P08195-3;P08195-2;B4E2Z3;H0YFS2</t>
  </si>
  <si>
    <t>SMARCA5;SMARCA1</t>
  </si>
  <si>
    <t>SWI/SNF-related matrix-associated actin-dependent regulator of chromatin subfamily A member 5;Probable global transcription activator SNF2L1</t>
  </si>
  <si>
    <t>O60264;F5GZI1;P28370;P28370-2;E9PCY3;F6TQG2</t>
  </si>
  <si>
    <t>P46777;B3KTM6</t>
  </si>
  <si>
    <t>P45880-1;P45880;P45880-2;B4DKM5;Q5JSD1;Q5JSD2</t>
  </si>
  <si>
    <t>KPNB1</t>
  </si>
  <si>
    <t>Importin subunit beta-1</t>
  </si>
  <si>
    <t>Q14974</t>
  </si>
  <si>
    <t>P32969;H0Y9V9;D6RAN4;H0Y9R4;E7ESE0;B4E1M5</t>
  </si>
  <si>
    <t>XPO1</t>
  </si>
  <si>
    <t>Exportin-1</t>
  </si>
  <si>
    <t>O14980;C9JKM9;C9J673;C9JV99;C9JQ02;C9IZS4</t>
  </si>
  <si>
    <t>ACTR1A;ACTR1B</t>
  </si>
  <si>
    <t>Alpha-centractin;Beta-centractin</t>
  </si>
  <si>
    <t>P61163;B4DXP9;F5H3I4;P42025;G5E9Q5</t>
  </si>
  <si>
    <t>Q07020;H0YHA7;G3V203;F8VWC5;F8VUA6;E7EW92;F8VYV2</t>
  </si>
  <si>
    <t>HIST2H2AB;H2AFJ;H2AFX;HIST1H2AA;HIST1H2AB;HIST1H2AG;HIST1H2AD;HIST2H2AA3;HIST3H2A;HIST1H2AC;HIST2H2AC;H2AFZ;H2AFV;HIST1H2AH;HIST1H2AJ</t>
  </si>
  <si>
    <t>Histone H2A type 2-B;Histone H2A;Histone H2A.x;Histone H2A type 1-A;Histone H2A type 1-B/E;Histone H2A type 1;Histone H2A type 1-D;Histone H2A type 2-A;Histone H2A type 3;Histone H2A type 1-C;Histone H2A type 2-C;Histone H2A.J;Histone H2A.Z;Histone H2A.V;Histone H2A type 1-H;Histone H2A type 1-J</t>
  </si>
  <si>
    <t>Q8IUE6;C9JE22;Q9BTM1-2;P16104;Q96QV6;P04908;P0C0S8;P20671;Q6FI13;Q7L7L0;Q93077;Q16777;Q9BTM1;P0C0S5;Q71UI9;Q96KK5;Q99878;C9J0D1;A6NN01;A8MQC5</t>
  </si>
  <si>
    <t>PTPLAD1</t>
  </si>
  <si>
    <t>3-hydroxyacyl-CoA dehydratase 3</t>
  </si>
  <si>
    <t>Q9P035;B4DRF4</t>
  </si>
  <si>
    <t>OCIAD2</t>
  </si>
  <si>
    <t>OCIA domain-containing protein 2</t>
  </si>
  <si>
    <t>Q56VL3</t>
  </si>
  <si>
    <t>RPL6</t>
  </si>
  <si>
    <t>60S ribosomal protein L6</t>
  </si>
  <si>
    <t>Q02878;F8W181</t>
  </si>
  <si>
    <t>PES1</t>
  </si>
  <si>
    <t>Pescadillo homolog</t>
  </si>
  <si>
    <t>O00541;O00541-2;B5MCF9;B3KXD6</t>
  </si>
  <si>
    <t>SMC2</t>
  </si>
  <si>
    <t>Structural maintenance of chromosomes protein 2</t>
  </si>
  <si>
    <t>O95347;O95347-2;F5GZR0;Q5T821</t>
  </si>
  <si>
    <t>DDX21</t>
  </si>
  <si>
    <t>Nucleolar RNA helicase 2</t>
  </si>
  <si>
    <t>Q9NR30;Q9NR30-2;Q3SWU7</t>
  </si>
  <si>
    <t>SRP68</t>
  </si>
  <si>
    <t>Signal recognition particle 68 kDa protein</t>
  </si>
  <si>
    <t>Q9UHB9;E7ETK6;Q9UHB9-2;G3V1U4;F5H5Y3;B3KUU5</t>
  </si>
  <si>
    <t>SLC2A1</t>
  </si>
  <si>
    <t>Solute carrier family 2, facilitated glucose transporter member 1</t>
  </si>
  <si>
    <t>P11166;F8WC15;G8JLF4;C9JIM8</t>
  </si>
  <si>
    <t>P62753;A2A3R7;A2A3R5</t>
  </si>
  <si>
    <t>HSPA6;HSPA7</t>
  </si>
  <si>
    <t>Heat shock 70 kDa protein 6;Putative heat shock 70 kDa protein 7</t>
  </si>
  <si>
    <t>P17066;P48741</t>
  </si>
  <si>
    <t>O00571;B4E3E8;O15523;B4DXX7;B4E132;B4DLU5</t>
  </si>
  <si>
    <t>P55060;P55060-3;F8W904;E7ENK9;B4DUC5;F5GX54;B4DM67;E7EPX1</t>
  </si>
  <si>
    <t>EIF3A</t>
  </si>
  <si>
    <t>Eukaryotic translation initiation factor 3 subunit A</t>
  </si>
  <si>
    <t>Q14152;F5H335</t>
  </si>
  <si>
    <t>MYH9</t>
  </si>
  <si>
    <t>Myosin-9</t>
  </si>
  <si>
    <t>P35579;P35579-2</t>
  </si>
  <si>
    <t>P11142;E9PKE3;E7ET08;P11142-2;E9PN89;E9PNE6;E9PLF4</t>
  </si>
  <si>
    <t>EIF3E</t>
  </si>
  <si>
    <t>Eukaryotic translation initiation factor 3 subunit E</t>
  </si>
  <si>
    <t>P60228;E5RGA2;H0YBR5;E5RIT4</t>
  </si>
  <si>
    <t>MSH6</t>
  </si>
  <si>
    <t>DNA mismatch repair protein Msh6</t>
  </si>
  <si>
    <t>P52701;B4DF41;F5H2F9;P52701-2;F5H769</t>
  </si>
  <si>
    <t>Q99832;B8ZZC9;B7Z4T9;B7Z4Z7;F5GZK5;B7Z1C9</t>
  </si>
  <si>
    <t>PSMC6</t>
  </si>
  <si>
    <t>26S protease regulatory subunit 10B</t>
  </si>
  <si>
    <t>P62333;H0YJC0;H0YJT1;H0YJE9</t>
  </si>
  <si>
    <t>LRIG2</t>
  </si>
  <si>
    <t>Leucine-rich repeats and immunoglobulin-like domains protein 2</t>
  </si>
  <si>
    <t>O94898</t>
  </si>
  <si>
    <t>Q00341;E7EM71;H0Y394;E7EU12</t>
  </si>
  <si>
    <t>CCT5</t>
  </si>
  <si>
    <t>T-complex protein 1 subunit epsilon</t>
  </si>
  <si>
    <t>P48643;E9PCA1;E7EWW2;B7ZAR1;E7ENZ3;B4DYD8</t>
  </si>
  <si>
    <t>YWHAB</t>
  </si>
  <si>
    <t>14-3-3 protein beta/alpha;14-3-3 protein beta/alpha, N-terminally processed</t>
  </si>
  <si>
    <t>P31946;P31946-2</t>
  </si>
  <si>
    <t>CD44</t>
  </si>
  <si>
    <t>CD44 antigen</t>
  </si>
  <si>
    <t>H0YD17;P16070;P16070-5;E7EPC6;P16070-7;P16070-3;P16070-4;P16070-6;P16070-17;P16070-9;P16070-8;P16070-16;P16070-10;P16070-11;P16070-13;P16070-14;P16070-12;B6EAT9;H0Y5E4;P16070-15;H0Y2P0;H0YCV9;H0YDW7;H0YD13;H0YDX6</t>
  </si>
  <si>
    <t>EIF5</t>
  </si>
  <si>
    <t>Eukaryotic translation initiation factor 5</t>
  </si>
  <si>
    <t>P55010</t>
  </si>
  <si>
    <t>UBC;UBB;RPS27A;UBA52</t>
  </si>
  <si>
    <t>Polyubiquitin-C;Ubiquitin;Polyubiquitin-B;Ubiquitin;Ubiquitin-40S ribosomal protein S27a;Ubiquitin;40S ribosomal protein S27a;Ubiquitin-60S ribosomal protein L40;Ubiquitin;60S ribosomal protein L40</t>
  </si>
  <si>
    <t>P0CG48;F5H041;F5H7K6;Q96C32;P0CG47;F5GXK7;F5H747;P62979;F5H388;B4DV12;F5H7Y5;F5H265;F5H2Z3;F5GYU3;P62987;F5H6Q2;F5H4D8;F5GYX6;F5GZ39</t>
  </si>
  <si>
    <t>H0YG33;P08107;E7EQL7;F5GZ62;F5H1D3;F8VZJ4;E7EP94;Q5SP16</t>
  </si>
  <si>
    <t>CCT3</t>
  </si>
  <si>
    <t>T-complex protein 1 subunit gamma</t>
  </si>
  <si>
    <t>P49368;E9PAQ6;B4DUR8;P49368-2;Q5SZX6</t>
  </si>
  <si>
    <t>IGF2BP3</t>
  </si>
  <si>
    <t>Insulin-like growth factor 2 mRNA-binding protein 3</t>
  </si>
  <si>
    <t>O00425</t>
  </si>
  <si>
    <t>EIF3D</t>
  </si>
  <si>
    <t>Eukaryotic translation initiation factor 3 subunit D</t>
  </si>
  <si>
    <t>O15371;A8MWD3;B4DVY1;B0QYA3;B0QYA4</t>
  </si>
  <si>
    <t>CCT2</t>
  </si>
  <si>
    <t>T-complex protein 1 subunit beta</t>
  </si>
  <si>
    <t>P78371;F5GWF6;B7ZAT2;F8VQ14</t>
  </si>
  <si>
    <t>FLNC</t>
  </si>
  <si>
    <t>Filamin-C</t>
  </si>
  <si>
    <t>Q14315;Q14315-2</t>
  </si>
  <si>
    <t>SEPTIN2</t>
  </si>
  <si>
    <t>Septin-2</t>
  </si>
  <si>
    <t>Q15019-2;Q15019;B5MCX3;C9J2Q4;C9JB25;C9J938;C9JQJ4;C9IZU3;C9IY94;B5MC08;C9JZI2;B5MD47;F8WB65;C9JFT1</t>
  </si>
  <si>
    <t>PTRF</t>
  </si>
  <si>
    <t>Polymerase I and transcript release factor</t>
  </si>
  <si>
    <t>Q6NZI2;Q6NZI2-2;B3KRY5</t>
  </si>
  <si>
    <t>Q9UHD8;Q9UHD8-5;Q9UHD8-2;Q9UHD8-7;Q9UHD8-8;Q9UHD8-3;Q9UHD8-9;Q9UHD8-4;F5GWR9</t>
  </si>
  <si>
    <t>DYNLL1;DYNLL2</t>
  </si>
  <si>
    <t>Dynein light chain 1, cytoplasmic;Dynein light chain 2, cytoplasmic</t>
  </si>
  <si>
    <t>P63167;Q96FJ2;F8VRV5;F8VXL2</t>
  </si>
  <si>
    <t>E7EX29;P63104;E7ESK7;E7EVZ2;E9PD24;E5RIR4;E5RGE1</t>
  </si>
  <si>
    <t>IPO7</t>
  </si>
  <si>
    <t>Importin-7</t>
  </si>
  <si>
    <t>O95373</t>
  </si>
  <si>
    <t>SEPTIN7</t>
  </si>
  <si>
    <t>Septin-7</t>
  </si>
  <si>
    <t>Q16181;E7EPK1;E7ES33;Q16181-2;G3V1Q4;B4DNE4;H0YFF6;H0Y3Y4;F5GZE5</t>
  </si>
  <si>
    <t>NCL</t>
  </si>
  <si>
    <t>Nucleolin</t>
  </si>
  <si>
    <t>P19338;E7EX81;Q9BQ02;C9JWL1;C9J1H7;C9JLB1;C9JYW2</t>
  </si>
  <si>
    <t>E9PRY8;P29692-2;F8W934;P29692;E9PK01;Q4VBZ6;H0YCK7;E9PI39;E9PQ49;E9PL71;E9PL12;E9PPR1;E9PIZ1;E9PMW7;E9PN91</t>
  </si>
  <si>
    <t>RBMXL2;RBMX;RBMXL1;RBMXL3</t>
  </si>
  <si>
    <t>RNA-binding motif protein, X-linked-like-2;RNA-binding motif protein, X chromosome;RNA-binding motif protein, X chromosome, N-terminally processed;RNA binding motif protein, X-linked-like-1;RNA binding motif protein, X-linked-like-1, N-terminally processed;RNA-binding motif protein, X-linked-like-3</t>
  </si>
  <si>
    <t>O75526;P38159;Q96E39;B4E3U4;Q8N7X1;P38159-2</t>
  </si>
  <si>
    <t>NAP1L1</t>
  </si>
  <si>
    <t>Nucleosome assembly protein 1-like 1</t>
  </si>
  <si>
    <t>P55209;H0YIV4;F5H4R6;F8W0J6;B3KNT8;B7Z9C2;F8VV59;F8VY35;F8W118;F8W020;H0YHC3;F5H1X5;F8VRJ2;F8W543;B3KV44;F8VUX1;F8VXI6;H0YH88;F8VVB5</t>
  </si>
  <si>
    <t>EIF4G1</t>
  </si>
  <si>
    <t>Eukaryotic translation initiation factor 4 gamma 1</t>
  </si>
  <si>
    <t>E7EUU4;E9PGM1;E7EX73;G5E9S1;E9PFM1;Q04637;Q04637-3;Q04637-4;Q04637-5;Q04637-6;C9JF13;C9J6B6</t>
  </si>
  <si>
    <t>LGALS1</t>
  </si>
  <si>
    <t>Galectin-1</t>
  </si>
  <si>
    <t>P09382</t>
  </si>
  <si>
    <t>G3BP1</t>
  </si>
  <si>
    <t>Ras GTPase-activating protein-binding protein 1</t>
  </si>
  <si>
    <t>Q13283;F8W7N6;F5H4D6;E5RIZ6</t>
  </si>
  <si>
    <t>RAI14</t>
  </si>
  <si>
    <t>Ankycorbin</t>
  </si>
  <si>
    <t>Q9P0K7-2;Q9P0K7;E7EMX7;Q9P0K7-3;E9PED3</t>
  </si>
  <si>
    <t>LASP1;LNEBL</t>
  </si>
  <si>
    <t>LIM and SH3 domain protein 1</t>
  </si>
  <si>
    <t>Q14847-2;C9JVR8;Q14847;C9J9W2;Q70I54;B4DGQ0;B4DIC4</t>
  </si>
  <si>
    <t>CKAP5</t>
  </si>
  <si>
    <t>Cytoskeleton-associated protein 5</t>
  </si>
  <si>
    <t>Q14008-3;Q14008;Q14008-2</t>
  </si>
  <si>
    <t>SERBP1</t>
  </si>
  <si>
    <t>Plasminogen activator inhibitor 1 RNA-binding protein</t>
  </si>
  <si>
    <t>Q8NC51;Q8NC51-2;Q8NC51-3;Q8NC51-4</t>
  </si>
  <si>
    <t>DBN1</t>
  </si>
  <si>
    <t>Drebrin</t>
  </si>
  <si>
    <t>A8MV58;Q16643;D6R9W4;Q16643-2;D6RFI1</t>
  </si>
  <si>
    <t>CORO1C</t>
  </si>
  <si>
    <t>Coronin-1C</t>
  </si>
  <si>
    <t>A7MAP0;Q9ULV4;F8VVB7;F8VTT6;F8VRE9;F8VSA4;F8VUX3;F8W1H8;B4E3S0</t>
  </si>
  <si>
    <t>TAGLN2</t>
  </si>
  <si>
    <t>Transgelin-2</t>
  </si>
  <si>
    <t>P37802</t>
  </si>
  <si>
    <t>HSPG2</t>
  </si>
  <si>
    <t>Basement membrane-specific heparan sulfate proteoglycan core protein;Endorepellin;LG3 peptide</t>
  </si>
  <si>
    <t>P98160</t>
  </si>
  <si>
    <t>EIF4B</t>
  </si>
  <si>
    <t>Eukaryotic translation initiation factor 4B</t>
  </si>
  <si>
    <t>E7EX17;P23588;E7EPC9;B4DS13</t>
  </si>
  <si>
    <t>COIL</t>
  </si>
  <si>
    <t>Coilin</t>
  </si>
  <si>
    <t>P38432</t>
  </si>
  <si>
    <t>NAP1L4;NAP1L4b</t>
  </si>
  <si>
    <t>Nucleosome assembly protein 1-like 4</t>
  </si>
  <si>
    <t>A8MZ22;F5HFY4;Q99733;C9JZI7;C9J6D1;E9PKT8;E9PNJ7;E9PS34;E9PJJ2;E9PNW0;A8MXH2;E9PP22;C9J1B1;E9PKI2</t>
  </si>
  <si>
    <t>E7EVA0;P27816;P27816-6;P27816-2;E9PGM5;P27816-4;B9ZVR1;P27816-5;B5MEG9;H0Y2V1</t>
  </si>
  <si>
    <t>CSDE1</t>
  </si>
  <si>
    <t>Cold shock domain-containing protein E1</t>
  </si>
  <si>
    <t>G5E9Q2;E9PGZ0;O75534;O75534-2;E9PLT0</t>
  </si>
  <si>
    <t>SDC2</t>
  </si>
  <si>
    <t>Syndecan-2;Syndecan</t>
  </si>
  <si>
    <t>P34741;F5H0S6;E9PBI9;E7ESK6</t>
  </si>
  <si>
    <t>NOLC1</t>
  </si>
  <si>
    <t>Nucleolar and coiled-body phosphoprotein 1</t>
  </si>
  <si>
    <t>Q14978-3;Q14978-2;Q14978</t>
  </si>
  <si>
    <t>GPC1</t>
  </si>
  <si>
    <t>Glypican-1;Secreted glypican-1</t>
  </si>
  <si>
    <t>P35052</t>
  </si>
  <si>
    <t>AGRN</t>
  </si>
  <si>
    <t>Agrin</t>
  </si>
  <si>
    <t>O00468</t>
  </si>
  <si>
    <t>SDC1</t>
  </si>
  <si>
    <t>Syndecan-1</t>
  </si>
  <si>
    <t>P18827</t>
  </si>
  <si>
    <t>SDC4</t>
  </si>
  <si>
    <t>Syndecan-4;Syndecan</t>
  </si>
  <si>
    <t>P31431;B4E1S6</t>
  </si>
  <si>
    <t>C12orf23</t>
  </si>
  <si>
    <t>UPF0444 transmembrane protein C12orf23</t>
  </si>
  <si>
    <t>Q8WUH6</t>
  </si>
  <si>
    <t>Q9BR76</t>
  </si>
  <si>
    <t>SPECC1L-BirA* Proximity Interactome</t>
  </si>
  <si>
    <t>U2OS/SPECC1L-GFP (L) vs U2OS/SPECC1L-BirA* (H), + biotin 18 hrs</t>
  </si>
  <si>
    <t>U2OS/GFP-SPECC1LΔCHD (L) vs U2OS/BirA*-SPECC1LΔCHD (H), + biotin 18 hrs</t>
  </si>
  <si>
    <t>Relative Abundance</t>
  </si>
  <si>
    <t>B4DT67;Q9NUQ6;B8ZZZ7;Q9NUQ6-2</t>
  </si>
  <si>
    <t>SPATS2-like protein</t>
  </si>
  <si>
    <t>SPATS2L</t>
  </si>
  <si>
    <t>E9PHQ3;F5GZL3;Q9HAU0-4;Q9HAU0-2;Q9HAU0;E7EME8;F5H0I0;Q9HAU0-5;B4DJX4;A0JP02;H0YGJ6</t>
  </si>
  <si>
    <t>Pleckstrin homology domain-containing family A member 5</t>
  </si>
  <si>
    <t>PLEKHA5</t>
  </si>
  <si>
    <t>H/L</t>
  </si>
  <si>
    <t>Q5JTW2-2;E9PHX5;A8MST6;E7ERV6;Q5JTW2-3;Q5JTW2</t>
  </si>
  <si>
    <t>Centrosomal protein of 78 kDa</t>
  </si>
  <si>
    <t>CEP78</t>
  </si>
  <si>
    <t>F5H1B6;O14974;F8W9E8;O14974-2;F8VWB4;H0YHI8;F8W7P1;O14974-3;F8W8Q6;O14974-4;H0YIS3;H0YIL7</t>
  </si>
  <si>
    <t>F8W9A4</t>
  </si>
  <si>
    <t>TCFL5</t>
  </si>
  <si>
    <t>Q05682;Q05682-2;A8K0X1;Q05682-3;E7EX44;F5H1Z9;Q05682-4;E9PGZ1;Q05682-5;C9J813</t>
  </si>
  <si>
    <t>Caldesmon</t>
  </si>
  <si>
    <t>CALD1</t>
  </si>
  <si>
    <t>Q6Y7W6-3;A6H8W4;Q6Y7W6;E9PBB0;E9PC50;E7ESB6</t>
  </si>
  <si>
    <t>PERQ amino acid-rich with GYF domain-containing protein 2</t>
  </si>
  <si>
    <t>GIGYF2</t>
  </si>
  <si>
    <t>Q8IWC1;Q8IWC1-3;Q8IWC1-2</t>
  </si>
  <si>
    <t>MAP7 domain-containing protein 3</t>
  </si>
  <si>
    <t>MAP7D3</t>
  </si>
  <si>
    <t>Q8IXT5;B9ZVT1</t>
  </si>
  <si>
    <t>RNA-binding protein 12B</t>
  </si>
  <si>
    <t>RBM12B</t>
  </si>
  <si>
    <t>A6NDY9</t>
  </si>
  <si>
    <t>Q9Y5K6</t>
  </si>
  <si>
    <t>CD2-associated protein</t>
  </si>
  <si>
    <t>CD2AP</t>
  </si>
  <si>
    <t>B4DNJ6;Q9Y3F4;B0AZV0</t>
  </si>
  <si>
    <t>Serine-threonine kinase receptor-associated protein</t>
  </si>
  <si>
    <t>STRAP</t>
  </si>
  <si>
    <t>Q8N707;Q14247;Q96H99</t>
  </si>
  <si>
    <t>O14641;F5GWR8;Q92997;B4E3E5;C9K0P9</t>
  </si>
  <si>
    <t>Segment polarity protein dishevelled homolog DVL-2;Segment polarity protein dishevelled homolog DVL-3</t>
  </si>
  <si>
    <t>DVL2;DVL3</t>
  </si>
  <si>
    <t>E5RHC1</t>
  </si>
  <si>
    <t>Serine/threonine-protein phosphatase</t>
  </si>
  <si>
    <t>PPP2CB</t>
  </si>
  <si>
    <t>B5MBZ0;Q9HC35;B5MCW9</t>
  </si>
  <si>
    <t>Echinoderm microtubule-associated protein-like 4</t>
  </si>
  <si>
    <t>EML4</t>
  </si>
  <si>
    <t>Q13325;B4DDV1</t>
  </si>
  <si>
    <t>Interferon-induced protein with tetratricopeptide repeats 5</t>
  </si>
  <si>
    <t>IFIT5</t>
  </si>
  <si>
    <t>Q8IVF2;Q8IVF2-3</t>
  </si>
  <si>
    <t>Protein AHNAK2</t>
  </si>
  <si>
    <t>AHNAK2</t>
  </si>
  <si>
    <t>Q9UJU6;B4DDU5;H0Y5J4;B4DEM2</t>
  </si>
  <si>
    <t>Drebrin-like protein</t>
  </si>
  <si>
    <t>DBNL</t>
  </si>
  <si>
    <t>Q9Y266</t>
  </si>
  <si>
    <t>Nuclear migration protein nudC</t>
  </si>
  <si>
    <t>NUDC</t>
  </si>
  <si>
    <t>G3V110;Q93045;B7Z4N6;E5RGX5</t>
  </si>
  <si>
    <t>Stathmin;Stathmin-2</t>
  </si>
  <si>
    <t>STMN2</t>
  </si>
  <si>
    <t>D3DQV9;P78344;H0Y3P2;P78344-2;E9PCV8</t>
  </si>
  <si>
    <t>Q969E1</t>
  </si>
  <si>
    <t>Liver-expressed antimicrobial peptide 2</t>
  </si>
  <si>
    <t>LEAP2</t>
  </si>
  <si>
    <t>Q9Y490;Q5TCU6</t>
  </si>
  <si>
    <t>Talin-1</t>
  </si>
  <si>
    <t>TLN1</t>
  </si>
  <si>
    <t>Q9Y295</t>
  </si>
  <si>
    <t>Developmentally-regulated GTP-binding protein 1</t>
  </si>
  <si>
    <t>DRG1</t>
  </si>
  <si>
    <t>Q9UBX3-2;Q9UBX3</t>
  </si>
  <si>
    <t>Q9NQC3;Q9NQC3-6;F8WAM4;Q9NQC3-4;Q9NQC3-5;Q9NQC3-2;F8W914;Q9NQC3-3</t>
  </si>
  <si>
    <t>Reticulon-4</t>
  </si>
  <si>
    <t>RTN4</t>
  </si>
  <si>
    <t>P22234-2;P22234;E9PBS1</t>
  </si>
  <si>
    <t>Multifunctional protein ADE2;Phosphoribosylaminoimidazole-succinocarboxamide synthase;Phosphoribosylaminoimidazole carboxylase</t>
  </si>
  <si>
    <t>PAICS</t>
  </si>
  <si>
    <t>P61604;B8ZZ54</t>
  </si>
  <si>
    <t>10 kDa heat shock protein, mitochondrial</t>
  </si>
  <si>
    <t>HSPE1</t>
  </si>
  <si>
    <t>P06899;P23527;P33778;Q16778;Q8N257</t>
  </si>
  <si>
    <t>Histone H2B type 1-J;Histone H2B type 1-O;Histone H2B type 1-B;Histone H2B type 2-E;Histone H2B type 3-B</t>
  </si>
  <si>
    <t>HIST1H2BJ;HIST1H2BO;HIST1H2BB;HIST2H2BE;HIST3H2BB</t>
  </si>
  <si>
    <t>P40938;C9JU95;A8MX32</t>
  </si>
  <si>
    <t>Replication factor C subunit 3</t>
  </si>
  <si>
    <t>RFC3</t>
  </si>
  <si>
    <t>Q5BJD5;E9PJ42;Q5BJD5-2;E9PP29</t>
  </si>
  <si>
    <t>Transmembrane protein 41B</t>
  </si>
  <si>
    <t>TMEM41B</t>
  </si>
  <si>
    <t>Q8IXB1;F8W884;Q8IXB1-2;Q3B7W8</t>
  </si>
  <si>
    <t>DnaJ homolog subfamily C member 10</t>
  </si>
  <si>
    <t>DNAJC10</t>
  </si>
  <si>
    <t>C9JS35;Q92890-1;Q92890;A6NJ11</t>
  </si>
  <si>
    <t>Ubiquitin fusion degradation protein 1 homolog</t>
  </si>
  <si>
    <t>UFD1L</t>
  </si>
  <si>
    <t>F8W930;Q9Y6M1;Q9Y6M1-1</t>
  </si>
  <si>
    <t>Insulin-like growth factor 2 mRNA-binding protein 2</t>
  </si>
  <si>
    <t>IGF2BP2</t>
  </si>
  <si>
    <t>P42224;P42224-2</t>
  </si>
  <si>
    <t>Signal transducer and activator of transcription 1-alpha/beta</t>
  </si>
  <si>
    <t>STAT1</t>
  </si>
  <si>
    <t>Q9UNF1;Q9UNF1-2;Q5H909</t>
  </si>
  <si>
    <t>Melanoma-associated antigen D2</t>
  </si>
  <si>
    <t>MAGED2</t>
  </si>
  <si>
    <t>B5ME19;Q99613;F5H4V1;B4DVQ5;F5GZ22;F5H1I1</t>
  </si>
  <si>
    <t>Eukaryotic translation initiation factor 3 subunit C</t>
  </si>
  <si>
    <t>EIF3CL;EIF3C</t>
  </si>
  <si>
    <t>P33947;P33947-2</t>
  </si>
  <si>
    <t>ER lumen protein retaining receptor 2</t>
  </si>
  <si>
    <t>KDELR2</t>
  </si>
  <si>
    <t>Q9Y5B9</t>
  </si>
  <si>
    <t>FACT complex subunit SPT16</t>
  </si>
  <si>
    <t>SUPT16H</t>
  </si>
  <si>
    <t>A8MW68;P47755;P52907;F8W9N7;B4DG50;C9JUG7</t>
  </si>
  <si>
    <t>F-actin-capping protein subunit alpha-2;F-actin-capping protein subunit alpha-1</t>
  </si>
  <si>
    <t>CAPZA2;CAPZA1</t>
  </si>
  <si>
    <t>P13640;CON__P67983;P02795;P04732;P13640-2;P80297;Q8N339</t>
  </si>
  <si>
    <t>Metallothionein-1G;Metallothionein-2;Metallothionein-1E;Metallothionein-1X;Metallothionein-1M</t>
  </si>
  <si>
    <t>MT1G;MT2A;MT1E;MT1X;MT1M</t>
  </si>
  <si>
    <t>O43707;D6PXK4;F5GXS2</t>
  </si>
  <si>
    <t>Alpha-actinin-4</t>
  </si>
  <si>
    <t>ACTN4</t>
  </si>
  <si>
    <t>O75821</t>
  </si>
  <si>
    <t>Eukaryotic translation initiation factor 3 subunit G</t>
  </si>
  <si>
    <t>EIF3G</t>
  </si>
  <si>
    <t>P05198;G3V4T5;H0YJS4</t>
  </si>
  <si>
    <t>Eukaryotic translation initiation factor 2 subunit 1</t>
  </si>
  <si>
    <t>EIF2S1</t>
  </si>
  <si>
    <t>O15260;B7Z7A8;Q5T8U7;Q5T8U5;O15260-2</t>
  </si>
  <si>
    <t>P40937;A8MZ62;F8W9B4;C9JH72;F5H5S0;E9PEP3</t>
  </si>
  <si>
    <t>Replication factor C subunit 5</t>
  </si>
  <si>
    <t>RFC5</t>
  </si>
  <si>
    <t>Q92973;Q92973-2;Q92973-3;E7EW37;B4DSC0</t>
  </si>
  <si>
    <t>Transportin-1</t>
  </si>
  <si>
    <t>TNPO1</t>
  </si>
  <si>
    <t>B4DR61;P61619;P61619-3</t>
  </si>
  <si>
    <t>Q14203;A8MY36;A8MWX9;E7EX90;E7EUR0;E9PGE1;E9PFS5;Q14203-2;G5E9H4;Q6AWB1</t>
  </si>
  <si>
    <t>Dynactin subunit 1</t>
  </si>
  <si>
    <t>DCTN1;DKFZp686E0752</t>
  </si>
  <si>
    <t>O60716;O60716-2;O60716-4;F8WA43;O60716-6;O60716-3;C9JZR2;O60716-5;O60716-7;E9PIE5;O60716-9;O60716-8;O60716-10;O60716-12;O60716-14;O60716-11;O60716-13;O60716-17;O60716-15;O60716-18;O60716-16;O60716-20;O60716-22;O60716-19;O60716-21;O60716-23;O60716-24;O60716-25;O60716-26;O60716-28;O60716-30;O60716-27;O60716-29;O60716-31;O60716-32</t>
  </si>
  <si>
    <t>Catenin delta-1</t>
  </si>
  <si>
    <t>CTNND1</t>
  </si>
  <si>
    <t>Q9H223;Q9NZN3;Q9H4M9;F5H5B6;B4DZH9;C9JC03;C9J2Z4;C9JDQ8</t>
  </si>
  <si>
    <t>EH domain-containing protein 4;EH domain-containing protein 3;EH domain-containing protein 1</t>
  </si>
  <si>
    <t>EHD4;EHD3;EHD1</t>
  </si>
  <si>
    <t>O76021</t>
  </si>
  <si>
    <t>Ribosomal L1 domain-containing protein 1</t>
  </si>
  <si>
    <t>RSL1D1</t>
  </si>
  <si>
    <t>Q6P2Q9;F5H2I4</t>
  </si>
  <si>
    <t>Pre-mRNA-processing-splicing factor 8</t>
  </si>
  <si>
    <t>PRPF8</t>
  </si>
  <si>
    <t>Q9Y241-2;A8MV81;C9JNU6;Q9Y241;C9JAW5</t>
  </si>
  <si>
    <t>HIG1 domain family member 1C;HIG1 domain family member 1A</t>
  </si>
  <si>
    <t>HIGD1C;HIGD1A</t>
  </si>
  <si>
    <t>P61981;B4DHC4;B4DE78</t>
  </si>
  <si>
    <t>14-3-3 protein gamma;14-3-3 protein gamma, N-terminally processed</t>
  </si>
  <si>
    <t>YWHAG</t>
  </si>
  <si>
    <t>H0YMV8;C9JLI6;Q71UM5</t>
  </si>
  <si>
    <t>RPS27L</t>
  </si>
  <si>
    <t>P36915;E9PHP0;E7ENK5;P36915-2;E7ETJ1;B0V0L0;B4DWZ0;A8MPZ0</t>
  </si>
  <si>
    <t>Guanine nucleotide-binding protein-like 1</t>
  </si>
  <si>
    <t>GNL1</t>
  </si>
  <si>
    <t>P39656;E7EWT1</t>
  </si>
  <si>
    <t>Dolichyl-diphosphooligosaccharide--protein glycosyltransferase 48 kDa subunit</t>
  </si>
  <si>
    <t>DDOST</t>
  </si>
  <si>
    <t>Q13155;F8W950;A8MU58</t>
  </si>
  <si>
    <t>B7Z6Z4;F8W180;G3V1V0;G8JLA2;P60660;P60660-2;F8W1R7;F8VZV5;F8VPF3;G3V1Y7;F8VZU9</t>
  </si>
  <si>
    <t>Myosin light polypeptide 6</t>
  </si>
  <si>
    <t>MYL6</t>
  </si>
  <si>
    <t>Q9NS69</t>
  </si>
  <si>
    <t>Mitochondrial import receptor subunit TOM22 homolog</t>
  </si>
  <si>
    <t>TOMM22</t>
  </si>
  <si>
    <t>Q32P28-3;Q32P28;Q32P28-2;E2QRI1</t>
  </si>
  <si>
    <t>Prolyl 3-hydroxylase 1</t>
  </si>
  <si>
    <t>LEPRE1</t>
  </si>
  <si>
    <t>P82663</t>
  </si>
  <si>
    <t>28S ribosomal protein S25, mitochondrial</t>
  </si>
  <si>
    <t>MRPS25</t>
  </si>
  <si>
    <t>P16402;P10412;Q02539;P16403;P22492</t>
  </si>
  <si>
    <t>Histone H1.3;Histone H1.4;Histone H1.1;Histone H1.2;Histone H1t</t>
  </si>
  <si>
    <t>HIST1H1D;HIST1H1E;HIST1H1A;HIST1H1C;HIST1H1T</t>
  </si>
  <si>
    <t>Q9C037;Q9C037-2;B4DEC5;Q9C037-3</t>
  </si>
  <si>
    <t>Tripartite motif-containing protein 4</t>
  </si>
  <si>
    <t>TRIM4</t>
  </si>
  <si>
    <t>O75477;O94905;E5RHW4;B0QZ43;O94905-3;O94905-2</t>
  </si>
  <si>
    <t>Erlin-1;Erlin-2</t>
  </si>
  <si>
    <t>ERLIN1;ERLIN2</t>
  </si>
  <si>
    <t>P43355;P43361</t>
  </si>
  <si>
    <t>Melanoma-associated antigen 1;Melanoma-associated antigen 8</t>
  </si>
  <si>
    <t>MAGEA1;MAGEA8</t>
  </si>
  <si>
    <t>B4DMU0;P32322;A6NFM2;E2QRB3</t>
  </si>
  <si>
    <t>Pyrroline-5-carboxylate reductase;Pyrroline-5-carboxylate reductase 1, mitochondrial</t>
  </si>
  <si>
    <t>PYCR1</t>
  </si>
  <si>
    <t>Q02224;Q02224-2;F8W957;D6RBW0</t>
  </si>
  <si>
    <t>Centromere-associated protein E</t>
  </si>
  <si>
    <t>CENPE</t>
  </si>
  <si>
    <t>P98170</t>
  </si>
  <si>
    <t>Baculoviral IAP repeat-containing protein 4</t>
  </si>
  <si>
    <t>XIAP</t>
  </si>
  <si>
    <t>P09661;H0YKK0;H0YMA0</t>
  </si>
  <si>
    <t>U2 small nuclear ribonucleoprotein A</t>
  </si>
  <si>
    <t>SNRPA1</t>
  </si>
  <si>
    <t>P54577</t>
  </si>
  <si>
    <t>Tyrosine--tRNA ligase, cytoplasmic</t>
  </si>
  <si>
    <t>YARS</t>
  </si>
  <si>
    <t>F8VQ10;Q13838-2;Q13838;O00148;Q5STU3;F8VZL8;Q8N5M0;F6WLT2;B1Q2N1;F6TRA5;F6UN21;F6S4E6;F6R6M7;F6QYI9;F6V772;E7EMX2;F6SXL5;F6S2B7;F6U6E2;F6QWI5</t>
  </si>
  <si>
    <t>Spliceosome RNA helicase DDX39B;ATP-dependent RNA helicase DDX39A</t>
  </si>
  <si>
    <t>DDX39B;DDX39A;BAT1;DDX39</t>
  </si>
  <si>
    <t>P54886;P54886-2</t>
  </si>
  <si>
    <t>Delta-1-pyrroline-5-carboxylate synthase;Glutamate 5-kinase;Gamma-glutamyl phosphate reductase</t>
  </si>
  <si>
    <t>ALDH18A1</t>
  </si>
  <si>
    <t>P14678-3;E7ENP4;B3KVR1;E7ERB2;P14678;P63162;P14678-2</t>
  </si>
  <si>
    <t>Small nuclear ribonucleoprotein-associated proteins B and B;Small nuclear ribonucleoprotein-associated protein N</t>
  </si>
  <si>
    <t>SNRPB;SNRPN</t>
  </si>
  <si>
    <t>P55795;B4DFK9</t>
  </si>
  <si>
    <t>Heterogeneous nuclear ribonucleoprotein H2</t>
  </si>
  <si>
    <t>HNRNPH2</t>
  </si>
  <si>
    <t>H0Y5B4;P83881;Q969Q0</t>
  </si>
  <si>
    <t>60S ribosomal protein L36a;60S ribosomal protein L36a-like</t>
  </si>
  <si>
    <t>RPL36A;RPL36AL</t>
  </si>
  <si>
    <t>P40939</t>
  </si>
  <si>
    <t>Trifunctional enzyme subunit alpha, mitochondrial;Long-chain enoyl-CoA hydratase;Long chain 3-hydroxyacyl-CoA dehydrogenase</t>
  </si>
  <si>
    <t>HADHA</t>
  </si>
  <si>
    <t>E7EPA7;P29401;B3KSI4;E9PFF2;F8W888;F8WAX4</t>
  </si>
  <si>
    <t>P46776;E9PLL6</t>
  </si>
  <si>
    <t>P46940;H0YLE8;F5H7A1</t>
  </si>
  <si>
    <t>Ras GTPase-activating-like protein IQGAP1</t>
  </si>
  <si>
    <t>IQGAP1</t>
  </si>
  <si>
    <t>P30101;G5EA52;B3KQT9;F5H119</t>
  </si>
  <si>
    <t>Protein disulfide-isomerase A3</t>
  </si>
  <si>
    <t>PDIA3</t>
  </si>
  <si>
    <t>Q9BW60;B4DP24</t>
  </si>
  <si>
    <t>Elongation of very long chain fatty acids protein 1</t>
  </si>
  <si>
    <t>ELOVL1</t>
  </si>
  <si>
    <t>Q16186;E9PEC0</t>
  </si>
  <si>
    <t>Proteasomal ubiquitin receptor ADRM1</t>
  </si>
  <si>
    <t>ADRM1</t>
  </si>
  <si>
    <t>P20700;E9PBF6</t>
  </si>
  <si>
    <t>Lamin-B1</t>
  </si>
  <si>
    <t>LMNB1</t>
  </si>
  <si>
    <t>Q13748;Q6PEY2;Q13748-2</t>
  </si>
  <si>
    <t>Tubulin alpha-3C/D chain;Tubulin alpha-3E chain</t>
  </si>
  <si>
    <t>TUBA3C;TUBA3E</t>
  </si>
  <si>
    <t>O95573;F5H062;C9JC11</t>
  </si>
  <si>
    <t>Long-chain-fatty-acid--CoA ligase 3</t>
  </si>
  <si>
    <t>ACSL3</t>
  </si>
  <si>
    <t>P04350;B4DJ43;B4DFH6</t>
  </si>
  <si>
    <t>Tubulin beta-4A chain</t>
  </si>
  <si>
    <t>TUBB4A;TUBB4</t>
  </si>
  <si>
    <t>Q16658</t>
  </si>
  <si>
    <t>Fascin</t>
  </si>
  <si>
    <t>FSCN1</t>
  </si>
  <si>
    <t>Q13148-2;Q13148;B4DJ45;G3V162;B1AKP7</t>
  </si>
  <si>
    <t>TAR DNA-binding protein 43</t>
  </si>
  <si>
    <t>TARDBP</t>
  </si>
  <si>
    <t>P33992;E7EQY5;F8WBR1;B1AHA9;C9JMJ8</t>
  </si>
  <si>
    <t>DNA replication licensing factor MCM5</t>
  </si>
  <si>
    <t>MCM5</t>
  </si>
  <si>
    <t>Q9P2J5;B4DER1;F5H698;B4DJ10;Q2TU79</t>
  </si>
  <si>
    <t>Leucine--tRNA ligase, cytoplasmic</t>
  </si>
  <si>
    <t>LARS;PIG44</t>
  </si>
  <si>
    <t>Q5JTH9;E9PCK7;Q5JTH9-2</t>
  </si>
  <si>
    <t>RRP12-like protein</t>
  </si>
  <si>
    <t>RRP12</t>
  </si>
  <si>
    <t>Q9NZB2-6;Q9NZB2;Q9NZB2-4;Q9NZB2-5;Q9NZB2-2</t>
  </si>
  <si>
    <t>Constitutive coactivator of PPAR-gamma-like protein 1</t>
  </si>
  <si>
    <t>FAM120A</t>
  </si>
  <si>
    <t>P04181;Q68CS0</t>
  </si>
  <si>
    <t>Ornithine aminotransferase, mitochondrial;Ornithine aminotransferase, hepatic form;Ornithine aminotransferase, renal form</t>
  </si>
  <si>
    <t>OAT;DKFZp781A11155</t>
  </si>
  <si>
    <t>O00487</t>
  </si>
  <si>
    <t>26S proteasome non-ATPase regulatory subunit 14</t>
  </si>
  <si>
    <t>PSMD14</t>
  </si>
  <si>
    <t>P21980;F5H6P0;B4DIT7;P21980-2</t>
  </si>
  <si>
    <t>Protein-glutamine gamma-glutamyltransferase 2</t>
  </si>
  <si>
    <t>TGM2</t>
  </si>
  <si>
    <t>Q53H76;G5E9W0;Q53H76-3;Q53H76-2</t>
  </si>
  <si>
    <t>Phospholipase A1 member A</t>
  </si>
  <si>
    <t>PLA1A</t>
  </si>
  <si>
    <t>P62314</t>
  </si>
  <si>
    <t>Small nuclear ribonucleoprotein Sm D1</t>
  </si>
  <si>
    <t>SNRPD1</t>
  </si>
  <si>
    <t>Q96HW7;Q96HW7-3;Q96HW7-2;Q2T9F4;Q96LV5</t>
  </si>
  <si>
    <t>Integrator complex subunit 4;Integrator complex subunit 4-like protein 2;Integrator complex subunit 4-like protein 1</t>
  </si>
  <si>
    <t>INTS4;INTS4L2;INTS4L1</t>
  </si>
  <si>
    <t>E0YMJ8</t>
  </si>
  <si>
    <t>HNF1B</t>
  </si>
  <si>
    <t>A6NFN2;Q8IZP0;F8WA56;Q8IZP0-9;Q8IZP0-6;Q8IZP0-5;Q8IZP0-3;Q8IZP0-4;Q8IZP0-2;F8WA55;Q8IZP0-7;F5H1G9;Q8IZP0-8;Q8IZP0-10</t>
  </si>
  <si>
    <t>Abl interactor 1</t>
  </si>
  <si>
    <t>ABI1</t>
  </si>
  <si>
    <t>Q02790;H0YFG2</t>
  </si>
  <si>
    <t>Peptidyl-prolyl cis-trans isomerase FKBP4;Peptidyl-prolyl cis-trans isomerase FKBP4, N-terminally processed</t>
  </si>
  <si>
    <t>FKBP4</t>
  </si>
  <si>
    <t>Q562R1</t>
  </si>
  <si>
    <t>Beta-actin-like protein 2</t>
  </si>
  <si>
    <t>ACTBL2</t>
  </si>
  <si>
    <t>P52732</t>
  </si>
  <si>
    <t>Kinesin-like protein KIF11</t>
  </si>
  <si>
    <t>KIF11</t>
  </si>
  <si>
    <t>Q03252</t>
  </si>
  <si>
    <t>Lamin-B2</t>
  </si>
  <si>
    <t>LMNB2</t>
  </si>
  <si>
    <t>Q8NFV4;Q8NFV4-4;C9J7Q4;Q8NFV4-5;Q8NFV4-2;Q8NFV4-3</t>
  </si>
  <si>
    <t>Abhydrolase domain-containing protein 11</t>
  </si>
  <si>
    <t>ABHD11</t>
  </si>
  <si>
    <t>E7EQZ9;P14314;A8K318</t>
  </si>
  <si>
    <t>Glucosidase 2 subunit beta</t>
  </si>
  <si>
    <t>PRKCSH</t>
  </si>
  <si>
    <t>P52292</t>
  </si>
  <si>
    <t>Importin subunit alpha-2</t>
  </si>
  <si>
    <t>KPNA2</t>
  </si>
  <si>
    <t>P27797</t>
  </si>
  <si>
    <t>P62841</t>
  </si>
  <si>
    <t>40S ribosomal protein S15</t>
  </si>
  <si>
    <t>RPS15</t>
  </si>
  <si>
    <t>P35606;B4DZI8</t>
  </si>
  <si>
    <t>COPB2</t>
  </si>
  <si>
    <t>Q9UJZ1;B4E1K7</t>
  </si>
  <si>
    <t>Stomatin-like protein 2</t>
  </si>
  <si>
    <t>STOML2</t>
  </si>
  <si>
    <t>P57088;D6RAA6</t>
  </si>
  <si>
    <t>Transmembrane protein 33</t>
  </si>
  <si>
    <t>TMEM33</t>
  </si>
  <si>
    <t>B1AK53;B1AK53-2</t>
  </si>
  <si>
    <t>Espin</t>
  </si>
  <si>
    <t>ESPN</t>
  </si>
  <si>
    <t>O00299</t>
  </si>
  <si>
    <t>Chloride intracellular channel protein 1</t>
  </si>
  <si>
    <t>CLIC1</t>
  </si>
  <si>
    <t>Q9NVA2-2;D6RER5;Q9NVA2;D6RGI3;D6RDU5;D6R9Y6;D6RDP1</t>
  </si>
  <si>
    <t>Septin-11</t>
  </si>
  <si>
    <t>SEPTIN11</t>
  </si>
  <si>
    <t>P05386</t>
  </si>
  <si>
    <t>60S acidic ribosomal protein P1</t>
  </si>
  <si>
    <t>RPLP1</t>
  </si>
  <si>
    <t>P63172;Q5VTU3</t>
  </si>
  <si>
    <t>Dynein light chain Tctex-type 1</t>
  </si>
  <si>
    <t>DYNLT1</t>
  </si>
  <si>
    <t>B4DG39;P06744;CON__Q3ZBD7</t>
  </si>
  <si>
    <t>Glucose-6-phosphate isomerase</t>
  </si>
  <si>
    <t>GPI</t>
  </si>
  <si>
    <t>E7EU23;P50395;Q5SX88</t>
  </si>
  <si>
    <t>Rab GDP dissociation inhibitor beta</t>
  </si>
  <si>
    <t>GDI2</t>
  </si>
  <si>
    <t>P62888;E5RI99</t>
  </si>
  <si>
    <t>60S ribosomal protein L30</t>
  </si>
  <si>
    <t>RPL30</t>
  </si>
  <si>
    <t>P11172;B5LY68;P11172-2;B5LY72;E9PFD2</t>
  </si>
  <si>
    <t>Uridine 5-monophosphate synthase;Orotate phosphoribosyltransferase;Orotidine 5-phosphate decarboxylase;Orotidine 5-phosphate decarboxylase</t>
  </si>
  <si>
    <t>UMPS</t>
  </si>
  <si>
    <t>Q15021;F5GZJ1;F6SSY4;E7EN77</t>
  </si>
  <si>
    <t>Condensin complex subunit 1</t>
  </si>
  <si>
    <t>NCAPD2</t>
  </si>
  <si>
    <t>Q8WVV4-1;Q8WVV4;Q8WVV4-3;A8MVC4;F2Z2D5</t>
  </si>
  <si>
    <t>Protein POF1B</t>
  </si>
  <si>
    <t>POF1B</t>
  </si>
  <si>
    <t>Q01469</t>
  </si>
  <si>
    <t>Fatty acid-binding protein, epidermal</t>
  </si>
  <si>
    <t>FABP5</t>
  </si>
  <si>
    <t>P09211;A8MX94</t>
  </si>
  <si>
    <t>Glutathione S-transferase P</t>
  </si>
  <si>
    <t>GSTP1</t>
  </si>
  <si>
    <t>P32119</t>
  </si>
  <si>
    <t>Peroxiredoxin-2</t>
  </si>
  <si>
    <t>PRDX2</t>
  </si>
  <si>
    <t>P80188;P80188-2</t>
  </si>
  <si>
    <t>Neutrophil gelatinase-associated lipocalin</t>
  </si>
  <si>
    <t>LCN2</t>
  </si>
  <si>
    <t>P54108</t>
  </si>
  <si>
    <t>Cysteine-rich secretory protein 3</t>
  </si>
  <si>
    <t>CRISP3</t>
  </si>
  <si>
    <t>P04080</t>
  </si>
  <si>
    <t>Cystatin-B</t>
  </si>
  <si>
    <t>CSTB</t>
  </si>
  <si>
    <t>O43150;O43150-2</t>
  </si>
  <si>
    <t>Arf-GAP with SH3 domain, ANK repeat and PH domain-containing protein 2</t>
  </si>
  <si>
    <t>ASAP2</t>
  </si>
  <si>
    <t>Q15828</t>
  </si>
  <si>
    <t>Cystatin-M</t>
  </si>
  <si>
    <t>CST6</t>
  </si>
  <si>
    <t>Identified but SILAC Ratios not quantifiable</t>
  </si>
  <si>
    <t>Only detected in H form:</t>
  </si>
  <si>
    <t>H and L intensities compared directly (H/L):</t>
  </si>
  <si>
    <t>Q9C0D5;Q9C0D5-2</t>
  </si>
  <si>
    <t>Protein TANC1</t>
  </si>
  <si>
    <t>TANC1</t>
  </si>
  <si>
    <t>Q14CS0;E5RJ36;E5RGJ4</t>
  </si>
  <si>
    <t>UBX domain-containing protein 2B</t>
  </si>
  <si>
    <t>UBXN2B</t>
  </si>
  <si>
    <t>P30519</t>
  </si>
  <si>
    <t>Heme oxygenase 2</t>
  </si>
  <si>
    <t>HMOX2</t>
  </si>
  <si>
    <t>Q9H583;Q5T3Q7</t>
  </si>
  <si>
    <t>HEAT repeat-containing protein 1</t>
  </si>
  <si>
    <t>HEATR1</t>
  </si>
  <si>
    <t>P61626;F8VV32</t>
  </si>
  <si>
    <t>Lysozyme C</t>
  </si>
  <si>
    <t>LYZ</t>
  </si>
  <si>
    <t>P30040;F8VY02</t>
  </si>
  <si>
    <t>Endoplasmic reticulum resident protein 29</t>
  </si>
  <si>
    <t>ERP29</t>
  </si>
  <si>
    <t>Q9NVH2;Q9NVH2-2;Q9NVH2-3;B4DLZ6</t>
  </si>
  <si>
    <t>Integrator complex subunit 7</t>
  </si>
  <si>
    <t>INTS7</t>
  </si>
  <si>
    <t>Q29RF7</t>
  </si>
  <si>
    <t>Sister chromatid cohesion protein PDS5 homolog A</t>
  </si>
  <si>
    <t>PDS5A</t>
  </si>
  <si>
    <t>P00367;P49448;F5GYQ4</t>
  </si>
  <si>
    <t>Glutamate dehydrogenase 1, mitochondrial;Glutamate dehydrogenase 2, mitochondrial;Glutamate dehydrogenase</t>
  </si>
  <si>
    <t>GLUD1;GLUD2</t>
  </si>
  <si>
    <t>Q9Y5S9;Q9Y5S9-2</t>
  </si>
  <si>
    <t>RNA-binding protein 8A</t>
  </si>
  <si>
    <t>RBM8A</t>
  </si>
  <si>
    <t>P27348;E9PG15</t>
  </si>
  <si>
    <t>14-3-3 protein theta</t>
  </si>
  <si>
    <t>YWHAQ</t>
  </si>
  <si>
    <t>O43707;D6PXK4;E7EV83</t>
  </si>
  <si>
    <t>P11177;C9J634;B4DDD7;P11177-2;F8WF02</t>
  </si>
  <si>
    <t>Pyruvate dehydrogenase E1 component subunit beta, mitochondrial</t>
  </si>
  <si>
    <t>PDHB</t>
  </si>
  <si>
    <t>P06753-2;Q5VU58;Q5VU66;P06753-3;Q5VU72;Q5VU59;D6R904;Q5VU61;Q8NAG3;D6RFM2</t>
  </si>
  <si>
    <t>TPM3</t>
  </si>
  <si>
    <t>P21266</t>
  </si>
  <si>
    <t>Glutathione S-transferase Mu 3</t>
  </si>
  <si>
    <t>GSTM3</t>
  </si>
  <si>
    <t>P12270</t>
  </si>
  <si>
    <t>Nucleoprotein TPR</t>
  </si>
  <si>
    <t>TPR</t>
  </si>
  <si>
    <t>Q9P2E9;Q9P2E9-2;Q9P2E9-3;F8W7S5</t>
  </si>
  <si>
    <t>Ribosome-binding protein 1</t>
  </si>
  <si>
    <t>RRBP1</t>
  </si>
  <si>
    <t>F8W8S0;Q13409;Q13409-5;Q13409-2;B7ZA04;Q13409-3;Q13409-6;E7EQL5;E7EV09;E7EMU4;E7ESD3;E7EQU2;E7ETL8;E7ET01;E7ERH4;E7ERR6;E7EUM4;E9PGG1</t>
  </si>
  <si>
    <t>Cytoplasmic dynein 1 intermediate chain 2</t>
  </si>
  <si>
    <t>DYNC1I2</t>
  </si>
  <si>
    <t>P26196;Q8IV96</t>
  </si>
  <si>
    <t>Probable ATP-dependent RNA helicase DDX6</t>
  </si>
  <si>
    <t>DDX6</t>
  </si>
  <si>
    <t>P11217;F5GZH7;A6NDY6</t>
  </si>
  <si>
    <t>Glycogen phosphorylase, muscle form;Phosphorylase</t>
  </si>
  <si>
    <t>PYGM</t>
  </si>
  <si>
    <t>P51572;C9J0M4;C9JQ75;C9JSP1</t>
  </si>
  <si>
    <t>B-cell receptor-associated protein 31</t>
  </si>
  <si>
    <t>BCAP31</t>
  </si>
  <si>
    <t>P16152;A8MTM1;E9PQ63;B4DFK7</t>
  </si>
  <si>
    <t>Carbonyl reductase [NADPH] 1</t>
  </si>
  <si>
    <t>CBR1</t>
  </si>
  <si>
    <t>E9PC51;P20648;B7Z2T0;F5H6J6;F5H3A1;P05023;P50993;P13637;B1AKY9;B7Z3U6;E9PC07;F5GXJ7;B7Z1Q9;P05023-2;B4DHD7</t>
  </si>
  <si>
    <t>Potassium-transporting ATPase alpha chain 1;Sodium/potassium-transporting ATPase subunit alpha-1;Sodium/potassium-transporting ATPase subunit alpha-2;Sodium/potassium-transporting ATPase subunit alpha-3</t>
  </si>
  <si>
    <t>ATP1A3;ATP4A;ATP1A1;ATP1A2</t>
  </si>
  <si>
    <t>P12004</t>
  </si>
  <si>
    <t>Proliferating cell nuclear antigen</t>
  </si>
  <si>
    <t>PCNA</t>
  </si>
  <si>
    <t>P33176</t>
  </si>
  <si>
    <t>Kinesin-1 heavy chain</t>
  </si>
  <si>
    <t>KIF5B</t>
  </si>
  <si>
    <t>O00151</t>
  </si>
  <si>
    <t>PDZ and LIM domain protein 1</t>
  </si>
  <si>
    <t>PDLIM1</t>
  </si>
  <si>
    <t>P52565</t>
  </si>
  <si>
    <t>Rho GDP-dissociation inhibitor 1</t>
  </si>
  <si>
    <t>ARHGDIA</t>
  </si>
  <si>
    <t>Q14980;Q14980-2;F5H2L0;H0YFY6</t>
  </si>
  <si>
    <t>Nuclear mitotic apparatus protein 1</t>
  </si>
  <si>
    <t>NUMA1</t>
  </si>
  <si>
    <t>P17931</t>
  </si>
  <si>
    <t>Galectin-3</t>
  </si>
  <si>
    <t>LGALS3</t>
  </si>
  <si>
    <t>F5H6K1;P11532;E9PDN5;H0YFQ3;P11532-4;F5GZT3;E7EQS7;P11532-2;E7EQS6;P11532-3</t>
  </si>
  <si>
    <t>Dystrophin</t>
  </si>
  <si>
    <t>DMD</t>
  </si>
  <si>
    <t>Q01650</t>
  </si>
  <si>
    <t>Large neutral amino acids transporter small subunit 1</t>
  </si>
  <si>
    <t>SLC7A5</t>
  </si>
  <si>
    <t>Q01105;Q01105-2;Q5VXV2;A6NGV1;B2REB8</t>
  </si>
  <si>
    <t>Protein SET</t>
  </si>
  <si>
    <t>SET</t>
  </si>
  <si>
    <t>Q59F66;Q92841;C9JMU5;Q92841-2;Q92841-3;Q92841-1;Q9UQL5;G5E9L5</t>
  </si>
  <si>
    <t>Probable ATP-dependent RNA helicase DDX17</t>
  </si>
  <si>
    <t>DDX17</t>
  </si>
  <si>
    <t>O75531</t>
  </si>
  <si>
    <t>Barrier-to-autointegration factor</t>
  </si>
  <si>
    <t>BANF1</t>
  </si>
  <si>
    <t>Q96K37</t>
  </si>
  <si>
    <t>Solute carrier family 35 member E1</t>
  </si>
  <si>
    <t>SLC35E1</t>
  </si>
  <si>
    <t>Q53FV1;Q9P0S3;B9A069</t>
  </si>
  <si>
    <t>ORM1-like protein 2;ORM1-like protein 1</t>
  </si>
  <si>
    <t>ORMDL2;ORMDL1</t>
  </si>
  <si>
    <t>F5H098;P40925;B4DUN2;B9A041;B8ZZ51</t>
  </si>
  <si>
    <t>Malate dehydrogenase;Malate dehydrogenase, cytoplasmic</t>
  </si>
  <si>
    <t>MDH1</t>
  </si>
  <si>
    <t>P09914;D3DR31</t>
  </si>
  <si>
    <t>Interferon-induced protein with tetratricopeptide repeats 1</t>
  </si>
  <si>
    <t>IFIT1</t>
  </si>
  <si>
    <t>Q9UM54;E7EW20;Q9UM54-1;Q9UM54-4;Q9UM54-6;Q9UM54-2;Q9UM54-5</t>
  </si>
  <si>
    <t>Unconventional myosin-VI</t>
  </si>
  <si>
    <t>MYO6</t>
  </si>
  <si>
    <t>P48047</t>
  </si>
  <si>
    <t>ATP synthase subunit O, mitochondrial</t>
  </si>
  <si>
    <t>ATP5O</t>
  </si>
  <si>
    <t>O14980;C9JKM9</t>
  </si>
  <si>
    <t>P38919</t>
  </si>
  <si>
    <t>Eukaryotic initiation factor 4A-III</t>
  </si>
  <si>
    <t>EIF4A3</t>
  </si>
  <si>
    <t>E9PCS5;P83916;Q13185;B5MD17</t>
  </si>
  <si>
    <t>Chromobox protein homolog 1;Chromobox protein homolog 3</t>
  </si>
  <si>
    <t>CBX1;CBX3</t>
  </si>
  <si>
    <t>P32119;A6NIW5</t>
  </si>
  <si>
    <t>P36507</t>
  </si>
  <si>
    <t>Dual specificity mitogen-activated protein kinase kinase 2</t>
  </si>
  <si>
    <t>MAP2K2</t>
  </si>
  <si>
    <t>B5MC07;O95994;Q8TD06;B5MC62</t>
  </si>
  <si>
    <t>Anterior gradient protein 2 homolog;Anterior gradient protein 3 homolog</t>
  </si>
  <si>
    <t>AGR2;AGR3</t>
  </si>
  <si>
    <t>P11216;H0Y4Z6</t>
  </si>
  <si>
    <t>Glycogen phosphorylase, brain form;Phosphorylase</t>
  </si>
  <si>
    <t>PYGB</t>
  </si>
  <si>
    <t>Q9P0I2;Q9P0I2-2</t>
  </si>
  <si>
    <t>Transmembrane protein 111</t>
  </si>
  <si>
    <t>TMEM111</t>
  </si>
  <si>
    <t>P42694</t>
  </si>
  <si>
    <t>Probable helicase with zinc finger domain</t>
  </si>
  <si>
    <t>HELZ</t>
  </si>
  <si>
    <t>O75643;F5H447;C9JAQ9;O75643-2</t>
  </si>
  <si>
    <t>U5 small nuclear ribonucleoprotein 200 kDa helicase</t>
  </si>
  <si>
    <t>SNRNP200</t>
  </si>
  <si>
    <t>P61966</t>
  </si>
  <si>
    <t>AP-1 complex subunit sigma-1A</t>
  </si>
  <si>
    <t>AP1S1</t>
  </si>
  <si>
    <t>P49721</t>
  </si>
  <si>
    <t>Proteasome subunit beta type-2</t>
  </si>
  <si>
    <t>PSMB2</t>
  </si>
  <si>
    <t>Q9ULH7;Q9ULH7-4</t>
  </si>
  <si>
    <t>MKL/myocardin-like protein 2</t>
  </si>
  <si>
    <t>MKL2</t>
  </si>
  <si>
    <t>E7EQ40;B1AK88;P47756;P47756-2;B1AK87</t>
  </si>
  <si>
    <t>F-actin-capping protein subunit beta</t>
  </si>
  <si>
    <t>CAPZB</t>
  </si>
  <si>
    <t>O60701;O60701-2;B4DN25</t>
  </si>
  <si>
    <t>UDP-glucose 6-dehydrogenase</t>
  </si>
  <si>
    <t>UGDH</t>
  </si>
  <si>
    <t>Q9BYK1;P63220;Q8WVC2</t>
  </si>
  <si>
    <t>40S ribosomal protein S21</t>
  </si>
  <si>
    <t>RPS21</t>
  </si>
  <si>
    <t>E7EMB3;H0Y7A7;E7ETZ0;P62158;Q96HY3;G3V361</t>
  </si>
  <si>
    <t>Calmodulin</t>
  </si>
  <si>
    <t>CALM2;CALM1</t>
  </si>
  <si>
    <t>Q9Y3U8</t>
  </si>
  <si>
    <t>60S ribosomal protein L36</t>
  </si>
  <si>
    <t>RPL36</t>
  </si>
  <si>
    <t>Q3ZCQ8-2;Q3ZCQ8;Q330K1</t>
  </si>
  <si>
    <t>Mitochondrial import inner membrane translocase subunit TIM50</t>
  </si>
  <si>
    <t>TIMM50</t>
  </si>
  <si>
    <t>D6RBW1</t>
  </si>
  <si>
    <t>EIF4E</t>
  </si>
  <si>
    <t>B4DLH4;B4DL85;Q9H910;A6NGP5;Q9H910-2</t>
  </si>
  <si>
    <t>Hematological and neurological expressed 1-like protein</t>
  </si>
  <si>
    <t>HN1L</t>
  </si>
  <si>
    <t>Q8IZH2;Q8IZH2-2</t>
  </si>
  <si>
    <t>5-3 exoribonuclease 1</t>
  </si>
  <si>
    <t>XRN1</t>
  </si>
  <si>
    <t>P10620;F5H760;G5EA53;F5H6X2;F5H7F6;F5H613;F5GX73</t>
  </si>
  <si>
    <t>Microsomal glutathione S-transferase 1</t>
  </si>
  <si>
    <t>MGST1</t>
  </si>
  <si>
    <t>Q5JWF2;Q5JWF2-2;A6NI00;P63092;P63092-2;P63092-3</t>
  </si>
  <si>
    <t>Guanine nucleotide-binding protein G(s) subunit alpha isoforms XLas;Guanine nucleotide-binding protein G(s) subunit alpha isoforms short</t>
  </si>
  <si>
    <t>GNAS</t>
  </si>
  <si>
    <t>A6NBZ8;E7ESU5;CON__P02768-1;P02768;Q8IUK7</t>
  </si>
  <si>
    <t>Serum albumin</t>
  </si>
  <si>
    <t>ALB</t>
  </si>
  <si>
    <t>Q14103;Q14103-2;Q14103-3;B4DTC3;Q14103-4;H0Y8G5;D6RAF8;H0YA96;F5H6R6;D6RF44</t>
  </si>
  <si>
    <t>Heterogeneous nuclear ribonucleoprotein D0</t>
  </si>
  <si>
    <t>HNRNPD</t>
  </si>
  <si>
    <t>P13807;Q9BTT9;B7Z806;F5H1N8</t>
  </si>
  <si>
    <t>Glycogen [starch] synthase, muscle</t>
  </si>
  <si>
    <t>GYS1</t>
  </si>
  <si>
    <t>B3KSH1;O00303;B4DMT5;H0YDT6</t>
  </si>
  <si>
    <t>O60573;B8ZZ50;B8ZZJ9;B9A044;C9JEL3;B8ZZL3;B9A023;B4E1E4</t>
  </si>
  <si>
    <t>Eukaryotic translation initiation factor 4E type 2</t>
  </si>
  <si>
    <t>EIF4E2</t>
  </si>
  <si>
    <t>Q96N66;Q96N66-2;Q96N66-3</t>
  </si>
  <si>
    <t>Lysophospholipid acyltransferase 7</t>
  </si>
  <si>
    <t>MBOAT7</t>
  </si>
  <si>
    <t>C9J3M6</t>
  </si>
  <si>
    <t>SLC9A10</t>
  </si>
  <si>
    <t>Q9UHB9;E7ETK6;Q9UHB9-2;G3V1U4;F5H5Y3;Q96K98;B3KUU5</t>
  </si>
  <si>
    <t>Q96EY1;Q96EY1-2;E7ES32</t>
  </si>
  <si>
    <t>DnaJ homolog subfamily A member 3, mitochondrial</t>
  </si>
  <si>
    <t>DNAJA3</t>
  </si>
  <si>
    <t>Q14157-5;Q14157;F8W726;Q14157-3;Q14157-1;Q14157-4;Q5VU77</t>
  </si>
  <si>
    <t>Ubiquitin-associated protein 2-like</t>
  </si>
  <si>
    <t>UBAP2L</t>
  </si>
  <si>
    <t>Q9UG63</t>
  </si>
  <si>
    <t>ATP-binding cassette sub-family F member 2</t>
  </si>
  <si>
    <t>ABCF2</t>
  </si>
  <si>
    <t>P31949</t>
  </si>
  <si>
    <t>Protein S100-A11</t>
  </si>
  <si>
    <t>S100A11</t>
  </si>
  <si>
    <t>P41091</t>
  </si>
  <si>
    <t>Eukaryotic translation initiation factor 2 subunit 3</t>
  </si>
  <si>
    <t>EIF2S3</t>
  </si>
  <si>
    <t>P62304</t>
  </si>
  <si>
    <t>Small nuclear ribonucleoprotein E</t>
  </si>
  <si>
    <t>SNRPE</t>
  </si>
  <si>
    <t>A6NHQ2</t>
  </si>
  <si>
    <t>rRNA/tRNA 2-O-methyltransferase fibrillarin-like protein 1</t>
  </si>
  <si>
    <t>FBLL1</t>
  </si>
  <si>
    <t>P28066;B4E2V4</t>
  </si>
  <si>
    <t>Proteasome subunit alpha type-5</t>
  </si>
  <si>
    <t>PSMA5</t>
  </si>
  <si>
    <t>Q16181;E7EPK1;E7ES33;Q16181-2;G3V1Q4;B4DNE4;Q5JXL7</t>
  </si>
  <si>
    <t>SEPT7;DKFZp586I031</t>
  </si>
  <si>
    <t>A6NFN2;Q8IZP0;F8WA56;Q8IZP0-9;Q8IZP0-6;Q8IZP0-5;Q8IZP0-3;Q8IZP0-4;Q8IZP0-2;F8WA55;Q8IZP0-7;F5H1G9;Q8IZP0-8;Q8IZP0-10;B4DQ58</t>
  </si>
  <si>
    <t>Q70I54;B4DH47</t>
  </si>
  <si>
    <t>LNEBL;NEBL</t>
  </si>
  <si>
    <t>P51571;A6NLM8</t>
  </si>
  <si>
    <t>Translocon-associated protein subunit delta</t>
  </si>
  <si>
    <t>SSR4</t>
  </si>
  <si>
    <t>F6SH78;Q9NYP7;E2QRH7;Q5TGH5</t>
  </si>
  <si>
    <t>Elongation of very long chain fatty acids protein 5</t>
  </si>
  <si>
    <t>ELOVL5;RP3-483K16.1</t>
  </si>
  <si>
    <t>A8MW06;P62328;Q5T4B6</t>
  </si>
  <si>
    <t>Thymosin beta-4-like protein 3;Thymosin beta-4;Hematopoietic system regulatory peptide</t>
  </si>
  <si>
    <t>TMSL3;TMSB4X;TMSL4</t>
  </si>
  <si>
    <t>Q14964;P20340;P20340-2;Q9NRW1;H0YGL6;F5H668;F5GZB1;C9JU14;F5GXN4;C9JB90</t>
  </si>
  <si>
    <t>Ras-related protein Rab-39A;Ras-related protein Rab-6A;Ras-related protein Rab-6B</t>
  </si>
  <si>
    <t>RAB39A;RAB6A;RAB6B</t>
  </si>
  <si>
    <t>Q9BX97</t>
  </si>
  <si>
    <t>Plasmalemma vesicle-associated protein</t>
  </si>
  <si>
    <t>PLVAP</t>
  </si>
  <si>
    <t>P52789;E9PB90</t>
  </si>
  <si>
    <t>Hexokinase-2</t>
  </si>
  <si>
    <t>HK2</t>
  </si>
  <si>
    <t>E7EX17;P23588;E7EPC9;F8VX11;F8VP89;F8VSC7;F8VYE9;F8W0K0</t>
  </si>
  <si>
    <t>E9PG57</t>
  </si>
  <si>
    <t>KIF6</t>
  </si>
  <si>
    <t>O75533</t>
  </si>
  <si>
    <t>Splicing factor 3B subunit 1</t>
  </si>
  <si>
    <t>SF3B1</t>
  </si>
  <si>
    <t>P49368;E9PAQ6;P49368-2;B4DUR8;Q5SZX6</t>
  </si>
  <si>
    <t>P78371;F5GWF6;F8VQ14</t>
  </si>
  <si>
    <t>F5H0K4;Q92750</t>
  </si>
  <si>
    <t>Transcription initiation factor TFIID subunit 4B</t>
  </si>
  <si>
    <t>TAF4B</t>
  </si>
  <si>
    <t>Q6Y7W6-3;Q6Y7W6;E9PBB0;A6H8W4;E9PC50;E7ESB6;F5H3C2;C9JHW1</t>
  </si>
  <si>
    <t>P68431;P84243;Q16695;Q71DI3;B4DEB1</t>
  </si>
  <si>
    <t>Histone H3.1;Histone H3.3;Histone H3.1t;Histone H3.2;Histone H3</t>
  </si>
  <si>
    <t>HIST1H3A;H3F3A;HIST3H3;HIST2H3A</t>
  </si>
  <si>
    <t>P11182;Q5VVL7;F5H1F9</t>
  </si>
  <si>
    <t>Q96IZ0;F8W1M8</t>
  </si>
  <si>
    <t>PRKC apoptosis WT1 regulator protein</t>
  </si>
  <si>
    <t>PAWR</t>
  </si>
  <si>
    <t>E9PCN2;Q02153;B7Z426;D6RC99;Q02153-2;B7Z685</t>
  </si>
  <si>
    <t>Guanylate cyclase soluble subunit beta-1</t>
  </si>
  <si>
    <t>GUCY1B3</t>
  </si>
  <si>
    <t>O15371;A8MWD3;B4DVY1;B0QYA5;B0QYA7;B0QYA6;B0QYA8</t>
  </si>
  <si>
    <t>Q8WZ71</t>
  </si>
  <si>
    <t>Transmembrane protein 158</t>
  </si>
  <si>
    <t>TMEM158</t>
  </si>
  <si>
    <t>P16383;P16383-2</t>
  </si>
  <si>
    <t>GC-rich sequence DNA-binding factor 2</t>
  </si>
  <si>
    <t>GCFC2</t>
  </si>
  <si>
    <t>Q15428</t>
  </si>
  <si>
    <t>Splicing factor 3A subunit 2</t>
  </si>
  <si>
    <t>SF3A2</t>
  </si>
  <si>
    <t>Q9Y4E8;E9PCQ3;Q9Y4E8-3;Q9Y4E8-2</t>
  </si>
  <si>
    <t>Ubiquitin carboxyl-terminal hydrolase 15;Ubiquitin carboxyl-terminal hydrolase</t>
  </si>
  <si>
    <t>USP15</t>
  </si>
  <si>
    <t>Q71U36;G3V1U9;Q13748;Q6PEY2;F8VXZ4;Q13748-2</t>
  </si>
  <si>
    <t>Tubulin alpha-1A chain;Tubulin alpha-3C/D chain;Tubulin alpha-3E chain</t>
  </si>
  <si>
    <t>TUBA1A;TUBA3C;TUBA3E</t>
  </si>
  <si>
    <t>Q13885;Q9BVA1</t>
  </si>
  <si>
    <t>P62266</t>
  </si>
  <si>
    <t>Q8NB54</t>
  </si>
  <si>
    <t>Putative uncharacterized protein encoded by RNF165-IT1</t>
  </si>
  <si>
    <t>RNF165-IT1</t>
  </si>
  <si>
    <t>Q8N5C8;Q8N5C8-2;F6SS63</t>
  </si>
  <si>
    <t>TGF-beta-activated kinase 1 and MAP3K7-binding protein 3</t>
  </si>
  <si>
    <t>TAB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16" fontId="0" fillId="0" borderId="0" xfId="0" applyNumberFormat="1" applyFill="1"/>
    <xf numFmtId="0" fontId="0" fillId="2" borderId="0" xfId="0" applyFill="1"/>
    <xf numFmtId="0" fontId="2" fillId="0" borderId="0" xfId="0" applyFont="1"/>
    <xf numFmtId="0" fontId="3" fillId="0" borderId="0" xfId="0" applyFont="1"/>
    <xf numFmtId="0" fontId="2" fillId="0" borderId="0" xfId="0" applyFont="1" applyFill="1"/>
    <xf numFmtId="0" fontId="3" fillId="0" borderId="0" xfId="0" applyFont="1" applyFill="1"/>
    <xf numFmtId="0" fontId="1" fillId="2" borderId="0" xfId="0" applyFont="1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 applyBorder="1"/>
    <xf numFmtId="0" fontId="0" fillId="0" borderId="0" xfId="0" applyBorder="1"/>
    <xf numFmtId="0" fontId="0" fillId="3" borderId="0" xfId="0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0A9A4-AF12-2742-BCE3-0F3EC8AA59BC}">
  <dimension ref="A1:BJ523"/>
  <sheetViews>
    <sheetView workbookViewId="0">
      <pane ySplit="6" topLeftCell="A7" activePane="bottomLeft" state="frozen"/>
      <selection pane="bottomLeft" activeCell="D29" sqref="D29"/>
    </sheetView>
  </sheetViews>
  <sheetFormatPr baseColWidth="10" defaultRowHeight="16" x14ac:dyDescent="0.2"/>
  <cols>
    <col min="1" max="1" width="17.83203125" customWidth="1"/>
    <col min="2" max="2" width="20.33203125" customWidth="1"/>
    <col min="3" max="3" width="12.6640625" customWidth="1"/>
    <col min="6" max="6" width="12.5" customWidth="1"/>
    <col min="7" max="7" width="11.83203125" customWidth="1"/>
    <col min="9" max="9" width="10.83203125" style="1"/>
    <col min="11" max="11" width="14.5" style="1" customWidth="1"/>
    <col min="14" max="62" width="10.83203125" style="3"/>
  </cols>
  <sheetData>
    <row r="1" spans="1:13" s="3" customFormat="1" x14ac:dyDescent="0.2">
      <c r="I1" s="2"/>
      <c r="K1" s="2"/>
    </row>
    <row r="2" spans="1:13" s="3" customFormat="1" ht="24" x14ac:dyDescent="0.3">
      <c r="A2" s="8" t="s">
        <v>1379</v>
      </c>
      <c r="I2" s="2"/>
      <c r="K2" s="2"/>
    </row>
    <row r="3" spans="1:13" s="3" customFormat="1" ht="24" x14ac:dyDescent="0.3">
      <c r="A3" s="9" t="s">
        <v>1380</v>
      </c>
      <c r="I3" s="2"/>
      <c r="K3" s="2"/>
    </row>
    <row r="4" spans="1:13" s="3" customFormat="1" x14ac:dyDescent="0.2">
      <c r="I4" s="2"/>
      <c r="K4" s="2"/>
    </row>
    <row r="5" spans="1:13" s="3" customFormat="1" x14ac:dyDescent="0.2">
      <c r="I5" s="2"/>
      <c r="K5" s="2"/>
    </row>
    <row r="6" spans="1:13" s="2" customFormat="1" x14ac:dyDescent="0.2">
      <c r="A6" s="2" t="s">
        <v>0</v>
      </c>
      <c r="B6" s="2" t="s">
        <v>1</v>
      </c>
      <c r="C6" s="2" t="s">
        <v>2</v>
      </c>
      <c r="D6" s="2" t="s">
        <v>3</v>
      </c>
      <c r="E6" s="2" t="s">
        <v>4</v>
      </c>
      <c r="F6" s="2" t="s">
        <v>5</v>
      </c>
      <c r="G6" s="2" t="s">
        <v>6</v>
      </c>
      <c r="H6" s="2" t="s">
        <v>7</v>
      </c>
      <c r="I6" s="2" t="s">
        <v>8</v>
      </c>
      <c r="J6" s="2" t="s">
        <v>9</v>
      </c>
      <c r="K6" s="2" t="s">
        <v>1382</v>
      </c>
      <c r="L6" s="2" t="s">
        <v>10</v>
      </c>
      <c r="M6" s="2" t="s">
        <v>11</v>
      </c>
    </row>
    <row r="7" spans="1:13" s="3" customFormat="1" x14ac:dyDescent="0.2">
      <c r="A7" s="3" t="s">
        <v>12</v>
      </c>
      <c r="B7" s="3" t="s">
        <v>13</v>
      </c>
      <c r="C7" s="3" t="s">
        <v>14</v>
      </c>
      <c r="D7" s="3">
        <v>1</v>
      </c>
      <c r="E7" s="3">
        <v>4</v>
      </c>
      <c r="F7" s="3">
        <v>4</v>
      </c>
      <c r="G7" s="3">
        <v>33.777000000000001</v>
      </c>
      <c r="H7" s="3">
        <v>22.962</v>
      </c>
      <c r="I7" s="2">
        <v>4.5211764017275646</v>
      </c>
      <c r="J7" s="3">
        <v>20904000</v>
      </c>
      <c r="K7" s="2">
        <f t="shared" ref="K7:K70" si="0">J7/(G7*1000000)</f>
        <v>0.6188826716404654</v>
      </c>
      <c r="L7" s="3">
        <v>520330</v>
      </c>
      <c r="M7" s="3">
        <v>20384000</v>
      </c>
    </row>
    <row r="8" spans="1:13" s="3" customFormat="1" x14ac:dyDescent="0.2">
      <c r="A8" s="5" t="s">
        <v>15</v>
      </c>
      <c r="B8" s="5" t="s">
        <v>16</v>
      </c>
      <c r="C8" s="5" t="s">
        <v>17</v>
      </c>
      <c r="D8" s="5">
        <v>6</v>
      </c>
      <c r="E8" s="5">
        <v>60</v>
      </c>
      <c r="F8" s="5">
        <v>60</v>
      </c>
      <c r="G8" s="5">
        <v>124.6</v>
      </c>
      <c r="H8" s="5">
        <v>21.963000000000001</v>
      </c>
      <c r="I8" s="10">
        <v>4.4570032252557636</v>
      </c>
      <c r="J8" s="5">
        <v>37444000000</v>
      </c>
      <c r="K8" s="10">
        <f t="shared" si="0"/>
        <v>300.51364365971108</v>
      </c>
      <c r="L8" s="5">
        <v>542340000</v>
      </c>
      <c r="M8" s="5">
        <v>36902000000</v>
      </c>
    </row>
    <row r="9" spans="1:13" s="3" customFormat="1" x14ac:dyDescent="0.2">
      <c r="A9" s="3" t="s">
        <v>18</v>
      </c>
      <c r="B9" s="3" t="s">
        <v>19</v>
      </c>
      <c r="C9" s="3" t="s">
        <v>20</v>
      </c>
      <c r="D9" s="3">
        <v>4</v>
      </c>
      <c r="E9" s="3">
        <v>8</v>
      </c>
      <c r="F9" s="3">
        <v>3</v>
      </c>
      <c r="G9" s="3">
        <v>37.186</v>
      </c>
      <c r="H9" s="3">
        <v>13.875</v>
      </c>
      <c r="I9" s="2">
        <v>3.7944158663501062</v>
      </c>
      <c r="J9" s="3">
        <v>127230000</v>
      </c>
      <c r="K9" s="2">
        <f t="shared" si="0"/>
        <v>3.4214489323939117</v>
      </c>
      <c r="L9" s="3">
        <v>6986800</v>
      </c>
      <c r="M9" s="3">
        <v>120250000</v>
      </c>
    </row>
    <row r="10" spans="1:13" s="3" customFormat="1" x14ac:dyDescent="0.2">
      <c r="A10" s="3" t="s">
        <v>21</v>
      </c>
      <c r="B10" s="3" t="s">
        <v>22</v>
      </c>
      <c r="C10" s="3" t="s">
        <v>23</v>
      </c>
      <c r="D10" s="3">
        <v>6</v>
      </c>
      <c r="E10" s="3">
        <v>77</v>
      </c>
      <c r="F10" s="3">
        <v>12</v>
      </c>
      <c r="G10" s="3">
        <v>280.74</v>
      </c>
      <c r="H10" s="3">
        <v>11.462</v>
      </c>
      <c r="I10" s="2">
        <v>3.5187868962537188</v>
      </c>
      <c r="J10" s="3">
        <v>6741400000</v>
      </c>
      <c r="K10" s="2">
        <f t="shared" si="0"/>
        <v>24.01296573341882</v>
      </c>
      <c r="L10" s="3">
        <v>626470000</v>
      </c>
      <c r="M10" s="3">
        <v>6114900000</v>
      </c>
    </row>
    <row r="11" spans="1:13" s="3" customFormat="1" x14ac:dyDescent="0.2">
      <c r="A11" s="3" t="s">
        <v>24</v>
      </c>
      <c r="B11" s="3" t="s">
        <v>25</v>
      </c>
      <c r="C11" s="3" t="s">
        <v>26</v>
      </c>
      <c r="D11" s="3">
        <v>15</v>
      </c>
      <c r="E11" s="3">
        <v>16</v>
      </c>
      <c r="F11" s="3">
        <v>16</v>
      </c>
      <c r="G11" s="3">
        <v>115.26</v>
      </c>
      <c r="H11" s="3">
        <v>10.637</v>
      </c>
      <c r="I11" s="2">
        <v>3.4110194134520517</v>
      </c>
      <c r="J11" s="3">
        <v>760180000</v>
      </c>
      <c r="K11" s="2">
        <f t="shared" si="0"/>
        <v>6.5953496442824919</v>
      </c>
      <c r="L11" s="3">
        <v>28439000</v>
      </c>
      <c r="M11" s="3">
        <v>731740000</v>
      </c>
    </row>
    <row r="12" spans="1:13" s="3" customFormat="1" x14ac:dyDescent="0.2">
      <c r="A12" s="3" t="s">
        <v>27</v>
      </c>
      <c r="B12" s="3" t="s">
        <v>28</v>
      </c>
      <c r="C12" s="3" t="s">
        <v>29</v>
      </c>
      <c r="D12" s="3">
        <v>5</v>
      </c>
      <c r="E12" s="3">
        <v>4</v>
      </c>
      <c r="F12" s="3">
        <v>4</v>
      </c>
      <c r="G12" s="3">
        <v>54.234000000000002</v>
      </c>
      <c r="H12" s="3">
        <v>9.4436</v>
      </c>
      <c r="I12" s="2">
        <v>3.2393369350187204</v>
      </c>
      <c r="J12" s="3">
        <v>171060000</v>
      </c>
      <c r="K12" s="2">
        <f t="shared" si="0"/>
        <v>3.154109967916805</v>
      </c>
      <c r="L12" s="3">
        <v>6606300</v>
      </c>
      <c r="M12" s="3">
        <v>164450000</v>
      </c>
    </row>
    <row r="13" spans="1:13" s="3" customFormat="1" x14ac:dyDescent="0.2">
      <c r="A13" s="3" t="s">
        <v>30</v>
      </c>
      <c r="B13" s="3" t="s">
        <v>31</v>
      </c>
      <c r="C13" s="3" t="s">
        <v>32</v>
      </c>
      <c r="D13" s="3">
        <v>8</v>
      </c>
      <c r="E13" s="3">
        <v>6</v>
      </c>
      <c r="F13" s="3">
        <v>6</v>
      </c>
      <c r="G13" s="3">
        <v>61.585000000000001</v>
      </c>
      <c r="H13" s="3">
        <v>9.0839999999999996</v>
      </c>
      <c r="I13" s="2">
        <v>3.1833277060448011</v>
      </c>
      <c r="J13" s="3">
        <v>167280000</v>
      </c>
      <c r="K13" s="2">
        <f t="shared" si="0"/>
        <v>2.7162458390841926</v>
      </c>
      <c r="L13" s="3">
        <v>12997000</v>
      </c>
      <c r="M13" s="3">
        <v>154290000</v>
      </c>
    </row>
    <row r="14" spans="1:13" s="3" customFormat="1" x14ac:dyDescent="0.2">
      <c r="A14" s="3" t="s">
        <v>33</v>
      </c>
      <c r="B14" s="3" t="s">
        <v>34</v>
      </c>
      <c r="C14" s="3" t="s">
        <v>35</v>
      </c>
      <c r="D14" s="3">
        <v>9</v>
      </c>
      <c r="E14" s="3">
        <v>72</v>
      </c>
      <c r="F14" s="3">
        <v>72</v>
      </c>
      <c r="G14" s="3">
        <v>629.09</v>
      </c>
      <c r="H14" s="3">
        <v>7.4344999999999999</v>
      </c>
      <c r="I14" s="2">
        <v>2.8942357185014114</v>
      </c>
      <c r="J14" s="3">
        <v>1480100000</v>
      </c>
      <c r="K14" s="2">
        <f t="shared" si="0"/>
        <v>2.352763515554213</v>
      </c>
      <c r="L14" s="3">
        <v>185780000</v>
      </c>
      <c r="M14" s="3">
        <v>1294300000</v>
      </c>
    </row>
    <row r="15" spans="1:13" s="3" customFormat="1" x14ac:dyDescent="0.2">
      <c r="A15" s="3" t="s">
        <v>36</v>
      </c>
      <c r="B15" s="3" t="s">
        <v>37</v>
      </c>
      <c r="C15" s="3" t="s">
        <v>38</v>
      </c>
      <c r="D15" s="3">
        <v>13</v>
      </c>
      <c r="E15" s="3">
        <v>3</v>
      </c>
      <c r="F15" s="3">
        <v>3</v>
      </c>
      <c r="G15" s="3">
        <v>245.44</v>
      </c>
      <c r="H15" s="3">
        <v>6.8555000000000001</v>
      </c>
      <c r="I15" s="2">
        <v>2.777261891564585</v>
      </c>
      <c r="J15" s="3">
        <v>24056000</v>
      </c>
      <c r="K15" s="2">
        <f t="shared" si="0"/>
        <v>9.8011734028683184E-2</v>
      </c>
      <c r="L15" s="3">
        <v>4803600</v>
      </c>
      <c r="M15" s="3">
        <v>19252000</v>
      </c>
    </row>
    <row r="16" spans="1:13" s="3" customFormat="1" x14ac:dyDescent="0.2">
      <c r="A16" s="3" t="s">
        <v>39</v>
      </c>
      <c r="B16" s="3" t="s">
        <v>40</v>
      </c>
      <c r="C16" s="3" t="s">
        <v>41</v>
      </c>
      <c r="D16" s="3">
        <v>2</v>
      </c>
      <c r="E16" s="3">
        <v>3</v>
      </c>
      <c r="F16" s="3">
        <v>3</v>
      </c>
      <c r="G16" s="3">
        <v>33.83</v>
      </c>
      <c r="H16" s="3">
        <v>4.0709</v>
      </c>
      <c r="I16" s="2">
        <v>2.0253477826972714</v>
      </c>
      <c r="J16" s="3">
        <v>7525100</v>
      </c>
      <c r="K16" s="2">
        <f t="shared" si="0"/>
        <v>0.22243866390777417</v>
      </c>
      <c r="L16" s="3">
        <v>1169200</v>
      </c>
      <c r="M16" s="3">
        <v>6355800</v>
      </c>
    </row>
    <row r="17" spans="1:13" s="3" customFormat="1" x14ac:dyDescent="0.2">
      <c r="A17" s="3" t="s">
        <v>43</v>
      </c>
      <c r="B17" s="3" t="s">
        <v>44</v>
      </c>
      <c r="C17" s="3" t="s">
        <v>45</v>
      </c>
      <c r="D17" s="3">
        <v>4</v>
      </c>
      <c r="E17" s="3">
        <v>4</v>
      </c>
      <c r="F17" s="3">
        <v>4</v>
      </c>
      <c r="G17" s="3">
        <v>120.27</v>
      </c>
      <c r="H17" s="3">
        <v>3.9346999999999999</v>
      </c>
      <c r="I17" s="2">
        <v>1.9762536420830734</v>
      </c>
      <c r="J17" s="3">
        <v>27887000</v>
      </c>
      <c r="K17" s="2">
        <f t="shared" si="0"/>
        <v>0.23186995925833542</v>
      </c>
      <c r="L17" s="3">
        <v>1404000</v>
      </c>
      <c r="M17" s="3">
        <v>26483000</v>
      </c>
    </row>
    <row r="18" spans="1:13" s="3" customFormat="1" x14ac:dyDescent="0.2">
      <c r="A18" s="3" t="s">
        <v>46</v>
      </c>
      <c r="B18" s="3" t="s">
        <v>47</v>
      </c>
      <c r="C18" s="3" t="s">
        <v>48</v>
      </c>
      <c r="D18" s="3">
        <v>7</v>
      </c>
      <c r="E18" s="3">
        <v>3</v>
      </c>
      <c r="F18" s="3">
        <v>3</v>
      </c>
      <c r="G18" s="3">
        <v>118.58</v>
      </c>
      <c r="H18" s="3">
        <v>3.6974999999999998</v>
      </c>
      <c r="I18" s="2">
        <v>1.8865501473243429</v>
      </c>
      <c r="J18" s="3">
        <v>18534000</v>
      </c>
      <c r="K18" s="2">
        <f t="shared" si="0"/>
        <v>0.15629954461123291</v>
      </c>
      <c r="L18" s="3">
        <v>1894100</v>
      </c>
      <c r="M18" s="3">
        <v>16640000</v>
      </c>
    </row>
    <row r="19" spans="1:13" s="3" customFormat="1" x14ac:dyDescent="0.2">
      <c r="A19" s="3" t="s">
        <v>49</v>
      </c>
      <c r="B19" s="3" t="s">
        <v>50</v>
      </c>
      <c r="C19" s="3" t="s">
        <v>51</v>
      </c>
      <c r="D19" s="3">
        <v>5</v>
      </c>
      <c r="E19" s="3">
        <v>3</v>
      </c>
      <c r="F19" s="3">
        <v>3</v>
      </c>
      <c r="G19" s="3">
        <v>131.97999999999999</v>
      </c>
      <c r="H19" s="3">
        <v>3.4443999999999999</v>
      </c>
      <c r="I19" s="2">
        <v>1.7842526934045799</v>
      </c>
      <c r="J19" s="3">
        <v>15987000</v>
      </c>
      <c r="K19" s="2">
        <f t="shared" si="0"/>
        <v>0.12113198969540841</v>
      </c>
      <c r="L19" s="3">
        <v>3650700</v>
      </c>
      <c r="M19" s="3">
        <v>12336000</v>
      </c>
    </row>
    <row r="20" spans="1:13" s="3" customFormat="1" x14ac:dyDescent="0.2">
      <c r="A20" s="3" t="s">
        <v>52</v>
      </c>
      <c r="B20" s="3" t="s">
        <v>53</v>
      </c>
      <c r="C20" s="3" t="s">
        <v>54</v>
      </c>
      <c r="D20" s="3">
        <v>7</v>
      </c>
      <c r="E20" s="3">
        <v>2</v>
      </c>
      <c r="F20" s="3">
        <v>2</v>
      </c>
      <c r="G20" s="3">
        <v>102.33</v>
      </c>
      <c r="H20" s="3">
        <v>3.1663000000000001</v>
      </c>
      <c r="I20" s="2">
        <v>1.6627979541509594</v>
      </c>
      <c r="J20" s="3">
        <v>12008000</v>
      </c>
      <c r="K20" s="2">
        <f t="shared" si="0"/>
        <v>0.11734584188410047</v>
      </c>
      <c r="L20" s="3">
        <v>2894400</v>
      </c>
      <c r="M20" s="3">
        <v>9113300</v>
      </c>
    </row>
    <row r="21" spans="1:13" s="3" customFormat="1" x14ac:dyDescent="0.2">
      <c r="A21" s="3" t="s">
        <v>55</v>
      </c>
      <c r="B21" s="3" t="s">
        <v>56</v>
      </c>
      <c r="C21" s="3" t="s">
        <v>57</v>
      </c>
      <c r="D21" s="3">
        <v>6</v>
      </c>
      <c r="E21" s="3">
        <v>3</v>
      </c>
      <c r="F21" s="3">
        <v>3</v>
      </c>
      <c r="G21" s="3">
        <v>84.88</v>
      </c>
      <c r="H21" s="3">
        <v>2.9163999999999999</v>
      </c>
      <c r="I21" s="2">
        <v>1.5441886066469706</v>
      </c>
      <c r="J21" s="3">
        <v>25320000</v>
      </c>
      <c r="K21" s="2">
        <f t="shared" si="0"/>
        <v>0.29830348727615458</v>
      </c>
      <c r="L21" s="3">
        <v>2717700</v>
      </c>
      <c r="M21" s="3">
        <v>22603000</v>
      </c>
    </row>
    <row r="22" spans="1:13" s="3" customFormat="1" x14ac:dyDescent="0.2">
      <c r="A22" s="3" t="s">
        <v>58</v>
      </c>
      <c r="B22" s="3" t="s">
        <v>59</v>
      </c>
      <c r="C22" s="3" t="s">
        <v>60</v>
      </c>
      <c r="D22" s="3">
        <v>19</v>
      </c>
      <c r="E22" s="3">
        <v>5</v>
      </c>
      <c r="F22" s="3">
        <v>5</v>
      </c>
      <c r="G22" s="3">
        <v>17.965</v>
      </c>
      <c r="H22" s="3">
        <v>2.8803999999999998</v>
      </c>
      <c r="I22" s="2">
        <v>1.5262691720652277</v>
      </c>
      <c r="J22" s="3">
        <v>1712000000</v>
      </c>
      <c r="K22" s="2">
        <f t="shared" si="0"/>
        <v>95.296409685499583</v>
      </c>
      <c r="L22" s="3">
        <v>399320000</v>
      </c>
      <c r="M22" s="3">
        <v>1312700000</v>
      </c>
    </row>
    <row r="23" spans="1:13" s="3" customFormat="1" x14ac:dyDescent="0.2">
      <c r="A23" s="3" t="s">
        <v>61</v>
      </c>
      <c r="B23" s="3" t="s">
        <v>62</v>
      </c>
      <c r="C23" s="3" t="s">
        <v>63</v>
      </c>
      <c r="D23" s="3">
        <v>15</v>
      </c>
      <c r="E23" s="3">
        <v>7</v>
      </c>
      <c r="F23" s="3">
        <v>2</v>
      </c>
      <c r="G23" s="3">
        <v>38.631</v>
      </c>
      <c r="H23" s="3">
        <v>2.8637999999999999</v>
      </c>
      <c r="I23" s="2">
        <v>1.5179307422239106</v>
      </c>
      <c r="J23" s="3">
        <v>6654500</v>
      </c>
      <c r="K23" s="2">
        <f t="shared" si="0"/>
        <v>0.17225803111490773</v>
      </c>
      <c r="L23" s="3">
        <v>1757500</v>
      </c>
      <c r="M23" s="3">
        <v>4897100</v>
      </c>
    </row>
    <row r="24" spans="1:13" s="3" customFormat="1" x14ac:dyDescent="0.2">
      <c r="A24" s="3" t="s">
        <v>64</v>
      </c>
      <c r="B24" s="3" t="s">
        <v>65</v>
      </c>
      <c r="C24" s="3" t="s">
        <v>66</v>
      </c>
      <c r="D24" s="3">
        <v>2</v>
      </c>
      <c r="E24" s="3">
        <v>58</v>
      </c>
      <c r="F24" s="3">
        <v>58</v>
      </c>
      <c r="G24" s="3">
        <v>273.42</v>
      </c>
      <c r="H24" s="3">
        <v>2.8593999999999999</v>
      </c>
      <c r="I24" s="2">
        <v>1.5157124519560343</v>
      </c>
      <c r="J24" s="3">
        <v>1212400000</v>
      </c>
      <c r="K24" s="2">
        <f t="shared" si="0"/>
        <v>4.434203789042499</v>
      </c>
      <c r="L24" s="3">
        <v>309060000</v>
      </c>
      <c r="M24" s="3">
        <v>903340000</v>
      </c>
    </row>
    <row r="25" spans="1:13" s="3" customFormat="1" x14ac:dyDescent="0.2">
      <c r="A25" s="3" t="s">
        <v>67</v>
      </c>
      <c r="B25" s="3" t="s">
        <v>68</v>
      </c>
      <c r="C25" s="3" t="s">
        <v>69</v>
      </c>
      <c r="D25" s="3">
        <v>5</v>
      </c>
      <c r="E25" s="3">
        <v>3</v>
      </c>
      <c r="F25" s="3">
        <v>3</v>
      </c>
      <c r="G25" s="3">
        <v>73.242999999999995</v>
      </c>
      <c r="H25" s="3">
        <v>2.8241000000000001</v>
      </c>
      <c r="I25" s="2">
        <v>1.4977911746394765</v>
      </c>
      <c r="J25" s="3">
        <v>64994000</v>
      </c>
      <c r="K25" s="2">
        <f t="shared" si="0"/>
        <v>0.88737490272107911</v>
      </c>
      <c r="L25" s="3">
        <v>20812000</v>
      </c>
      <c r="M25" s="3">
        <v>44182000</v>
      </c>
    </row>
    <row r="26" spans="1:13" s="3" customFormat="1" x14ac:dyDescent="0.2">
      <c r="A26" s="3" t="s">
        <v>70</v>
      </c>
      <c r="B26" s="3" t="s">
        <v>71</v>
      </c>
      <c r="C26" s="3" t="s">
        <v>72</v>
      </c>
      <c r="D26" s="3">
        <v>1</v>
      </c>
      <c r="E26" s="3">
        <v>17</v>
      </c>
      <c r="F26" s="3">
        <v>17</v>
      </c>
      <c r="G26" s="3">
        <v>292.75</v>
      </c>
      <c r="H26" s="3">
        <v>2.6187999999999998</v>
      </c>
      <c r="I26" s="2">
        <v>1.3889058840390693</v>
      </c>
      <c r="J26" s="3">
        <v>132840000</v>
      </c>
      <c r="K26" s="2">
        <f t="shared" si="0"/>
        <v>0.45376601195559352</v>
      </c>
      <c r="L26" s="3">
        <v>39102000</v>
      </c>
      <c r="M26" s="3">
        <v>93740000</v>
      </c>
    </row>
    <row r="27" spans="1:13" s="3" customFormat="1" x14ac:dyDescent="0.2">
      <c r="A27" s="3" t="s">
        <v>73</v>
      </c>
      <c r="B27" s="3" t="s">
        <v>74</v>
      </c>
      <c r="C27" s="3" t="s">
        <v>75</v>
      </c>
      <c r="D27" s="3">
        <v>6</v>
      </c>
      <c r="E27" s="3">
        <v>3</v>
      </c>
      <c r="F27" s="3">
        <v>3</v>
      </c>
      <c r="G27" s="3">
        <v>54.488999999999997</v>
      </c>
      <c r="H27" s="3">
        <v>2.4639000000000002</v>
      </c>
      <c r="I27" s="2">
        <v>1.3009437039095535</v>
      </c>
      <c r="J27" s="3">
        <v>37383000</v>
      </c>
      <c r="K27" s="2">
        <f t="shared" si="0"/>
        <v>0.6860650773550625</v>
      </c>
      <c r="L27" s="3">
        <v>9772400</v>
      </c>
      <c r="M27" s="3">
        <v>27610000</v>
      </c>
    </row>
    <row r="28" spans="1:13" s="3" customFormat="1" x14ac:dyDescent="0.2">
      <c r="A28" s="3" t="s">
        <v>76</v>
      </c>
      <c r="B28" s="3" t="s">
        <v>77</v>
      </c>
      <c r="C28" s="3" t="s">
        <v>78</v>
      </c>
      <c r="D28" s="3">
        <v>7</v>
      </c>
      <c r="E28" s="3">
        <v>2</v>
      </c>
      <c r="F28" s="3">
        <v>2</v>
      </c>
      <c r="G28" s="3">
        <v>30.393999999999998</v>
      </c>
      <c r="H28" s="3">
        <v>2.4346000000000001</v>
      </c>
      <c r="I28" s="2">
        <v>1.2836847598147418</v>
      </c>
      <c r="J28" s="3">
        <v>14663000</v>
      </c>
      <c r="K28" s="2">
        <f t="shared" si="0"/>
        <v>0.48243074290978483</v>
      </c>
      <c r="L28" s="3">
        <v>4104500</v>
      </c>
      <c r="M28" s="3">
        <v>10559000</v>
      </c>
    </row>
    <row r="29" spans="1:13" s="3" customFormat="1" x14ac:dyDescent="0.2">
      <c r="A29" s="3" t="s">
        <v>79</v>
      </c>
      <c r="B29" s="3" t="s">
        <v>80</v>
      </c>
      <c r="C29" s="3" t="s">
        <v>81</v>
      </c>
      <c r="D29" s="3">
        <v>3</v>
      </c>
      <c r="E29" s="3">
        <v>42</v>
      </c>
      <c r="F29" s="3">
        <v>42</v>
      </c>
      <c r="G29" s="3">
        <v>469.08</v>
      </c>
      <c r="H29" s="3">
        <v>2.3180000000000001</v>
      </c>
      <c r="I29" s="2">
        <v>1.2128805663443847</v>
      </c>
      <c r="J29" s="3">
        <v>403670000</v>
      </c>
      <c r="K29" s="2">
        <f t="shared" si="0"/>
        <v>0.86055683465506949</v>
      </c>
      <c r="L29" s="3">
        <v>118400000</v>
      </c>
      <c r="M29" s="3">
        <v>285270000</v>
      </c>
    </row>
    <row r="30" spans="1:13" s="3" customFormat="1" x14ac:dyDescent="0.2">
      <c r="A30" s="3" t="s">
        <v>82</v>
      </c>
      <c r="B30" s="3" t="s">
        <v>83</v>
      </c>
      <c r="C30" s="3" t="s">
        <v>84</v>
      </c>
      <c r="D30" s="3">
        <v>1</v>
      </c>
      <c r="E30" s="3">
        <v>4</v>
      </c>
      <c r="F30" s="3">
        <v>4</v>
      </c>
      <c r="G30" s="3">
        <v>109.96</v>
      </c>
      <c r="H30" s="3">
        <v>2.2279</v>
      </c>
      <c r="I30" s="2">
        <v>1.1556844783054889</v>
      </c>
      <c r="J30" s="3">
        <v>34503000</v>
      </c>
      <c r="K30" s="2">
        <f t="shared" si="0"/>
        <v>0.31377773735903963</v>
      </c>
      <c r="L30" s="3">
        <v>9513900</v>
      </c>
      <c r="M30" s="3">
        <v>24989000</v>
      </c>
    </row>
    <row r="31" spans="1:13" s="3" customFormat="1" x14ac:dyDescent="0.2">
      <c r="A31" s="3" t="s">
        <v>85</v>
      </c>
      <c r="B31" s="3" t="s">
        <v>86</v>
      </c>
      <c r="C31" s="3" t="s">
        <v>87</v>
      </c>
      <c r="D31" s="3">
        <v>2</v>
      </c>
      <c r="E31" s="3">
        <v>4</v>
      </c>
      <c r="F31" s="3">
        <v>4</v>
      </c>
      <c r="G31" s="3">
        <v>20.762</v>
      </c>
      <c r="H31" s="3">
        <v>2.2189000000000001</v>
      </c>
      <c r="I31" s="2">
        <v>1.1498446505205198</v>
      </c>
      <c r="J31" s="3">
        <v>99192000</v>
      </c>
      <c r="K31" s="2">
        <f t="shared" si="0"/>
        <v>4.7775744147962627</v>
      </c>
      <c r="L31" s="3">
        <v>31857000</v>
      </c>
      <c r="M31" s="3">
        <v>67336000</v>
      </c>
    </row>
    <row r="32" spans="1:13" s="3" customFormat="1" x14ac:dyDescent="0.2">
      <c r="A32" s="3" t="s">
        <v>88</v>
      </c>
      <c r="B32" s="3" t="s">
        <v>89</v>
      </c>
      <c r="C32" s="3" t="s">
        <v>90</v>
      </c>
      <c r="D32" s="3">
        <v>5</v>
      </c>
      <c r="E32" s="3">
        <v>10</v>
      </c>
      <c r="F32" s="3">
        <v>10</v>
      </c>
      <c r="G32" s="3">
        <v>22.591000000000001</v>
      </c>
      <c r="H32" s="3">
        <v>2.2084999999999999</v>
      </c>
      <c r="I32" s="2">
        <v>1.1430668323780662</v>
      </c>
      <c r="J32" s="3">
        <v>211590000</v>
      </c>
      <c r="K32" s="2">
        <f t="shared" si="0"/>
        <v>9.3661192510291702</v>
      </c>
      <c r="L32" s="3">
        <v>64019000</v>
      </c>
      <c r="M32" s="3">
        <v>147570000</v>
      </c>
    </row>
    <row r="33" spans="1:13" s="3" customFormat="1" x14ac:dyDescent="0.2">
      <c r="A33" s="3" t="s">
        <v>91</v>
      </c>
      <c r="B33" s="3" t="s">
        <v>92</v>
      </c>
      <c r="C33" s="3" t="s">
        <v>93</v>
      </c>
      <c r="D33" s="3">
        <v>1</v>
      </c>
      <c r="E33" s="3">
        <v>2</v>
      </c>
      <c r="F33" s="3">
        <v>2</v>
      </c>
      <c r="G33" s="3">
        <v>75.355999999999995</v>
      </c>
      <c r="H33" s="3">
        <v>2.1534</v>
      </c>
      <c r="I33" s="2">
        <v>1.1066163289877842</v>
      </c>
      <c r="J33" s="3">
        <v>18417000</v>
      </c>
      <c r="K33" s="2">
        <f t="shared" si="0"/>
        <v>0.24439991506980199</v>
      </c>
      <c r="L33" s="3">
        <v>5002200</v>
      </c>
      <c r="M33" s="3">
        <v>13414000</v>
      </c>
    </row>
    <row r="34" spans="1:13" s="3" customFormat="1" x14ac:dyDescent="0.2">
      <c r="A34" s="3" t="s">
        <v>94</v>
      </c>
      <c r="B34" s="3" t="s">
        <v>95</v>
      </c>
      <c r="C34" s="3" t="s">
        <v>96</v>
      </c>
      <c r="D34" s="3">
        <v>2</v>
      </c>
      <c r="E34" s="3">
        <v>7</v>
      </c>
      <c r="F34" s="3">
        <v>7</v>
      </c>
      <c r="G34" s="3">
        <v>24.204999999999998</v>
      </c>
      <c r="H34" s="3">
        <v>2.0939999999999999</v>
      </c>
      <c r="I34" s="2">
        <v>1.0662614422687213</v>
      </c>
      <c r="J34" s="3">
        <v>302840000</v>
      </c>
      <c r="K34" s="2">
        <f t="shared" si="0"/>
        <v>12.511464573435241</v>
      </c>
      <c r="L34" s="3">
        <v>87418000</v>
      </c>
      <c r="M34" s="3">
        <v>215420000</v>
      </c>
    </row>
    <row r="35" spans="1:13" s="3" customFormat="1" x14ac:dyDescent="0.2">
      <c r="A35" s="3" t="s">
        <v>97</v>
      </c>
      <c r="B35" s="3" t="s">
        <v>98</v>
      </c>
      <c r="C35" s="3" t="s">
        <v>99</v>
      </c>
      <c r="D35" s="3">
        <v>12</v>
      </c>
      <c r="E35" s="3">
        <v>6</v>
      </c>
      <c r="F35" s="3">
        <v>5</v>
      </c>
      <c r="G35" s="3">
        <v>531.78</v>
      </c>
      <c r="H35" s="3">
        <v>2.0339999999999998</v>
      </c>
      <c r="I35" s="2">
        <v>1.0243196791954128</v>
      </c>
      <c r="J35" s="3">
        <v>21097000</v>
      </c>
      <c r="K35" s="2">
        <f t="shared" si="0"/>
        <v>3.9672420925946819E-2</v>
      </c>
      <c r="L35" s="3">
        <v>5686100</v>
      </c>
      <c r="M35" s="3">
        <v>15411000</v>
      </c>
    </row>
    <row r="36" spans="1:13" s="3" customFormat="1" x14ac:dyDescent="0.2">
      <c r="A36" s="3" t="s">
        <v>100</v>
      </c>
      <c r="B36" s="3" t="s">
        <v>101</v>
      </c>
      <c r="C36" s="3" t="s">
        <v>102</v>
      </c>
      <c r="D36" s="3">
        <v>1</v>
      </c>
      <c r="E36" s="3">
        <v>4</v>
      </c>
      <c r="F36" s="3">
        <v>4</v>
      </c>
      <c r="G36" s="3">
        <v>18.431000000000001</v>
      </c>
      <c r="H36" s="3">
        <v>2.0301</v>
      </c>
      <c r="I36" s="2">
        <v>1.0215507943812741</v>
      </c>
      <c r="J36" s="3">
        <v>199160000</v>
      </c>
      <c r="K36" s="2">
        <f t="shared" si="0"/>
        <v>10.805707774944388</v>
      </c>
      <c r="L36" s="3">
        <v>62174000</v>
      </c>
      <c r="M36" s="3">
        <v>136990000</v>
      </c>
    </row>
    <row r="37" spans="1:13" s="3" customFormat="1" x14ac:dyDescent="0.2">
      <c r="A37" s="3" t="s">
        <v>103</v>
      </c>
      <c r="B37" s="3" t="s">
        <v>104</v>
      </c>
      <c r="C37" s="3" t="s">
        <v>105</v>
      </c>
      <c r="D37" s="3">
        <v>2</v>
      </c>
      <c r="E37" s="3">
        <v>3</v>
      </c>
      <c r="F37" s="3">
        <v>3</v>
      </c>
      <c r="G37" s="3">
        <v>242.98</v>
      </c>
      <c r="H37" s="3">
        <v>2.0061</v>
      </c>
      <c r="I37" s="2">
        <v>1.0043935231526153</v>
      </c>
      <c r="J37" s="3">
        <v>14821000</v>
      </c>
      <c r="K37" s="2">
        <f t="shared" si="0"/>
        <v>6.0996789859247676E-2</v>
      </c>
      <c r="L37" s="3">
        <v>5134700</v>
      </c>
      <c r="M37" s="3">
        <v>9686500</v>
      </c>
    </row>
    <row r="38" spans="1:13" s="3" customFormat="1" x14ac:dyDescent="0.2">
      <c r="A38" s="3" t="s">
        <v>106</v>
      </c>
      <c r="B38" s="3" t="s">
        <v>107</v>
      </c>
      <c r="C38" s="4" t="s">
        <v>108</v>
      </c>
      <c r="D38" s="3">
        <v>9</v>
      </c>
      <c r="E38" s="3">
        <v>4</v>
      </c>
      <c r="F38" s="3">
        <v>4</v>
      </c>
      <c r="G38" s="3">
        <v>65.400999999999996</v>
      </c>
      <c r="H38" s="3">
        <v>1.9958</v>
      </c>
      <c r="I38" s="2">
        <v>0.99696715481094222</v>
      </c>
      <c r="J38" s="3">
        <v>112970000</v>
      </c>
      <c r="K38" s="2">
        <f t="shared" si="0"/>
        <v>1.7273436185991042</v>
      </c>
      <c r="L38" s="3">
        <v>64937000</v>
      </c>
      <c r="M38" s="3">
        <v>48032000</v>
      </c>
    </row>
    <row r="39" spans="1:13" s="3" customFormat="1" x14ac:dyDescent="0.2">
      <c r="A39" s="3" t="s">
        <v>109</v>
      </c>
      <c r="B39" s="3" t="s">
        <v>110</v>
      </c>
      <c r="C39" s="3" t="s">
        <v>111</v>
      </c>
      <c r="D39" s="3">
        <v>5</v>
      </c>
      <c r="E39" s="3">
        <v>4</v>
      </c>
      <c r="F39" s="3">
        <v>4</v>
      </c>
      <c r="G39" s="3">
        <v>24.603999999999999</v>
      </c>
      <c r="H39" s="3">
        <v>1.9955000000000001</v>
      </c>
      <c r="I39" s="2">
        <v>0.99675027884918466</v>
      </c>
      <c r="J39" s="3">
        <v>108370000</v>
      </c>
      <c r="K39" s="2">
        <f t="shared" si="0"/>
        <v>4.4045683628678267</v>
      </c>
      <c r="L39" s="3">
        <v>33295000</v>
      </c>
      <c r="M39" s="3">
        <v>75074000</v>
      </c>
    </row>
    <row r="40" spans="1:13" s="3" customFormat="1" x14ac:dyDescent="0.2">
      <c r="A40" s="3" t="s">
        <v>112</v>
      </c>
      <c r="B40" s="3" t="s">
        <v>113</v>
      </c>
      <c r="C40" s="3" t="s">
        <v>114</v>
      </c>
      <c r="D40" s="3">
        <v>11</v>
      </c>
      <c r="E40" s="3">
        <v>11</v>
      </c>
      <c r="F40" s="3">
        <v>4</v>
      </c>
      <c r="G40" s="3">
        <v>77.405000000000001</v>
      </c>
      <c r="H40" s="3">
        <v>1.9757</v>
      </c>
      <c r="I40" s="2">
        <v>0.98236389764602705</v>
      </c>
      <c r="J40" s="3">
        <v>590340000</v>
      </c>
      <c r="K40" s="2">
        <f t="shared" si="0"/>
        <v>7.626639106000904</v>
      </c>
      <c r="L40" s="3">
        <v>187050000</v>
      </c>
      <c r="M40" s="3">
        <v>403290000</v>
      </c>
    </row>
    <row r="41" spans="1:13" s="3" customFormat="1" x14ac:dyDescent="0.2">
      <c r="A41" s="3" t="s">
        <v>115</v>
      </c>
      <c r="B41" s="3" t="s">
        <v>116</v>
      </c>
      <c r="C41" s="3" t="s">
        <v>117</v>
      </c>
      <c r="D41" s="3">
        <v>2</v>
      </c>
      <c r="E41" s="3">
        <v>7</v>
      </c>
      <c r="F41" s="3">
        <v>7</v>
      </c>
      <c r="G41" s="3">
        <v>34.061</v>
      </c>
      <c r="H41" s="3">
        <v>1.9744999999999999</v>
      </c>
      <c r="I41" s="2">
        <v>0.98148736779826162</v>
      </c>
      <c r="J41" s="3">
        <v>31111000</v>
      </c>
      <c r="K41" s="2">
        <f t="shared" si="0"/>
        <v>0.91339068142450308</v>
      </c>
      <c r="L41" s="3">
        <v>10176000</v>
      </c>
      <c r="M41" s="3">
        <v>20935000</v>
      </c>
    </row>
    <row r="42" spans="1:13" s="3" customFormat="1" x14ac:dyDescent="0.2">
      <c r="A42" s="3" t="s">
        <v>118</v>
      </c>
      <c r="B42" s="3" t="s">
        <v>119</v>
      </c>
      <c r="C42" s="3" t="s">
        <v>120</v>
      </c>
      <c r="D42" s="3">
        <v>3</v>
      </c>
      <c r="E42" s="3">
        <v>8</v>
      </c>
      <c r="F42" s="3">
        <v>8</v>
      </c>
      <c r="G42" s="3">
        <v>28.68</v>
      </c>
      <c r="H42" s="3">
        <v>1.9637</v>
      </c>
      <c r="I42" s="2">
        <v>0.97357454188719206</v>
      </c>
      <c r="J42" s="3">
        <v>65388000</v>
      </c>
      <c r="K42" s="2">
        <f t="shared" si="0"/>
        <v>2.2799163179916317</v>
      </c>
      <c r="L42" s="3">
        <v>20576000</v>
      </c>
      <c r="M42" s="3">
        <v>44812000</v>
      </c>
    </row>
    <row r="43" spans="1:13" s="3" customFormat="1" x14ac:dyDescent="0.2">
      <c r="A43" s="3" t="s">
        <v>121</v>
      </c>
      <c r="B43" s="3" t="s">
        <v>122</v>
      </c>
      <c r="C43" s="3" t="s">
        <v>123</v>
      </c>
      <c r="D43" s="3">
        <v>19</v>
      </c>
      <c r="E43" s="3">
        <v>18</v>
      </c>
      <c r="F43" s="3">
        <v>14</v>
      </c>
      <c r="G43" s="3">
        <v>70.897000000000006</v>
      </c>
      <c r="H43" s="3">
        <v>1.9614</v>
      </c>
      <c r="I43" s="2">
        <v>0.97188378293897282</v>
      </c>
      <c r="J43" s="3">
        <v>3250400000</v>
      </c>
      <c r="K43" s="2">
        <f t="shared" si="0"/>
        <v>45.846791824759862</v>
      </c>
      <c r="L43" s="3">
        <v>1005300000</v>
      </c>
      <c r="M43" s="3">
        <v>2245200000</v>
      </c>
    </row>
    <row r="44" spans="1:13" s="3" customFormat="1" x14ac:dyDescent="0.2">
      <c r="A44" s="3" t="s">
        <v>124</v>
      </c>
      <c r="B44" s="3" t="s">
        <v>125</v>
      </c>
      <c r="C44" s="3" t="s">
        <v>126</v>
      </c>
      <c r="D44" s="3">
        <v>5</v>
      </c>
      <c r="E44" s="3">
        <v>1</v>
      </c>
      <c r="F44" s="3">
        <v>1</v>
      </c>
      <c r="G44" s="3">
        <v>32.43</v>
      </c>
      <c r="H44" s="3">
        <v>1.9539</v>
      </c>
      <c r="I44" s="2">
        <v>0.96635663250800741</v>
      </c>
      <c r="J44" s="3">
        <v>150260000</v>
      </c>
      <c r="K44" s="2">
        <f t="shared" si="0"/>
        <v>4.6333641689793401</v>
      </c>
      <c r="L44" s="3">
        <v>50648000</v>
      </c>
      <c r="M44" s="3">
        <v>99617000</v>
      </c>
    </row>
    <row r="45" spans="1:13" s="3" customFormat="1" x14ac:dyDescent="0.2">
      <c r="A45" s="3" t="s">
        <v>127</v>
      </c>
      <c r="B45" s="3" t="s">
        <v>128</v>
      </c>
      <c r="C45" s="3" t="s">
        <v>129</v>
      </c>
      <c r="D45" s="3">
        <v>5</v>
      </c>
      <c r="E45" s="3">
        <v>2</v>
      </c>
      <c r="F45" s="3">
        <v>2</v>
      </c>
      <c r="G45" s="3">
        <v>66.212000000000003</v>
      </c>
      <c r="H45" s="3">
        <v>1.9383999999999999</v>
      </c>
      <c r="I45" s="2">
        <v>0.95486630990189703</v>
      </c>
      <c r="J45" s="3">
        <v>26220000</v>
      </c>
      <c r="K45" s="2">
        <f t="shared" si="0"/>
        <v>0.39600072494411886</v>
      </c>
      <c r="L45" s="3">
        <v>7842100</v>
      </c>
      <c r="M45" s="3">
        <v>18377000</v>
      </c>
    </row>
    <row r="46" spans="1:13" s="3" customFormat="1" x14ac:dyDescent="0.2">
      <c r="A46" s="3" t="s">
        <v>130</v>
      </c>
      <c r="B46" s="3" t="s">
        <v>131</v>
      </c>
      <c r="C46" s="3" t="s">
        <v>132</v>
      </c>
      <c r="D46" s="3">
        <v>3</v>
      </c>
      <c r="E46" s="3">
        <v>2</v>
      </c>
      <c r="F46" s="3">
        <v>2</v>
      </c>
      <c r="G46" s="3">
        <v>75.378</v>
      </c>
      <c r="H46" s="3">
        <v>1.9204000000000001</v>
      </c>
      <c r="I46" s="2">
        <v>0.94140684110914508</v>
      </c>
      <c r="J46" s="3">
        <v>43296000</v>
      </c>
      <c r="K46" s="2">
        <f t="shared" si="0"/>
        <v>0.57438509910053326</v>
      </c>
      <c r="L46" s="3">
        <v>14127000</v>
      </c>
      <c r="M46" s="3">
        <v>29169000</v>
      </c>
    </row>
    <row r="47" spans="1:13" s="3" customFormat="1" x14ac:dyDescent="0.2">
      <c r="A47" s="3" t="s">
        <v>133</v>
      </c>
      <c r="B47" s="3" t="s">
        <v>134</v>
      </c>
      <c r="C47" s="3" t="s">
        <v>135</v>
      </c>
      <c r="D47" s="3">
        <v>2</v>
      </c>
      <c r="E47" s="3">
        <v>12</v>
      </c>
      <c r="F47" s="3">
        <v>11</v>
      </c>
      <c r="G47" s="3">
        <v>72.331999999999994</v>
      </c>
      <c r="H47" s="3">
        <v>1.9124000000000001</v>
      </c>
      <c r="I47" s="2">
        <v>0.93538431079824536</v>
      </c>
      <c r="J47" s="3">
        <v>701990000</v>
      </c>
      <c r="K47" s="2">
        <f t="shared" si="0"/>
        <v>9.7051097716086936</v>
      </c>
      <c r="L47" s="3">
        <v>235410000</v>
      </c>
      <c r="M47" s="3">
        <v>466580000</v>
      </c>
    </row>
    <row r="48" spans="1:13" s="3" customFormat="1" x14ac:dyDescent="0.2">
      <c r="A48" s="3" t="s">
        <v>136</v>
      </c>
      <c r="B48" s="3" t="s">
        <v>137</v>
      </c>
      <c r="C48" s="3" t="s">
        <v>138</v>
      </c>
      <c r="D48" s="3">
        <v>9</v>
      </c>
      <c r="E48" s="3">
        <v>9</v>
      </c>
      <c r="F48" s="3">
        <v>9</v>
      </c>
      <c r="G48" s="3">
        <v>136.37</v>
      </c>
      <c r="H48" s="3">
        <v>1.9054</v>
      </c>
      <c r="I48" s="2">
        <v>0.93009389401214948</v>
      </c>
      <c r="J48" s="3">
        <v>164100000</v>
      </c>
      <c r="K48" s="2">
        <f t="shared" si="0"/>
        <v>1.2033438439539488</v>
      </c>
      <c r="L48" s="3">
        <v>53975000</v>
      </c>
      <c r="M48" s="3">
        <v>110130000</v>
      </c>
    </row>
    <row r="49" spans="1:13" s="3" customFormat="1" x14ac:dyDescent="0.2">
      <c r="A49" s="3" t="s">
        <v>139</v>
      </c>
      <c r="B49" s="3" t="s">
        <v>140</v>
      </c>
      <c r="C49" s="3" t="s">
        <v>141</v>
      </c>
      <c r="D49" s="3">
        <v>2</v>
      </c>
      <c r="E49" s="3">
        <v>33</v>
      </c>
      <c r="F49" s="3">
        <v>33</v>
      </c>
      <c r="G49" s="3">
        <v>532.4</v>
      </c>
      <c r="H49" s="3">
        <v>1.8856999999999999</v>
      </c>
      <c r="I49" s="2">
        <v>0.91510017286420164</v>
      </c>
      <c r="J49" s="3">
        <v>211520000</v>
      </c>
      <c r="K49" s="2">
        <f t="shared" si="0"/>
        <v>0.3972952667167543</v>
      </c>
      <c r="L49" s="3">
        <v>72234000</v>
      </c>
      <c r="M49" s="3">
        <v>139280000</v>
      </c>
    </row>
    <row r="50" spans="1:13" s="3" customFormat="1" x14ac:dyDescent="0.2">
      <c r="A50" s="3" t="s">
        <v>142</v>
      </c>
      <c r="B50" s="3" t="s">
        <v>143</v>
      </c>
      <c r="C50" s="3" t="s">
        <v>144</v>
      </c>
      <c r="D50" s="3">
        <v>6</v>
      </c>
      <c r="E50" s="3">
        <v>4</v>
      </c>
      <c r="F50" s="3">
        <v>2</v>
      </c>
      <c r="G50" s="3">
        <v>85.018000000000001</v>
      </c>
      <c r="H50" s="3">
        <v>1.8625</v>
      </c>
      <c r="I50" s="2">
        <v>0.89724042557479933</v>
      </c>
      <c r="J50" s="3">
        <v>39674000</v>
      </c>
      <c r="K50" s="2">
        <f t="shared" si="0"/>
        <v>0.46665412030393566</v>
      </c>
      <c r="L50" s="3">
        <v>12986000</v>
      </c>
      <c r="M50" s="3">
        <v>26688000</v>
      </c>
    </row>
    <row r="51" spans="1:13" s="3" customFormat="1" x14ac:dyDescent="0.2">
      <c r="A51" s="3" t="s">
        <v>145</v>
      </c>
      <c r="B51" s="3" t="s">
        <v>146</v>
      </c>
      <c r="C51" s="3" t="s">
        <v>147</v>
      </c>
      <c r="D51" s="3">
        <v>9</v>
      </c>
      <c r="E51" s="3">
        <v>6</v>
      </c>
      <c r="F51" s="3">
        <v>6</v>
      </c>
      <c r="G51" s="3">
        <v>110.42</v>
      </c>
      <c r="H51" s="3">
        <v>1.8426</v>
      </c>
      <c r="I51" s="2">
        <v>0.88174291814758132</v>
      </c>
      <c r="J51" s="3">
        <v>99564000</v>
      </c>
      <c r="K51" s="2">
        <f t="shared" si="0"/>
        <v>0.90168447744973734</v>
      </c>
      <c r="L51" s="3">
        <v>34921000</v>
      </c>
      <c r="M51" s="3">
        <v>64643000</v>
      </c>
    </row>
    <row r="52" spans="1:13" s="3" customFormat="1" x14ac:dyDescent="0.2">
      <c r="A52" s="3" t="s">
        <v>148</v>
      </c>
      <c r="B52" s="3" t="s">
        <v>149</v>
      </c>
      <c r="C52" s="3" t="s">
        <v>150</v>
      </c>
      <c r="D52" s="3">
        <v>2</v>
      </c>
      <c r="E52" s="3">
        <v>2</v>
      </c>
      <c r="F52" s="3">
        <v>2</v>
      </c>
      <c r="G52" s="3">
        <v>36.503999999999998</v>
      </c>
      <c r="H52" s="3">
        <v>1.8338000000000001</v>
      </c>
      <c r="I52" s="2">
        <v>0.87483630265047452</v>
      </c>
      <c r="J52" s="3">
        <v>4052500</v>
      </c>
      <c r="K52" s="2">
        <f t="shared" si="0"/>
        <v>0.11101523120753889</v>
      </c>
      <c r="L52" s="3">
        <v>1600400</v>
      </c>
      <c r="M52" s="3">
        <v>2452100</v>
      </c>
    </row>
    <row r="53" spans="1:13" s="3" customFormat="1" x14ac:dyDescent="0.2">
      <c r="A53" s="3" t="s">
        <v>151</v>
      </c>
      <c r="B53" s="3" t="s">
        <v>152</v>
      </c>
      <c r="C53" s="3" t="s">
        <v>153</v>
      </c>
      <c r="D53" s="3">
        <v>6</v>
      </c>
      <c r="E53" s="3">
        <v>5</v>
      </c>
      <c r="F53" s="3">
        <v>5</v>
      </c>
      <c r="G53" s="3">
        <v>33.348999999999997</v>
      </c>
      <c r="H53" s="3">
        <v>1.8245</v>
      </c>
      <c r="I53" s="2">
        <v>0.86750115092239444</v>
      </c>
      <c r="J53" s="3">
        <v>27770000</v>
      </c>
      <c r="K53" s="2">
        <f t="shared" si="0"/>
        <v>0.83270862694533576</v>
      </c>
      <c r="L53" s="3">
        <v>9600700</v>
      </c>
      <c r="M53" s="3">
        <v>18169000</v>
      </c>
    </row>
    <row r="54" spans="1:13" s="3" customFormat="1" x14ac:dyDescent="0.2">
      <c r="A54" s="3" t="s">
        <v>154</v>
      </c>
      <c r="B54" s="3" t="s">
        <v>155</v>
      </c>
      <c r="C54" s="3" t="s">
        <v>156</v>
      </c>
      <c r="D54" s="3">
        <v>13</v>
      </c>
      <c r="E54" s="3">
        <v>11</v>
      </c>
      <c r="F54" s="3">
        <v>7</v>
      </c>
      <c r="G54" s="3">
        <v>281.63</v>
      </c>
      <c r="H54" s="3">
        <v>1.8098000000000001</v>
      </c>
      <c r="I54" s="2">
        <v>0.85583027468376582</v>
      </c>
      <c r="J54" s="3">
        <v>36709000</v>
      </c>
      <c r="K54" s="2">
        <f t="shared" si="0"/>
        <v>0.13034477861023328</v>
      </c>
      <c r="L54" s="3">
        <v>13180000</v>
      </c>
      <c r="M54" s="3">
        <v>23529000</v>
      </c>
    </row>
    <row r="55" spans="1:13" s="3" customFormat="1" x14ac:dyDescent="0.2">
      <c r="A55" s="3" t="s">
        <v>157</v>
      </c>
      <c r="B55" s="3" t="s">
        <v>158</v>
      </c>
      <c r="C55" s="3" t="s">
        <v>159</v>
      </c>
      <c r="D55" s="3">
        <v>6</v>
      </c>
      <c r="E55" s="3">
        <v>2</v>
      </c>
      <c r="F55" s="3">
        <v>2</v>
      </c>
      <c r="G55" s="3">
        <v>21.454000000000001</v>
      </c>
      <c r="H55" s="3">
        <v>1.7992999999999999</v>
      </c>
      <c r="I55" s="2">
        <v>0.84743574936252097</v>
      </c>
      <c r="J55" s="3">
        <v>13379000</v>
      </c>
      <c r="K55" s="2">
        <f t="shared" si="0"/>
        <v>0.62361331220285265</v>
      </c>
      <c r="L55" s="3">
        <v>4630400</v>
      </c>
      <c r="M55" s="3">
        <v>8748600</v>
      </c>
    </row>
    <row r="56" spans="1:13" s="3" customFormat="1" x14ac:dyDescent="0.2">
      <c r="A56" s="3" t="s">
        <v>160</v>
      </c>
      <c r="B56" s="3" t="s">
        <v>161</v>
      </c>
      <c r="C56" s="3" t="s">
        <v>162</v>
      </c>
      <c r="D56" s="3">
        <v>6</v>
      </c>
      <c r="E56" s="3">
        <v>2</v>
      </c>
      <c r="F56" s="3">
        <v>2</v>
      </c>
      <c r="G56" s="3">
        <v>21.777999999999999</v>
      </c>
      <c r="H56" s="3">
        <v>1.7870999999999999</v>
      </c>
      <c r="I56" s="2">
        <v>0.83762036491527347</v>
      </c>
      <c r="J56" s="3">
        <v>21883000</v>
      </c>
      <c r="K56" s="2">
        <f t="shared" si="0"/>
        <v>1.0048213793736798</v>
      </c>
      <c r="L56" s="3">
        <v>7481600</v>
      </c>
      <c r="M56" s="3">
        <v>14401000</v>
      </c>
    </row>
    <row r="57" spans="1:13" s="3" customFormat="1" x14ac:dyDescent="0.2">
      <c r="A57" s="3" t="s">
        <v>163</v>
      </c>
      <c r="B57" s="3" t="s">
        <v>164</v>
      </c>
      <c r="C57" s="3" t="s">
        <v>165</v>
      </c>
      <c r="D57" s="3">
        <v>7</v>
      </c>
      <c r="E57" s="3">
        <v>4</v>
      </c>
      <c r="F57" s="3">
        <v>4</v>
      </c>
      <c r="G57" s="3">
        <v>141.44999999999999</v>
      </c>
      <c r="H57" s="3">
        <v>1.7831999999999999</v>
      </c>
      <c r="I57" s="2">
        <v>0.83446852171030295</v>
      </c>
      <c r="J57" s="3">
        <v>38096000</v>
      </c>
      <c r="K57" s="2">
        <f t="shared" si="0"/>
        <v>0.26932484977023685</v>
      </c>
      <c r="L57" s="3">
        <v>11466000</v>
      </c>
      <c r="M57" s="3">
        <v>26630000</v>
      </c>
    </row>
    <row r="58" spans="1:13" s="3" customFormat="1" x14ac:dyDescent="0.2">
      <c r="A58" s="3" t="s">
        <v>166</v>
      </c>
      <c r="B58" s="3" t="s">
        <v>167</v>
      </c>
      <c r="C58" s="3" t="s">
        <v>168</v>
      </c>
      <c r="D58" s="3">
        <v>3</v>
      </c>
      <c r="E58" s="3">
        <v>3</v>
      </c>
      <c r="F58" s="3">
        <v>3</v>
      </c>
      <c r="G58" s="3">
        <v>23.577000000000002</v>
      </c>
      <c r="H58" s="3">
        <v>1.7827</v>
      </c>
      <c r="I58" s="2">
        <v>0.83406394080496515</v>
      </c>
      <c r="J58" s="3">
        <v>83895000</v>
      </c>
      <c r="K58" s="2">
        <f t="shared" si="0"/>
        <v>3.5583407558213511</v>
      </c>
      <c r="L58" s="3">
        <v>30002000</v>
      </c>
      <c r="M58" s="3">
        <v>53894000</v>
      </c>
    </row>
    <row r="59" spans="1:13" s="3" customFormat="1" x14ac:dyDescent="0.2">
      <c r="A59" s="3" t="s">
        <v>169</v>
      </c>
      <c r="B59" s="3" t="s">
        <v>170</v>
      </c>
      <c r="C59" s="3" t="s">
        <v>171</v>
      </c>
      <c r="D59" s="3">
        <v>4</v>
      </c>
      <c r="E59" s="3">
        <v>11</v>
      </c>
      <c r="F59" s="3">
        <v>11</v>
      </c>
      <c r="G59" s="3">
        <v>107.14</v>
      </c>
      <c r="H59" s="3">
        <v>1.7707999999999999</v>
      </c>
      <c r="I59" s="2">
        <v>0.82440127854841627</v>
      </c>
      <c r="J59" s="3">
        <v>187100000</v>
      </c>
      <c r="K59" s="2">
        <f t="shared" si="0"/>
        <v>1.7463132350196005</v>
      </c>
      <c r="L59" s="3">
        <v>71917000</v>
      </c>
      <c r="M59" s="3">
        <v>115180000</v>
      </c>
    </row>
    <row r="60" spans="1:13" s="3" customFormat="1" x14ac:dyDescent="0.2">
      <c r="A60" s="3" t="s">
        <v>172</v>
      </c>
      <c r="B60" s="3" t="s">
        <v>173</v>
      </c>
      <c r="C60" s="3" t="s">
        <v>174</v>
      </c>
      <c r="D60" s="3">
        <v>4</v>
      </c>
      <c r="E60" s="3">
        <v>4</v>
      </c>
      <c r="F60" s="3">
        <v>4</v>
      </c>
      <c r="G60" s="3">
        <v>16.561</v>
      </c>
      <c r="H60" s="3">
        <v>1.7401</v>
      </c>
      <c r="I60" s="2">
        <v>0.79917021719961978</v>
      </c>
      <c r="J60" s="3">
        <v>178720000</v>
      </c>
      <c r="K60" s="2">
        <f t="shared" si="0"/>
        <v>10.791618863595193</v>
      </c>
      <c r="L60" s="3">
        <v>61607000</v>
      </c>
      <c r="M60" s="3">
        <v>117110000</v>
      </c>
    </row>
    <row r="61" spans="1:13" s="3" customFormat="1" x14ac:dyDescent="0.2">
      <c r="A61" s="3" t="s">
        <v>175</v>
      </c>
      <c r="B61" s="3" t="s">
        <v>176</v>
      </c>
      <c r="C61" s="3" t="s">
        <v>177</v>
      </c>
      <c r="D61" s="3">
        <v>4</v>
      </c>
      <c r="E61" s="3">
        <v>2</v>
      </c>
      <c r="F61" s="3">
        <v>2</v>
      </c>
      <c r="G61" s="3">
        <v>59.62</v>
      </c>
      <c r="H61" s="3">
        <v>1.7311000000000001</v>
      </c>
      <c r="I61" s="2">
        <v>0.79168906689809271</v>
      </c>
      <c r="J61" s="3">
        <v>33182000</v>
      </c>
      <c r="K61" s="2">
        <f t="shared" si="0"/>
        <v>0.55655820194565586</v>
      </c>
      <c r="L61" s="3">
        <v>11934000</v>
      </c>
      <c r="M61" s="3">
        <v>21248000</v>
      </c>
    </row>
    <row r="62" spans="1:13" s="3" customFormat="1" x14ac:dyDescent="0.2">
      <c r="A62" s="3" t="s">
        <v>178</v>
      </c>
      <c r="B62" s="3" t="s">
        <v>179</v>
      </c>
      <c r="C62" s="3" t="s">
        <v>180</v>
      </c>
      <c r="D62" s="3">
        <v>4</v>
      </c>
      <c r="E62" s="3">
        <v>2</v>
      </c>
      <c r="F62" s="3">
        <v>2</v>
      </c>
      <c r="G62" s="3">
        <v>28.8</v>
      </c>
      <c r="H62" s="3">
        <v>1.7307999999999999</v>
      </c>
      <c r="I62" s="2">
        <v>0.79143902587244175</v>
      </c>
      <c r="J62" s="3">
        <v>10471000</v>
      </c>
      <c r="K62" s="2">
        <f t="shared" si="0"/>
        <v>0.36357638888888888</v>
      </c>
      <c r="L62" s="3">
        <v>4921500</v>
      </c>
      <c r="M62" s="3">
        <v>5549700</v>
      </c>
    </row>
    <row r="63" spans="1:13" s="3" customFormat="1" x14ac:dyDescent="0.2">
      <c r="A63" s="3" t="s">
        <v>181</v>
      </c>
      <c r="B63" s="3" t="s">
        <v>182</v>
      </c>
      <c r="C63" s="3" t="s">
        <v>183</v>
      </c>
      <c r="D63" s="3">
        <v>2</v>
      </c>
      <c r="E63" s="3">
        <v>17</v>
      </c>
      <c r="F63" s="3">
        <v>9</v>
      </c>
      <c r="G63" s="3">
        <v>32.851999999999997</v>
      </c>
      <c r="H63" s="3">
        <v>1.7138</v>
      </c>
      <c r="I63" s="2">
        <v>0.77719875714951703</v>
      </c>
      <c r="J63" s="3">
        <v>1077300000</v>
      </c>
      <c r="K63" s="2">
        <f t="shared" si="0"/>
        <v>32.792524047242182</v>
      </c>
      <c r="L63" s="3">
        <v>372270000</v>
      </c>
      <c r="M63" s="3">
        <v>705070000</v>
      </c>
    </row>
    <row r="64" spans="1:13" s="3" customFormat="1" x14ac:dyDescent="0.2">
      <c r="A64" s="3" t="s">
        <v>184</v>
      </c>
      <c r="B64" s="3" t="s">
        <v>185</v>
      </c>
      <c r="C64" s="3" t="s">
        <v>186</v>
      </c>
      <c r="D64" s="3">
        <v>2</v>
      </c>
      <c r="E64" s="3">
        <v>1</v>
      </c>
      <c r="F64" s="3">
        <v>1</v>
      </c>
      <c r="G64" s="3">
        <v>18.565000000000001</v>
      </c>
      <c r="H64" s="3">
        <v>1.7123999999999999</v>
      </c>
      <c r="I64" s="2">
        <v>0.77601974064747015</v>
      </c>
      <c r="J64" s="3">
        <v>138590000</v>
      </c>
      <c r="K64" s="2">
        <f t="shared" si="0"/>
        <v>7.4651225424185297</v>
      </c>
      <c r="L64" s="3">
        <v>46859000</v>
      </c>
      <c r="M64" s="3">
        <v>91735000</v>
      </c>
    </row>
    <row r="65" spans="1:13" s="3" customFormat="1" x14ac:dyDescent="0.2">
      <c r="A65" s="3" t="s">
        <v>188</v>
      </c>
      <c r="B65" s="3" t="s">
        <v>189</v>
      </c>
      <c r="C65" s="3" t="s">
        <v>190</v>
      </c>
      <c r="D65" s="3">
        <v>6</v>
      </c>
      <c r="E65" s="3">
        <v>6</v>
      </c>
      <c r="F65" s="3">
        <v>6</v>
      </c>
      <c r="G65" s="3">
        <v>40.094000000000001</v>
      </c>
      <c r="H65" s="3">
        <v>1.712</v>
      </c>
      <c r="I65" s="2">
        <v>0.77568270173905984</v>
      </c>
      <c r="J65" s="3">
        <v>63243000</v>
      </c>
      <c r="K65" s="2">
        <f t="shared" si="0"/>
        <v>1.5773681847658003</v>
      </c>
      <c r="L65" s="3">
        <v>21864000</v>
      </c>
      <c r="M65" s="3">
        <v>41378000</v>
      </c>
    </row>
    <row r="66" spans="1:13" s="3" customFormat="1" x14ac:dyDescent="0.2">
      <c r="A66" s="3" t="s">
        <v>191</v>
      </c>
      <c r="B66" s="3" t="s">
        <v>192</v>
      </c>
      <c r="C66" s="3" t="s">
        <v>193</v>
      </c>
      <c r="D66" s="3">
        <v>6</v>
      </c>
      <c r="E66" s="3">
        <v>11</v>
      </c>
      <c r="F66" s="3">
        <v>10</v>
      </c>
      <c r="G66" s="3">
        <v>34.094999999999999</v>
      </c>
      <c r="H66" s="3">
        <v>1.7098</v>
      </c>
      <c r="I66" s="2">
        <v>0.77382757898069376</v>
      </c>
      <c r="J66" s="3">
        <v>113260000</v>
      </c>
      <c r="K66" s="2">
        <f t="shared" si="0"/>
        <v>3.3218947059686172</v>
      </c>
      <c r="L66" s="3">
        <v>41163000</v>
      </c>
      <c r="M66" s="3">
        <v>72096000</v>
      </c>
    </row>
    <row r="67" spans="1:13" s="3" customFormat="1" x14ac:dyDescent="0.2">
      <c r="A67" s="3" t="s">
        <v>194</v>
      </c>
      <c r="B67" s="3" t="s">
        <v>195</v>
      </c>
      <c r="C67" s="3" t="s">
        <v>196</v>
      </c>
      <c r="D67" s="3">
        <v>3</v>
      </c>
      <c r="E67" s="3">
        <v>5</v>
      </c>
      <c r="F67" s="3">
        <v>5</v>
      </c>
      <c r="G67" s="3">
        <v>17.779</v>
      </c>
      <c r="H67" s="3">
        <v>1.7</v>
      </c>
      <c r="I67" s="2">
        <v>0.76553474636297703</v>
      </c>
      <c r="J67" s="3">
        <v>426300000</v>
      </c>
      <c r="K67" s="2">
        <f t="shared" si="0"/>
        <v>23.977726531300974</v>
      </c>
      <c r="L67" s="3">
        <v>143740000</v>
      </c>
      <c r="M67" s="3">
        <v>282570000</v>
      </c>
    </row>
    <row r="68" spans="1:13" s="3" customFormat="1" x14ac:dyDescent="0.2">
      <c r="A68" s="3" t="s">
        <v>197</v>
      </c>
      <c r="B68" s="3" t="s">
        <v>198</v>
      </c>
      <c r="C68" s="3" t="s">
        <v>199</v>
      </c>
      <c r="D68" s="3">
        <v>3</v>
      </c>
      <c r="E68" s="3">
        <v>3</v>
      </c>
      <c r="F68" s="3">
        <v>3</v>
      </c>
      <c r="G68" s="3">
        <v>170.59</v>
      </c>
      <c r="H68" s="3">
        <v>1.6976</v>
      </c>
      <c r="I68" s="2">
        <v>0.76349656136531541</v>
      </c>
      <c r="J68" s="3">
        <v>14786000</v>
      </c>
      <c r="K68" s="2">
        <f t="shared" si="0"/>
        <v>8.6675655079430217E-2</v>
      </c>
      <c r="L68" s="3">
        <v>5786100</v>
      </c>
      <c r="M68" s="3">
        <v>8999800</v>
      </c>
    </row>
    <row r="69" spans="1:13" s="3" customFormat="1" x14ac:dyDescent="0.2">
      <c r="A69" s="3" t="s">
        <v>200</v>
      </c>
      <c r="B69" s="3" t="s">
        <v>201</v>
      </c>
      <c r="C69" s="3" t="s">
        <v>202</v>
      </c>
      <c r="D69" s="3">
        <v>14</v>
      </c>
      <c r="E69" s="3">
        <v>16</v>
      </c>
      <c r="F69" s="3">
        <v>15</v>
      </c>
      <c r="G69" s="3">
        <v>26.687999999999999</v>
      </c>
      <c r="H69" s="3">
        <v>1.6967000000000001</v>
      </c>
      <c r="I69" s="2">
        <v>0.76273149901535908</v>
      </c>
      <c r="J69" s="3">
        <v>1197300000</v>
      </c>
      <c r="K69" s="2">
        <f t="shared" si="0"/>
        <v>44.862859712230218</v>
      </c>
      <c r="L69" s="3">
        <v>424230000</v>
      </c>
      <c r="M69" s="3">
        <v>773110000</v>
      </c>
    </row>
    <row r="70" spans="1:13" s="3" customFormat="1" x14ac:dyDescent="0.2">
      <c r="A70" s="3" t="s">
        <v>203</v>
      </c>
      <c r="B70" s="3" t="s">
        <v>204</v>
      </c>
      <c r="C70" s="3" t="s">
        <v>205</v>
      </c>
      <c r="D70" s="3">
        <v>1</v>
      </c>
      <c r="E70" s="3">
        <v>2</v>
      </c>
      <c r="F70" s="3">
        <v>2</v>
      </c>
      <c r="G70" s="3">
        <v>14.839</v>
      </c>
      <c r="H70" s="3">
        <v>1.6892</v>
      </c>
      <c r="I70" s="2">
        <v>0.75634015225185269</v>
      </c>
      <c r="J70" s="3">
        <v>36253000</v>
      </c>
      <c r="K70" s="2">
        <f t="shared" si="0"/>
        <v>2.4430891569512769</v>
      </c>
      <c r="L70" s="3">
        <v>13993000</v>
      </c>
      <c r="M70" s="3">
        <v>22260000</v>
      </c>
    </row>
    <row r="71" spans="1:13" s="3" customFormat="1" x14ac:dyDescent="0.2">
      <c r="A71" s="3" t="s">
        <v>206</v>
      </c>
      <c r="B71" s="3" t="s">
        <v>207</v>
      </c>
      <c r="C71" s="3" t="s">
        <v>208</v>
      </c>
      <c r="D71" s="3">
        <v>3</v>
      </c>
      <c r="E71" s="3">
        <v>2</v>
      </c>
      <c r="F71" s="3">
        <v>2</v>
      </c>
      <c r="G71" s="3">
        <v>71.495999999999995</v>
      </c>
      <c r="H71" s="3">
        <v>1.6876</v>
      </c>
      <c r="I71" s="2">
        <v>0.75497299266990159</v>
      </c>
      <c r="J71" s="3">
        <v>58713000</v>
      </c>
      <c r="K71" s="2">
        <f t="shared" ref="K71:K134" si="1">J71/(G71*1000000)</f>
        <v>0.82120678079892584</v>
      </c>
      <c r="L71" s="3">
        <v>21474000</v>
      </c>
      <c r="M71" s="3">
        <v>37239000</v>
      </c>
    </row>
    <row r="72" spans="1:13" s="3" customFormat="1" x14ac:dyDescent="0.2">
      <c r="A72" s="3" t="s">
        <v>209</v>
      </c>
      <c r="B72" s="3" t="s">
        <v>210</v>
      </c>
      <c r="C72" s="3" t="s">
        <v>211</v>
      </c>
      <c r="D72" s="3">
        <v>3</v>
      </c>
      <c r="E72" s="3">
        <v>5</v>
      </c>
      <c r="F72" s="3">
        <v>5</v>
      </c>
      <c r="G72" s="3">
        <v>32.003999999999998</v>
      </c>
      <c r="H72" s="3">
        <v>1.6816</v>
      </c>
      <c r="I72" s="2">
        <v>0.74983457441272905</v>
      </c>
      <c r="J72" s="3">
        <v>24281000</v>
      </c>
      <c r="K72" s="2">
        <f t="shared" si="1"/>
        <v>0.75868641419822536</v>
      </c>
      <c r="L72" s="3">
        <v>8448400</v>
      </c>
      <c r="M72" s="3">
        <v>15833000</v>
      </c>
    </row>
    <row r="73" spans="1:13" s="3" customFormat="1" x14ac:dyDescent="0.2">
      <c r="A73" s="3" t="s">
        <v>212</v>
      </c>
      <c r="B73" s="3" t="s">
        <v>213</v>
      </c>
      <c r="C73" s="3" t="s">
        <v>214</v>
      </c>
      <c r="D73" s="3">
        <v>2</v>
      </c>
      <c r="E73" s="3">
        <v>2</v>
      </c>
      <c r="F73" s="3">
        <v>2</v>
      </c>
      <c r="G73" s="3">
        <v>124.34</v>
      </c>
      <c r="H73" s="3">
        <v>1.675</v>
      </c>
      <c r="I73" s="2">
        <v>0.74416109557041021</v>
      </c>
      <c r="J73" s="3">
        <v>7272300</v>
      </c>
      <c r="K73" s="2">
        <f t="shared" si="1"/>
        <v>5.8487212481904458E-2</v>
      </c>
      <c r="L73" s="3">
        <v>2725900</v>
      </c>
      <c r="M73" s="3">
        <v>4546300</v>
      </c>
    </row>
    <row r="74" spans="1:13" s="3" customFormat="1" x14ac:dyDescent="0.2">
      <c r="A74" s="3" t="s">
        <v>215</v>
      </c>
      <c r="B74" s="3" t="s">
        <v>216</v>
      </c>
      <c r="C74" s="3" t="s">
        <v>217</v>
      </c>
      <c r="D74" s="3">
        <v>4</v>
      </c>
      <c r="E74" s="3">
        <v>4</v>
      </c>
      <c r="F74" s="3">
        <v>4</v>
      </c>
      <c r="G74" s="3">
        <v>35.619</v>
      </c>
      <c r="H74" s="3">
        <v>1.6748000000000001</v>
      </c>
      <c r="I74" s="2">
        <v>0.74398882319085269</v>
      </c>
      <c r="J74" s="3">
        <v>20145000</v>
      </c>
      <c r="K74" s="2">
        <f t="shared" si="1"/>
        <v>0.56556893792638763</v>
      </c>
      <c r="L74" s="3">
        <v>7310500</v>
      </c>
      <c r="M74" s="3">
        <v>12834000</v>
      </c>
    </row>
    <row r="75" spans="1:13" s="3" customFormat="1" x14ac:dyDescent="0.2">
      <c r="A75" s="3" t="s">
        <v>218</v>
      </c>
      <c r="B75" s="3" t="s">
        <v>219</v>
      </c>
      <c r="C75" s="3" t="s">
        <v>220</v>
      </c>
      <c r="D75" s="3">
        <v>5</v>
      </c>
      <c r="E75" s="3">
        <v>6</v>
      </c>
      <c r="F75" s="3">
        <v>6</v>
      </c>
      <c r="G75" s="3">
        <v>46.53</v>
      </c>
      <c r="H75" s="3">
        <v>1.6654</v>
      </c>
      <c r="I75" s="2">
        <v>0.73586872907357959</v>
      </c>
      <c r="J75" s="3">
        <v>366630000</v>
      </c>
      <c r="K75" s="2">
        <f t="shared" si="1"/>
        <v>7.8794326241134751</v>
      </c>
      <c r="L75" s="3">
        <v>129480000</v>
      </c>
      <c r="M75" s="3">
        <v>237140000</v>
      </c>
    </row>
    <row r="76" spans="1:13" s="3" customFormat="1" x14ac:dyDescent="0.2">
      <c r="A76" s="3" t="s">
        <v>221</v>
      </c>
      <c r="B76" s="3" t="s">
        <v>222</v>
      </c>
      <c r="C76" s="3" t="s">
        <v>223</v>
      </c>
      <c r="D76" s="3">
        <v>6</v>
      </c>
      <c r="E76" s="3">
        <v>13</v>
      </c>
      <c r="F76" s="3">
        <v>13</v>
      </c>
      <c r="G76" s="3">
        <v>81.307000000000002</v>
      </c>
      <c r="H76" s="3">
        <v>1.6457999999999999</v>
      </c>
      <c r="I76" s="2">
        <v>0.71878902801998401</v>
      </c>
      <c r="J76" s="3">
        <v>477660000</v>
      </c>
      <c r="K76" s="2">
        <f t="shared" si="1"/>
        <v>5.8747709299322324</v>
      </c>
      <c r="L76" s="3">
        <v>170360000</v>
      </c>
      <c r="M76" s="3">
        <v>307310000</v>
      </c>
    </row>
    <row r="77" spans="1:13" s="3" customFormat="1" x14ac:dyDescent="0.2">
      <c r="A77" s="3" t="s">
        <v>224</v>
      </c>
      <c r="B77" s="3" t="s">
        <v>225</v>
      </c>
      <c r="C77" s="3" t="s">
        <v>226</v>
      </c>
      <c r="D77" s="3">
        <v>22</v>
      </c>
      <c r="E77" s="3">
        <v>20</v>
      </c>
      <c r="F77" s="3">
        <v>4</v>
      </c>
      <c r="G77" s="3">
        <v>49.67</v>
      </c>
      <c r="H77" s="3">
        <v>1.6443000000000001</v>
      </c>
      <c r="I77" s="2">
        <v>0.71747354052035162</v>
      </c>
      <c r="J77" s="3">
        <v>1636700000</v>
      </c>
      <c r="K77" s="2">
        <f t="shared" si="1"/>
        <v>32.951479766458625</v>
      </c>
      <c r="L77" s="3">
        <v>589490000</v>
      </c>
      <c r="M77" s="3">
        <v>1047200000</v>
      </c>
    </row>
    <row r="78" spans="1:13" s="3" customFormat="1" x14ac:dyDescent="0.2">
      <c r="A78" s="3" t="s">
        <v>227</v>
      </c>
      <c r="B78" s="3" t="s">
        <v>228</v>
      </c>
      <c r="C78" s="3" t="s">
        <v>229</v>
      </c>
      <c r="D78" s="3">
        <v>3</v>
      </c>
      <c r="E78" s="3">
        <v>5</v>
      </c>
      <c r="F78" s="3">
        <v>5</v>
      </c>
      <c r="G78" s="3">
        <v>14.865</v>
      </c>
      <c r="H78" s="3">
        <v>1.6396999999999999</v>
      </c>
      <c r="I78" s="2">
        <v>0.71343188307309102</v>
      </c>
      <c r="J78" s="3">
        <v>181650000</v>
      </c>
      <c r="K78" s="2">
        <f t="shared" si="1"/>
        <v>12.219979818365287</v>
      </c>
      <c r="L78" s="3">
        <v>62105000</v>
      </c>
      <c r="M78" s="3">
        <v>119550000</v>
      </c>
    </row>
    <row r="79" spans="1:13" s="3" customFormat="1" x14ac:dyDescent="0.2">
      <c r="A79" s="3" t="s">
        <v>230</v>
      </c>
      <c r="B79" s="3" t="s">
        <v>231</v>
      </c>
      <c r="C79" s="3" t="s">
        <v>232</v>
      </c>
      <c r="D79" s="3">
        <v>6</v>
      </c>
      <c r="E79" s="3">
        <v>4</v>
      </c>
      <c r="F79" s="3">
        <v>4</v>
      </c>
      <c r="G79" s="3">
        <v>99.028000000000006</v>
      </c>
      <c r="H79" s="3">
        <v>1.6344000000000001</v>
      </c>
      <c r="I79" s="2">
        <v>0.7087611091837781</v>
      </c>
      <c r="J79" s="3">
        <v>35569000</v>
      </c>
      <c r="K79" s="2">
        <f t="shared" si="1"/>
        <v>0.35918124166902288</v>
      </c>
      <c r="L79" s="3">
        <v>12573000</v>
      </c>
      <c r="M79" s="3">
        <v>22996000</v>
      </c>
    </row>
    <row r="80" spans="1:13" s="3" customFormat="1" x14ac:dyDescent="0.2">
      <c r="A80" s="3" t="s">
        <v>233</v>
      </c>
      <c r="B80" s="3" t="s">
        <v>234</v>
      </c>
      <c r="C80" s="3" t="s">
        <v>235</v>
      </c>
      <c r="D80" s="3">
        <v>4</v>
      </c>
      <c r="E80" s="3">
        <v>12</v>
      </c>
      <c r="F80" s="3">
        <v>12</v>
      </c>
      <c r="G80" s="3">
        <v>90.582999999999998</v>
      </c>
      <c r="H80" s="3">
        <v>1.6149</v>
      </c>
      <c r="I80" s="2">
        <v>0.69144483119113742</v>
      </c>
      <c r="J80" s="3">
        <v>449340000</v>
      </c>
      <c r="K80" s="2">
        <f t="shared" si="1"/>
        <v>4.9605334334256979</v>
      </c>
      <c r="L80" s="3">
        <v>159610000</v>
      </c>
      <c r="M80" s="3">
        <v>289730000</v>
      </c>
    </row>
    <row r="81" spans="1:13" s="3" customFormat="1" x14ac:dyDescent="0.2">
      <c r="A81" s="3" t="s">
        <v>236</v>
      </c>
      <c r="B81" s="3" t="s">
        <v>237</v>
      </c>
      <c r="C81" s="3" t="s">
        <v>238</v>
      </c>
      <c r="D81" s="3">
        <v>6</v>
      </c>
      <c r="E81" s="3">
        <v>5</v>
      </c>
      <c r="F81" s="3">
        <v>5</v>
      </c>
      <c r="G81" s="3">
        <v>21.863</v>
      </c>
      <c r="H81" s="3">
        <v>1.6120000000000001</v>
      </c>
      <c r="I81" s="2">
        <v>0.68885174386588044</v>
      </c>
      <c r="J81" s="3">
        <v>140910000</v>
      </c>
      <c r="K81" s="2">
        <f t="shared" si="1"/>
        <v>6.4451356172528929</v>
      </c>
      <c r="L81" s="3">
        <v>47680000</v>
      </c>
      <c r="M81" s="3">
        <v>93229000</v>
      </c>
    </row>
    <row r="82" spans="1:13" s="3" customFormat="1" x14ac:dyDescent="0.2">
      <c r="A82" s="3" t="s">
        <v>239</v>
      </c>
      <c r="B82" s="3" t="s">
        <v>240</v>
      </c>
      <c r="C82" s="3" t="s">
        <v>241</v>
      </c>
      <c r="D82" s="3">
        <v>5</v>
      </c>
      <c r="E82" s="3">
        <v>5</v>
      </c>
      <c r="F82" s="3">
        <v>3</v>
      </c>
      <c r="G82" s="3">
        <v>85.594999999999999</v>
      </c>
      <c r="H82" s="3">
        <v>1.6059000000000001</v>
      </c>
      <c r="I82" s="2">
        <v>0.68338205848670086</v>
      </c>
      <c r="J82" s="3">
        <v>278330000</v>
      </c>
      <c r="K82" s="2">
        <f t="shared" si="1"/>
        <v>3.251708627840411</v>
      </c>
      <c r="L82" s="3">
        <v>195850000</v>
      </c>
      <c r="M82" s="3">
        <v>82477000</v>
      </c>
    </row>
    <row r="83" spans="1:13" s="3" customFormat="1" x14ac:dyDescent="0.2">
      <c r="A83" s="3" t="s">
        <v>242</v>
      </c>
      <c r="B83" s="3" t="s">
        <v>243</v>
      </c>
      <c r="C83" s="3" t="s">
        <v>244</v>
      </c>
      <c r="D83" s="3">
        <v>2</v>
      </c>
      <c r="E83" s="3">
        <v>3</v>
      </c>
      <c r="F83" s="3">
        <v>2</v>
      </c>
      <c r="G83" s="3">
        <v>32.921999999999997</v>
      </c>
      <c r="H83" s="3">
        <v>1.5953999999999999</v>
      </c>
      <c r="I83" s="2">
        <v>0.67391818302937434</v>
      </c>
      <c r="J83" s="3">
        <v>9610700</v>
      </c>
      <c r="K83" s="2">
        <f t="shared" si="1"/>
        <v>0.29192333394082987</v>
      </c>
      <c r="L83" s="3">
        <v>3553900</v>
      </c>
      <c r="M83" s="3">
        <v>6056800</v>
      </c>
    </row>
    <row r="84" spans="1:13" s="3" customFormat="1" x14ac:dyDescent="0.2">
      <c r="A84" s="3" t="s">
        <v>245</v>
      </c>
      <c r="B84" s="3" t="s">
        <v>246</v>
      </c>
      <c r="C84" s="3" t="s">
        <v>247</v>
      </c>
      <c r="D84" s="3">
        <v>1</v>
      </c>
      <c r="E84" s="3">
        <v>12</v>
      </c>
      <c r="F84" s="3">
        <v>2</v>
      </c>
      <c r="G84" s="3">
        <v>33.064</v>
      </c>
      <c r="H84" s="3">
        <v>1.5908</v>
      </c>
      <c r="I84" s="2">
        <v>0.66975246725576199</v>
      </c>
      <c r="J84" s="3">
        <v>6960500</v>
      </c>
      <c r="K84" s="2">
        <f t="shared" si="1"/>
        <v>0.21051596902976047</v>
      </c>
      <c r="L84" s="3">
        <v>2686300</v>
      </c>
      <c r="M84" s="3">
        <v>4274200</v>
      </c>
    </row>
    <row r="85" spans="1:13" s="3" customFormat="1" x14ac:dyDescent="0.2">
      <c r="A85" s="3" t="s">
        <v>248</v>
      </c>
      <c r="B85" s="3" t="s">
        <v>249</v>
      </c>
      <c r="C85" s="3" t="s">
        <v>250</v>
      </c>
      <c r="D85" s="3">
        <v>4</v>
      </c>
      <c r="E85" s="3">
        <v>4</v>
      </c>
      <c r="F85" s="3">
        <v>4</v>
      </c>
      <c r="G85" s="3">
        <v>35.347999999999999</v>
      </c>
      <c r="H85" s="3">
        <v>1.5795999999999999</v>
      </c>
      <c r="I85" s="2">
        <v>0.65955927291089911</v>
      </c>
      <c r="J85" s="3">
        <v>17636000</v>
      </c>
      <c r="K85" s="2">
        <f t="shared" si="1"/>
        <v>0.49892497453887064</v>
      </c>
      <c r="L85" s="3">
        <v>6463600</v>
      </c>
      <c r="M85" s="3">
        <v>11173000</v>
      </c>
    </row>
    <row r="86" spans="1:13" s="3" customFormat="1" x14ac:dyDescent="0.2">
      <c r="A86" s="3" t="s">
        <v>251</v>
      </c>
      <c r="B86" s="3" t="s">
        <v>252</v>
      </c>
      <c r="C86" s="3" t="s">
        <v>253</v>
      </c>
      <c r="D86" s="3">
        <v>9</v>
      </c>
      <c r="E86" s="3">
        <v>10</v>
      </c>
      <c r="F86" s="3">
        <v>10</v>
      </c>
      <c r="G86" s="3">
        <v>33.295999999999999</v>
      </c>
      <c r="H86" s="3">
        <v>1.5599000000000001</v>
      </c>
      <c r="I86" s="2">
        <v>0.64145354567194091</v>
      </c>
      <c r="J86" s="3">
        <v>243230000</v>
      </c>
      <c r="K86" s="2">
        <f t="shared" si="1"/>
        <v>7.3050816914944736</v>
      </c>
      <c r="L86" s="3">
        <v>90716000</v>
      </c>
      <c r="M86" s="3">
        <v>152520000</v>
      </c>
    </row>
    <row r="87" spans="1:13" s="3" customFormat="1" x14ac:dyDescent="0.2">
      <c r="A87" s="3" t="s">
        <v>254</v>
      </c>
      <c r="B87" s="3" t="s">
        <v>255</v>
      </c>
      <c r="C87" s="3" t="s">
        <v>256</v>
      </c>
      <c r="D87" s="3">
        <v>5</v>
      </c>
      <c r="E87" s="3">
        <v>3</v>
      </c>
      <c r="F87" s="3">
        <v>3</v>
      </c>
      <c r="G87" s="3">
        <v>9.4610000000000003</v>
      </c>
      <c r="H87" s="3">
        <v>1.5598000000000001</v>
      </c>
      <c r="I87" s="2">
        <v>0.64136105632736407</v>
      </c>
      <c r="J87" s="3">
        <v>85426000</v>
      </c>
      <c r="K87" s="2">
        <f t="shared" si="1"/>
        <v>9.029278088996934</v>
      </c>
      <c r="L87" s="3">
        <v>28645000</v>
      </c>
      <c r="M87" s="3">
        <v>56780000</v>
      </c>
    </row>
    <row r="88" spans="1:13" s="3" customFormat="1" x14ac:dyDescent="0.2">
      <c r="A88" s="3" t="s">
        <v>257</v>
      </c>
      <c r="B88" s="3" t="s">
        <v>258</v>
      </c>
      <c r="C88" s="3" t="s">
        <v>259</v>
      </c>
      <c r="D88" s="3">
        <v>1</v>
      </c>
      <c r="E88" s="3">
        <v>18</v>
      </c>
      <c r="F88" s="3">
        <v>7</v>
      </c>
      <c r="G88" s="3">
        <v>32.866</v>
      </c>
      <c r="H88" s="3">
        <v>1.5586</v>
      </c>
      <c r="I88" s="2">
        <v>0.64025072145401807</v>
      </c>
      <c r="J88" s="3">
        <v>1662100000</v>
      </c>
      <c r="K88" s="2">
        <f t="shared" si="1"/>
        <v>50.572019716424265</v>
      </c>
      <c r="L88" s="3">
        <v>603600000</v>
      </c>
      <c r="M88" s="3">
        <v>1058500000</v>
      </c>
    </row>
    <row r="89" spans="1:13" s="3" customFormat="1" x14ac:dyDescent="0.2">
      <c r="A89" s="3" t="s">
        <v>260</v>
      </c>
      <c r="B89" s="3" t="s">
        <v>261</v>
      </c>
      <c r="C89" s="3" t="s">
        <v>262</v>
      </c>
      <c r="D89" s="3">
        <v>2</v>
      </c>
      <c r="E89" s="3">
        <v>4</v>
      </c>
      <c r="F89" s="3">
        <v>4</v>
      </c>
      <c r="G89" s="3">
        <v>34.012</v>
      </c>
      <c r="H89" s="3">
        <v>1.5530999999999999</v>
      </c>
      <c r="I89" s="2">
        <v>0.63515072403263417</v>
      </c>
      <c r="J89" s="3">
        <v>46659000</v>
      </c>
      <c r="K89" s="2">
        <f t="shared" si="1"/>
        <v>1.3718393508173585</v>
      </c>
      <c r="L89" s="3">
        <v>19374000</v>
      </c>
      <c r="M89" s="3">
        <v>27285000</v>
      </c>
    </row>
    <row r="90" spans="1:13" s="3" customFormat="1" x14ac:dyDescent="0.2">
      <c r="A90" s="3" t="s">
        <v>263</v>
      </c>
      <c r="B90" s="3" t="s">
        <v>264</v>
      </c>
      <c r="C90" s="3" t="s">
        <v>265</v>
      </c>
      <c r="D90" s="3">
        <v>13</v>
      </c>
      <c r="E90" s="3">
        <v>3</v>
      </c>
      <c r="F90" s="3">
        <v>3</v>
      </c>
      <c r="G90" s="3">
        <v>52.948999999999998</v>
      </c>
      <c r="H90" s="3">
        <v>1.5481</v>
      </c>
      <c r="I90" s="2">
        <v>0.63049866582626513</v>
      </c>
      <c r="J90" s="3">
        <v>13419000</v>
      </c>
      <c r="K90" s="2">
        <f t="shared" si="1"/>
        <v>0.25343254830119549</v>
      </c>
      <c r="L90" s="3">
        <v>4696300</v>
      </c>
      <c r="M90" s="3">
        <v>8723200</v>
      </c>
    </row>
    <row r="91" spans="1:13" s="3" customFormat="1" x14ac:dyDescent="0.2">
      <c r="A91" s="3" t="s">
        <v>266</v>
      </c>
      <c r="B91" s="3" t="s">
        <v>267</v>
      </c>
      <c r="C91" s="3" t="s">
        <v>268</v>
      </c>
      <c r="D91" s="3">
        <v>20</v>
      </c>
      <c r="E91" s="3">
        <v>21</v>
      </c>
      <c r="F91" s="3">
        <v>1</v>
      </c>
      <c r="G91" s="3">
        <v>50.179000000000002</v>
      </c>
      <c r="H91" s="3">
        <v>1.5441</v>
      </c>
      <c r="I91" s="2">
        <v>0.62676618837824138</v>
      </c>
      <c r="J91" s="3">
        <v>1234100000</v>
      </c>
      <c r="K91" s="2">
        <f t="shared" si="1"/>
        <v>24.593953645947508</v>
      </c>
      <c r="L91" s="3">
        <v>433440000</v>
      </c>
      <c r="M91" s="3">
        <v>800690000</v>
      </c>
    </row>
    <row r="92" spans="1:13" s="3" customFormat="1" x14ac:dyDescent="0.2">
      <c r="A92" s="3" t="s">
        <v>269</v>
      </c>
      <c r="B92" s="3" t="s">
        <v>270</v>
      </c>
      <c r="C92" s="3" t="s">
        <v>271</v>
      </c>
      <c r="D92" s="3">
        <v>7</v>
      </c>
      <c r="E92" s="3">
        <v>7</v>
      </c>
      <c r="F92" s="3">
        <v>7</v>
      </c>
      <c r="G92" s="3">
        <v>31.324000000000002</v>
      </c>
      <c r="H92" s="3">
        <v>1.5421</v>
      </c>
      <c r="I92" s="2">
        <v>0.62489632220903779</v>
      </c>
      <c r="J92" s="3">
        <v>429010000</v>
      </c>
      <c r="K92" s="2">
        <f t="shared" si="1"/>
        <v>13.69588813689184</v>
      </c>
      <c r="L92" s="3">
        <v>157990000</v>
      </c>
      <c r="M92" s="3">
        <v>271020000</v>
      </c>
    </row>
    <row r="93" spans="1:13" s="3" customFormat="1" x14ac:dyDescent="0.2">
      <c r="A93" s="3" t="s">
        <v>272</v>
      </c>
      <c r="B93" s="3" t="s">
        <v>273</v>
      </c>
      <c r="C93" s="3" t="s">
        <v>274</v>
      </c>
      <c r="D93" s="3">
        <v>8</v>
      </c>
      <c r="E93" s="3">
        <v>3</v>
      </c>
      <c r="F93" s="3">
        <v>3</v>
      </c>
      <c r="G93" s="3">
        <v>19.071999999999999</v>
      </c>
      <c r="H93" s="3">
        <v>1.5415000000000001</v>
      </c>
      <c r="I93" s="2">
        <v>0.62433488944508819</v>
      </c>
      <c r="J93" s="3">
        <v>51138000</v>
      </c>
      <c r="K93" s="2">
        <f t="shared" si="1"/>
        <v>2.6813129194630871</v>
      </c>
      <c r="L93" s="3">
        <v>19118000</v>
      </c>
      <c r="M93" s="3">
        <v>32019000</v>
      </c>
    </row>
    <row r="94" spans="1:13" s="3" customFormat="1" x14ac:dyDescent="0.2">
      <c r="A94" s="3" t="s">
        <v>275</v>
      </c>
      <c r="B94" s="3" t="s">
        <v>276</v>
      </c>
      <c r="C94" s="3" t="s">
        <v>277</v>
      </c>
      <c r="D94" s="3">
        <v>2</v>
      </c>
      <c r="E94" s="3">
        <v>4</v>
      </c>
      <c r="F94" s="3">
        <v>4</v>
      </c>
      <c r="G94" s="3">
        <v>24.260999999999999</v>
      </c>
      <c r="H94" s="3">
        <v>1.5402</v>
      </c>
      <c r="I94" s="2">
        <v>0.62311770174712511</v>
      </c>
      <c r="J94" s="3">
        <v>48595000</v>
      </c>
      <c r="K94" s="2">
        <f t="shared" si="1"/>
        <v>2.0030089443963561</v>
      </c>
      <c r="L94" s="3">
        <v>17558000</v>
      </c>
      <c r="M94" s="3">
        <v>31037000</v>
      </c>
    </row>
    <row r="95" spans="1:13" s="3" customFormat="1" x14ac:dyDescent="0.2">
      <c r="A95" s="3" t="s">
        <v>278</v>
      </c>
      <c r="B95" s="3" t="s">
        <v>279</v>
      </c>
      <c r="C95" s="3" t="s">
        <v>280</v>
      </c>
      <c r="D95" s="3">
        <v>4</v>
      </c>
      <c r="E95" s="3">
        <v>2</v>
      </c>
      <c r="F95" s="3">
        <v>2</v>
      </c>
      <c r="G95" s="3">
        <v>20.745000000000001</v>
      </c>
      <c r="H95" s="3">
        <v>1.5342</v>
      </c>
      <c r="I95" s="2">
        <v>0.61748656641335564</v>
      </c>
      <c r="J95" s="3">
        <v>15831000</v>
      </c>
      <c r="K95" s="2">
        <f t="shared" si="1"/>
        <v>0.76312364425162693</v>
      </c>
      <c r="L95" s="3">
        <v>6288600</v>
      </c>
      <c r="M95" s="3">
        <v>9542400</v>
      </c>
    </row>
    <row r="96" spans="1:13" s="3" customFormat="1" x14ac:dyDescent="0.2">
      <c r="A96" s="3" t="s">
        <v>281</v>
      </c>
      <c r="B96" s="3" t="s">
        <v>282</v>
      </c>
      <c r="C96" s="3" t="s">
        <v>283</v>
      </c>
      <c r="D96" s="3">
        <v>3</v>
      </c>
      <c r="E96" s="3">
        <v>21</v>
      </c>
      <c r="F96" s="3">
        <v>2</v>
      </c>
      <c r="G96" s="3">
        <v>57.73</v>
      </c>
      <c r="H96" s="3">
        <v>1.5341</v>
      </c>
      <c r="I96" s="2">
        <v>0.61739252769214847</v>
      </c>
      <c r="J96" s="3">
        <v>8162100000</v>
      </c>
      <c r="K96" s="2">
        <f t="shared" si="1"/>
        <v>141.38402910098736</v>
      </c>
      <c r="L96" s="3">
        <v>2992500000</v>
      </c>
      <c r="M96" s="3">
        <v>5169600000</v>
      </c>
    </row>
    <row r="97" spans="1:13" s="3" customFormat="1" x14ac:dyDescent="0.2">
      <c r="A97" s="3" t="s">
        <v>284</v>
      </c>
      <c r="B97" s="3" t="s">
        <v>285</v>
      </c>
      <c r="C97" s="3" t="s">
        <v>286</v>
      </c>
      <c r="D97" s="3">
        <v>9</v>
      </c>
      <c r="E97" s="3">
        <v>2</v>
      </c>
      <c r="F97" s="3">
        <v>2</v>
      </c>
      <c r="G97" s="3">
        <v>101.11</v>
      </c>
      <c r="H97" s="3">
        <v>1.532</v>
      </c>
      <c r="I97" s="2">
        <v>0.61541629726287006</v>
      </c>
      <c r="J97" s="3">
        <v>19898000</v>
      </c>
      <c r="K97" s="2">
        <f t="shared" si="1"/>
        <v>0.19679556918207891</v>
      </c>
      <c r="L97" s="3">
        <v>8438700</v>
      </c>
      <c r="M97" s="3">
        <v>11459000</v>
      </c>
    </row>
    <row r="98" spans="1:13" s="3" customFormat="1" x14ac:dyDescent="0.2">
      <c r="A98" s="3" t="s">
        <v>287</v>
      </c>
      <c r="B98" s="3" t="s">
        <v>288</v>
      </c>
      <c r="C98" s="3" t="s">
        <v>289</v>
      </c>
      <c r="D98" s="3">
        <v>3</v>
      </c>
      <c r="E98" s="3">
        <v>4</v>
      </c>
      <c r="F98" s="3">
        <v>4</v>
      </c>
      <c r="G98" s="3">
        <v>16.273</v>
      </c>
      <c r="H98" s="3">
        <v>1.5277000000000001</v>
      </c>
      <c r="I98" s="2">
        <v>0.6113612639197511</v>
      </c>
      <c r="J98" s="3">
        <v>102600000</v>
      </c>
      <c r="K98" s="2">
        <f t="shared" si="1"/>
        <v>6.3049222638726725</v>
      </c>
      <c r="L98" s="3">
        <v>37832000</v>
      </c>
      <c r="M98" s="3">
        <v>64771000</v>
      </c>
    </row>
    <row r="99" spans="1:13" s="3" customFormat="1" x14ac:dyDescent="0.2">
      <c r="A99" s="3" t="s">
        <v>290</v>
      </c>
      <c r="B99" s="3" t="s">
        <v>291</v>
      </c>
      <c r="C99" s="3" t="s">
        <v>292</v>
      </c>
      <c r="D99" s="3">
        <v>2</v>
      </c>
      <c r="E99" s="3">
        <v>3</v>
      </c>
      <c r="F99" s="3">
        <v>3</v>
      </c>
      <c r="G99" s="3">
        <v>140.96</v>
      </c>
      <c r="H99" s="3">
        <v>1.5256000000000001</v>
      </c>
      <c r="I99" s="2">
        <v>0.60937674876330683</v>
      </c>
      <c r="J99" s="3">
        <v>13285000</v>
      </c>
      <c r="K99" s="2">
        <f t="shared" si="1"/>
        <v>9.4246594778660611E-2</v>
      </c>
      <c r="L99" s="3">
        <v>6175000</v>
      </c>
      <c r="M99" s="3">
        <v>7110100</v>
      </c>
    </row>
    <row r="100" spans="1:13" s="3" customFormat="1" x14ac:dyDescent="0.2">
      <c r="A100" s="3" t="s">
        <v>293</v>
      </c>
      <c r="B100" s="3" t="s">
        <v>294</v>
      </c>
      <c r="C100" s="3" t="s">
        <v>295</v>
      </c>
      <c r="D100" s="3">
        <v>5</v>
      </c>
      <c r="E100" s="3">
        <v>4</v>
      </c>
      <c r="F100" s="3">
        <v>4</v>
      </c>
      <c r="G100" s="3">
        <v>18.254000000000001</v>
      </c>
      <c r="H100" s="3">
        <v>1.5116000000000001</v>
      </c>
      <c r="I100" s="2">
        <v>0.59607642371051228</v>
      </c>
      <c r="J100" s="3">
        <v>127890000</v>
      </c>
      <c r="K100" s="2">
        <f t="shared" si="1"/>
        <v>7.0061356415032323</v>
      </c>
      <c r="L100" s="3">
        <v>47170000</v>
      </c>
      <c r="M100" s="3">
        <v>80719000</v>
      </c>
    </row>
    <row r="101" spans="1:13" s="3" customFormat="1" x14ac:dyDescent="0.2">
      <c r="A101" s="3" t="s">
        <v>296</v>
      </c>
      <c r="B101" s="3" t="s">
        <v>297</v>
      </c>
      <c r="C101" s="3" t="s">
        <v>298</v>
      </c>
      <c r="D101" s="3">
        <v>1</v>
      </c>
      <c r="E101" s="3">
        <v>3</v>
      </c>
      <c r="F101" s="3">
        <v>3</v>
      </c>
      <c r="G101" s="3">
        <v>36.500999999999998</v>
      </c>
      <c r="H101" s="3">
        <v>1.5045999999999999</v>
      </c>
      <c r="I101" s="2">
        <v>0.58937999547796405</v>
      </c>
      <c r="J101" s="3">
        <v>21848000</v>
      </c>
      <c r="K101" s="2">
        <f t="shared" si="1"/>
        <v>0.59855894359058659</v>
      </c>
      <c r="L101" s="3">
        <v>8764400</v>
      </c>
      <c r="M101" s="3">
        <v>13084000</v>
      </c>
    </row>
    <row r="102" spans="1:13" s="3" customFormat="1" x14ac:dyDescent="0.2">
      <c r="A102" s="3" t="s">
        <v>299</v>
      </c>
      <c r="B102" s="3" t="s">
        <v>300</v>
      </c>
      <c r="C102" s="3" t="s">
        <v>301</v>
      </c>
      <c r="D102" s="3">
        <v>4</v>
      </c>
      <c r="E102" s="3">
        <v>4</v>
      </c>
      <c r="F102" s="3">
        <v>4</v>
      </c>
      <c r="G102" s="3">
        <v>46.107999999999997</v>
      </c>
      <c r="H102" s="3">
        <v>1.4995000000000001</v>
      </c>
      <c r="I102" s="2">
        <v>0.58448152220665328</v>
      </c>
      <c r="J102" s="3">
        <v>236620000</v>
      </c>
      <c r="K102" s="2">
        <f t="shared" si="1"/>
        <v>5.131864318556433</v>
      </c>
      <c r="L102" s="3">
        <v>80041000</v>
      </c>
      <c r="M102" s="3">
        <v>156580000</v>
      </c>
    </row>
    <row r="103" spans="1:13" s="3" customFormat="1" x14ac:dyDescent="0.2">
      <c r="A103" s="3" t="s">
        <v>302</v>
      </c>
      <c r="B103" s="3" t="s">
        <v>303</v>
      </c>
      <c r="C103" s="3" t="s">
        <v>304</v>
      </c>
      <c r="D103" s="3">
        <v>15</v>
      </c>
      <c r="E103" s="3">
        <v>6</v>
      </c>
      <c r="F103" s="3">
        <v>6</v>
      </c>
      <c r="G103" s="3">
        <v>20.510999999999999</v>
      </c>
      <c r="H103" s="3">
        <v>1.4942</v>
      </c>
      <c r="I103" s="2">
        <v>0.57937326706738745</v>
      </c>
      <c r="J103" s="3">
        <v>97791000</v>
      </c>
      <c r="K103" s="2">
        <f t="shared" si="1"/>
        <v>4.7677343864267954</v>
      </c>
      <c r="L103" s="3">
        <v>37937000</v>
      </c>
      <c r="M103" s="3">
        <v>59854000</v>
      </c>
    </row>
    <row r="104" spans="1:13" s="3" customFormat="1" x14ac:dyDescent="0.2">
      <c r="A104" s="3" t="s">
        <v>305</v>
      </c>
      <c r="B104" s="3" t="s">
        <v>306</v>
      </c>
      <c r="C104" s="3" t="s">
        <v>307</v>
      </c>
      <c r="D104" s="3">
        <v>8</v>
      </c>
      <c r="E104" s="3">
        <v>23</v>
      </c>
      <c r="F104" s="3">
        <v>5</v>
      </c>
      <c r="G104" s="3">
        <v>49.83</v>
      </c>
      <c r="H104" s="3">
        <v>1.4911000000000001</v>
      </c>
      <c r="I104" s="2">
        <v>0.57637701460746782</v>
      </c>
      <c r="J104" s="3">
        <v>9142800000</v>
      </c>
      <c r="K104" s="2">
        <f t="shared" si="1"/>
        <v>183.47983142685129</v>
      </c>
      <c r="L104" s="3">
        <v>3476300000</v>
      </c>
      <c r="M104" s="3">
        <v>5666600000</v>
      </c>
    </row>
    <row r="105" spans="1:13" s="3" customFormat="1" x14ac:dyDescent="0.2">
      <c r="A105" s="3" t="s">
        <v>308</v>
      </c>
      <c r="B105" s="3" t="s">
        <v>309</v>
      </c>
      <c r="C105" s="3" t="s">
        <v>310</v>
      </c>
      <c r="D105" s="3">
        <v>5</v>
      </c>
      <c r="E105" s="3">
        <v>9</v>
      </c>
      <c r="F105" s="3">
        <v>9</v>
      </c>
      <c r="G105" s="3">
        <v>144.5</v>
      </c>
      <c r="H105" s="3">
        <v>1.49</v>
      </c>
      <c r="I105" s="2">
        <v>0.57531233068743692</v>
      </c>
      <c r="J105" s="3">
        <v>68289000</v>
      </c>
      <c r="K105" s="2">
        <f t="shared" si="1"/>
        <v>0.47258823529411764</v>
      </c>
      <c r="L105" s="3">
        <v>25666000</v>
      </c>
      <c r="M105" s="3">
        <v>42623000</v>
      </c>
    </row>
    <row r="106" spans="1:13" s="3" customFormat="1" x14ac:dyDescent="0.2">
      <c r="A106" s="3" t="s">
        <v>311</v>
      </c>
      <c r="B106" s="3" t="s">
        <v>312</v>
      </c>
      <c r="C106" s="3" t="s">
        <v>313</v>
      </c>
      <c r="D106" s="3">
        <v>3</v>
      </c>
      <c r="E106" s="3">
        <v>7</v>
      </c>
      <c r="F106" s="3">
        <v>7</v>
      </c>
      <c r="G106" s="3">
        <v>97.716999999999999</v>
      </c>
      <c r="H106" s="3">
        <v>1.4852000000000001</v>
      </c>
      <c r="I106" s="2">
        <v>0.57065722030529098</v>
      </c>
      <c r="J106" s="3">
        <v>81976000</v>
      </c>
      <c r="K106" s="2">
        <f t="shared" si="1"/>
        <v>0.83891236939324787</v>
      </c>
      <c r="L106" s="3">
        <v>32635000</v>
      </c>
      <c r="M106" s="3">
        <v>49340000</v>
      </c>
    </row>
    <row r="107" spans="1:13" s="3" customFormat="1" x14ac:dyDescent="0.2">
      <c r="A107" s="3" t="s">
        <v>314</v>
      </c>
      <c r="B107" s="3" t="s">
        <v>315</v>
      </c>
      <c r="C107" s="3" t="s">
        <v>316</v>
      </c>
      <c r="D107" s="3">
        <v>2</v>
      </c>
      <c r="E107" s="3">
        <v>13</v>
      </c>
      <c r="F107" s="3">
        <v>2</v>
      </c>
      <c r="G107" s="3">
        <v>50.432000000000002</v>
      </c>
      <c r="H107" s="3">
        <v>1.4826999999999999</v>
      </c>
      <c r="I107" s="2">
        <v>0.56822672166633847</v>
      </c>
      <c r="J107" s="3">
        <v>322800000</v>
      </c>
      <c r="K107" s="2">
        <f t="shared" si="1"/>
        <v>6.4006979695431472</v>
      </c>
      <c r="L107" s="3">
        <v>113330000</v>
      </c>
      <c r="M107" s="3">
        <v>209470000</v>
      </c>
    </row>
    <row r="108" spans="1:13" s="3" customFormat="1" x14ac:dyDescent="0.2">
      <c r="A108" s="3" t="s">
        <v>317</v>
      </c>
      <c r="B108" s="3" t="s">
        <v>318</v>
      </c>
      <c r="C108" s="3" t="s">
        <v>319</v>
      </c>
      <c r="D108" s="3">
        <v>15</v>
      </c>
      <c r="E108" s="3">
        <v>4</v>
      </c>
      <c r="F108" s="3">
        <v>4</v>
      </c>
      <c r="G108" s="3">
        <v>34.47</v>
      </c>
      <c r="H108" s="3">
        <v>1.4725999999999999</v>
      </c>
      <c r="I108" s="2">
        <v>0.55836560662314916</v>
      </c>
      <c r="J108" s="3">
        <v>10360000</v>
      </c>
      <c r="K108" s="2">
        <f t="shared" si="1"/>
        <v>0.30055120394545981</v>
      </c>
      <c r="L108" s="3">
        <v>3890400</v>
      </c>
      <c r="M108" s="3">
        <v>6469100</v>
      </c>
    </row>
    <row r="109" spans="1:13" s="3" customFormat="1" x14ac:dyDescent="0.2">
      <c r="A109" s="3" t="s">
        <v>320</v>
      </c>
      <c r="B109" s="3" t="s">
        <v>321</v>
      </c>
      <c r="C109" s="3" t="s">
        <v>322</v>
      </c>
      <c r="D109" s="3">
        <v>4</v>
      </c>
      <c r="E109" s="3">
        <v>8</v>
      </c>
      <c r="F109" s="3">
        <v>8</v>
      </c>
      <c r="G109" s="3">
        <v>29.225000000000001</v>
      </c>
      <c r="H109" s="3">
        <v>1.4558</v>
      </c>
      <c r="I109" s="2">
        <v>0.54181216952889466</v>
      </c>
      <c r="J109" s="3">
        <v>131600000</v>
      </c>
      <c r="K109" s="2">
        <f t="shared" si="1"/>
        <v>4.5029940119760479</v>
      </c>
      <c r="L109" s="3">
        <v>52646000</v>
      </c>
      <c r="M109" s="3">
        <v>78949000</v>
      </c>
    </row>
    <row r="110" spans="1:13" s="3" customFormat="1" x14ac:dyDescent="0.2">
      <c r="A110" s="3" t="s">
        <v>323</v>
      </c>
      <c r="B110" s="3" t="s">
        <v>324</v>
      </c>
      <c r="C110" s="3" t="s">
        <v>325</v>
      </c>
      <c r="D110" s="3">
        <v>2</v>
      </c>
      <c r="E110" s="3">
        <v>4</v>
      </c>
      <c r="F110" s="3">
        <v>3</v>
      </c>
      <c r="G110" s="3">
        <v>555.61</v>
      </c>
      <c r="H110" s="3">
        <v>1.4474</v>
      </c>
      <c r="I110" s="2">
        <v>0.53346367672040418</v>
      </c>
      <c r="J110" s="3">
        <v>23780000</v>
      </c>
      <c r="K110" s="2">
        <f t="shared" si="1"/>
        <v>4.2799805619049336E-2</v>
      </c>
      <c r="L110" s="3">
        <v>9025500</v>
      </c>
      <c r="M110" s="3">
        <v>14755000</v>
      </c>
    </row>
    <row r="111" spans="1:13" s="3" customFormat="1" x14ac:dyDescent="0.2">
      <c r="A111" s="3" t="s">
        <v>326</v>
      </c>
      <c r="B111" s="3" t="s">
        <v>327</v>
      </c>
      <c r="C111" s="3" t="s">
        <v>328</v>
      </c>
      <c r="D111" s="3">
        <v>24</v>
      </c>
      <c r="E111" s="3">
        <v>6</v>
      </c>
      <c r="F111" s="3">
        <v>4</v>
      </c>
      <c r="G111" s="3">
        <v>51.228999999999999</v>
      </c>
      <c r="H111" s="3">
        <v>1.4319</v>
      </c>
      <c r="I111" s="2">
        <v>0.51793074222391067</v>
      </c>
      <c r="J111" s="3">
        <v>359900000</v>
      </c>
      <c r="K111" s="2">
        <f t="shared" si="1"/>
        <v>7.0253176911514963</v>
      </c>
      <c r="L111" s="3">
        <v>139770000</v>
      </c>
      <c r="M111" s="3">
        <v>220130000</v>
      </c>
    </row>
    <row r="112" spans="1:13" s="3" customFormat="1" x14ac:dyDescent="0.2">
      <c r="A112" s="3" t="s">
        <v>329</v>
      </c>
      <c r="B112" s="3" t="s">
        <v>330</v>
      </c>
      <c r="C112" s="3" t="s">
        <v>331</v>
      </c>
      <c r="D112" s="3">
        <v>2</v>
      </c>
      <c r="E112" s="3">
        <v>2</v>
      </c>
      <c r="F112" s="3">
        <v>2</v>
      </c>
      <c r="G112" s="3">
        <v>42.981000000000002</v>
      </c>
      <c r="H112" s="3">
        <v>1.43</v>
      </c>
      <c r="I112" s="2">
        <v>0.51601514700366469</v>
      </c>
      <c r="J112" s="3">
        <v>27295000</v>
      </c>
      <c r="K112" s="2">
        <f t="shared" si="1"/>
        <v>0.63504804448477237</v>
      </c>
      <c r="L112" s="3">
        <v>11759000</v>
      </c>
      <c r="M112" s="3">
        <v>15536000</v>
      </c>
    </row>
    <row r="113" spans="1:13" s="3" customFormat="1" x14ac:dyDescent="0.2">
      <c r="A113" s="3" t="s">
        <v>332</v>
      </c>
      <c r="B113" s="3" t="s">
        <v>333</v>
      </c>
      <c r="C113" s="3" t="s">
        <v>334</v>
      </c>
      <c r="D113" s="3">
        <v>4</v>
      </c>
      <c r="E113" s="3">
        <v>2</v>
      </c>
      <c r="F113" s="3">
        <v>2</v>
      </c>
      <c r="G113" s="3">
        <v>57.923999999999999</v>
      </c>
      <c r="H113" s="3">
        <v>1.4285000000000001</v>
      </c>
      <c r="I113" s="2">
        <v>0.51450103627428501</v>
      </c>
      <c r="J113" s="3">
        <v>74414000</v>
      </c>
      <c r="K113" s="2">
        <f t="shared" si="1"/>
        <v>1.2846833782197362</v>
      </c>
      <c r="L113" s="3">
        <v>28468000</v>
      </c>
      <c r="M113" s="3">
        <v>45946000</v>
      </c>
    </row>
    <row r="114" spans="1:13" s="3" customFormat="1" x14ac:dyDescent="0.2">
      <c r="A114" s="3" t="s">
        <v>335</v>
      </c>
      <c r="C114" s="3" t="s">
        <v>336</v>
      </c>
      <c r="D114" s="3">
        <v>1</v>
      </c>
      <c r="E114" s="3">
        <v>1</v>
      </c>
      <c r="F114" s="3">
        <v>1</v>
      </c>
      <c r="G114" s="3">
        <v>34.43</v>
      </c>
      <c r="H114" s="3">
        <v>1.4162999999999999</v>
      </c>
      <c r="I114" s="2">
        <v>0.50212688877569989</v>
      </c>
      <c r="J114" s="3">
        <v>212500000</v>
      </c>
      <c r="K114" s="2">
        <f t="shared" si="1"/>
        <v>6.1719430729015397</v>
      </c>
      <c r="L114" s="3">
        <v>92612000</v>
      </c>
      <c r="M114" s="3">
        <v>119890000</v>
      </c>
    </row>
    <row r="115" spans="1:13" s="3" customFormat="1" x14ac:dyDescent="0.2">
      <c r="A115" s="3" t="s">
        <v>337</v>
      </c>
      <c r="B115" s="3" t="s">
        <v>338</v>
      </c>
      <c r="C115" s="3" t="s">
        <v>339</v>
      </c>
      <c r="D115" s="3">
        <v>3</v>
      </c>
      <c r="E115" s="3">
        <v>3</v>
      </c>
      <c r="F115" s="3">
        <v>3</v>
      </c>
      <c r="G115" s="3">
        <v>32.996000000000002</v>
      </c>
      <c r="H115" s="3">
        <v>1.4124000000000001</v>
      </c>
      <c r="I115" s="2">
        <v>0.4981487262101511</v>
      </c>
      <c r="J115" s="3">
        <v>87839000</v>
      </c>
      <c r="K115" s="2">
        <f t="shared" si="1"/>
        <v>2.6621105588556184</v>
      </c>
      <c r="L115" s="3">
        <v>33143000</v>
      </c>
      <c r="M115" s="3">
        <v>54696000</v>
      </c>
    </row>
    <row r="116" spans="1:13" s="3" customFormat="1" x14ac:dyDescent="0.2">
      <c r="A116" s="3" t="s">
        <v>340</v>
      </c>
      <c r="B116" s="3" t="s">
        <v>341</v>
      </c>
      <c r="C116" s="3" t="s">
        <v>342</v>
      </c>
      <c r="D116" s="3">
        <v>8</v>
      </c>
      <c r="E116" s="3">
        <v>2</v>
      </c>
      <c r="F116" s="3">
        <v>2</v>
      </c>
      <c r="G116" s="3">
        <v>117.68</v>
      </c>
      <c r="H116" s="3">
        <v>1.4076</v>
      </c>
      <c r="I116" s="2">
        <v>0.49323741920021519</v>
      </c>
      <c r="J116" s="3">
        <v>17504000</v>
      </c>
      <c r="K116" s="2">
        <f t="shared" si="1"/>
        <v>0.14874235214140041</v>
      </c>
      <c r="L116" s="3">
        <v>7127000</v>
      </c>
      <c r="M116" s="3">
        <v>10377000</v>
      </c>
    </row>
    <row r="117" spans="1:13" s="3" customFormat="1" x14ac:dyDescent="0.2">
      <c r="A117" s="3" t="s">
        <v>343</v>
      </c>
      <c r="B117" s="3" t="s">
        <v>344</v>
      </c>
      <c r="C117" s="3" t="s">
        <v>345</v>
      </c>
      <c r="D117" s="3">
        <v>5</v>
      </c>
      <c r="E117" s="3">
        <v>4</v>
      </c>
      <c r="F117" s="3">
        <v>4</v>
      </c>
      <c r="G117" s="3">
        <v>60.343000000000004</v>
      </c>
      <c r="H117" s="3">
        <v>1.4052</v>
      </c>
      <c r="I117" s="2">
        <v>0.49077548167292195</v>
      </c>
      <c r="J117" s="3">
        <v>95565000</v>
      </c>
      <c r="K117" s="2">
        <f t="shared" si="1"/>
        <v>1.5836965348093399</v>
      </c>
      <c r="L117" s="3">
        <v>36568000</v>
      </c>
      <c r="M117" s="3">
        <v>58998000</v>
      </c>
    </row>
    <row r="118" spans="1:13" s="3" customFormat="1" x14ac:dyDescent="0.2">
      <c r="A118" s="3" t="s">
        <v>346</v>
      </c>
      <c r="B118" s="3" t="s">
        <v>347</v>
      </c>
      <c r="C118" s="3" t="s">
        <v>348</v>
      </c>
      <c r="D118" s="3">
        <v>2</v>
      </c>
      <c r="E118" s="3">
        <v>2</v>
      </c>
      <c r="F118" s="3">
        <v>2</v>
      </c>
      <c r="G118" s="3">
        <v>11.428000000000001</v>
      </c>
      <c r="H118" s="3">
        <v>1.3979999999999999</v>
      </c>
      <c r="I118" s="2">
        <v>0.48336436071334932</v>
      </c>
      <c r="J118" s="3">
        <v>38233000</v>
      </c>
      <c r="K118" s="2">
        <f t="shared" si="1"/>
        <v>3.345554777738887</v>
      </c>
      <c r="L118" s="3">
        <v>15660000</v>
      </c>
      <c r="M118" s="3">
        <v>22573000</v>
      </c>
    </row>
    <row r="119" spans="1:13" s="3" customFormat="1" x14ac:dyDescent="0.2">
      <c r="A119" s="3" t="s">
        <v>349</v>
      </c>
      <c r="B119" s="3" t="s">
        <v>350</v>
      </c>
      <c r="C119" s="3" t="s">
        <v>351</v>
      </c>
      <c r="D119" s="3">
        <v>3</v>
      </c>
      <c r="E119" s="3">
        <v>4</v>
      </c>
      <c r="F119" s="3">
        <v>4</v>
      </c>
      <c r="G119" s="3">
        <v>23.431999999999999</v>
      </c>
      <c r="H119" s="3">
        <v>1.3976</v>
      </c>
      <c r="I119" s="2">
        <v>0.48295151336731013</v>
      </c>
      <c r="J119" s="3">
        <v>119980000</v>
      </c>
      <c r="K119" s="2">
        <f t="shared" si="1"/>
        <v>5.1203482417207242</v>
      </c>
      <c r="L119" s="3">
        <v>45347000</v>
      </c>
      <c r="M119" s="3">
        <v>74635000</v>
      </c>
    </row>
    <row r="120" spans="1:13" s="3" customFormat="1" x14ac:dyDescent="0.2">
      <c r="A120" s="3" t="s">
        <v>352</v>
      </c>
      <c r="B120" s="3" t="s">
        <v>353</v>
      </c>
      <c r="C120" s="3" t="s">
        <v>354</v>
      </c>
      <c r="D120" s="3">
        <v>13</v>
      </c>
      <c r="E120" s="3">
        <v>8</v>
      </c>
      <c r="F120" s="3">
        <v>8</v>
      </c>
      <c r="G120" s="3">
        <v>29.945</v>
      </c>
      <c r="H120" s="3">
        <v>1.3956</v>
      </c>
      <c r="I120" s="2">
        <v>0.48088550264492513</v>
      </c>
      <c r="J120" s="3">
        <v>252580000</v>
      </c>
      <c r="K120" s="2">
        <f t="shared" si="1"/>
        <v>8.4347971280681246</v>
      </c>
      <c r="L120" s="3">
        <v>99042000</v>
      </c>
      <c r="M120" s="3">
        <v>153540000</v>
      </c>
    </row>
    <row r="121" spans="1:13" s="3" customFormat="1" x14ac:dyDescent="0.2">
      <c r="A121" s="3" t="s">
        <v>355</v>
      </c>
      <c r="B121" s="3" t="s">
        <v>356</v>
      </c>
      <c r="C121" s="3" t="s">
        <v>357</v>
      </c>
      <c r="D121" s="3">
        <v>1</v>
      </c>
      <c r="E121" s="3">
        <v>2</v>
      </c>
      <c r="F121" s="3">
        <v>2</v>
      </c>
      <c r="G121" s="3">
        <v>48.896999999999998</v>
      </c>
      <c r="H121" s="3">
        <v>1.3947000000000001</v>
      </c>
      <c r="I121" s="2">
        <v>0.4799548316906711</v>
      </c>
      <c r="J121" s="3">
        <v>36489000</v>
      </c>
      <c r="K121" s="2">
        <f t="shared" si="1"/>
        <v>0.74624210074237685</v>
      </c>
      <c r="L121" s="3">
        <v>13362000</v>
      </c>
      <c r="M121" s="3">
        <v>23127000</v>
      </c>
    </row>
    <row r="122" spans="1:13" s="3" customFormat="1" x14ac:dyDescent="0.2">
      <c r="A122" s="3" t="s">
        <v>358</v>
      </c>
      <c r="B122" s="3" t="s">
        <v>359</v>
      </c>
      <c r="C122" s="3" t="s">
        <v>360</v>
      </c>
      <c r="D122" s="3">
        <v>3</v>
      </c>
      <c r="E122" s="3">
        <v>2</v>
      </c>
      <c r="F122" s="3">
        <v>2</v>
      </c>
      <c r="G122" s="3">
        <v>58.024000000000001</v>
      </c>
      <c r="H122" s="3">
        <v>1.3912</v>
      </c>
      <c r="I122" s="2">
        <v>0.47632983775713772</v>
      </c>
      <c r="J122" s="3">
        <v>37325000</v>
      </c>
      <c r="K122" s="2">
        <f t="shared" si="1"/>
        <v>0.64326830277126701</v>
      </c>
      <c r="L122" s="3">
        <v>14090000</v>
      </c>
      <c r="M122" s="3">
        <v>23235000</v>
      </c>
    </row>
    <row r="123" spans="1:13" s="3" customFormat="1" x14ac:dyDescent="0.2">
      <c r="A123" s="3" t="s">
        <v>361</v>
      </c>
      <c r="B123" s="3" t="s">
        <v>362</v>
      </c>
      <c r="C123" s="3" t="s">
        <v>363</v>
      </c>
      <c r="D123" s="3">
        <v>3</v>
      </c>
      <c r="E123" s="3">
        <v>2</v>
      </c>
      <c r="F123" s="3">
        <v>2</v>
      </c>
      <c r="G123" s="3">
        <v>38.156999999999996</v>
      </c>
      <c r="H123" s="3">
        <v>1.3873</v>
      </c>
      <c r="I123" s="2">
        <v>0.47227980043155038</v>
      </c>
      <c r="J123" s="3">
        <v>6656100</v>
      </c>
      <c r="K123" s="2">
        <f t="shared" si="1"/>
        <v>0.1744398144508216</v>
      </c>
      <c r="L123" s="3">
        <v>3068200</v>
      </c>
      <c r="M123" s="3">
        <v>3587900</v>
      </c>
    </row>
    <row r="124" spans="1:13" s="3" customFormat="1" x14ac:dyDescent="0.2">
      <c r="A124" s="3" t="s">
        <v>364</v>
      </c>
      <c r="B124" s="3" t="s">
        <v>365</v>
      </c>
      <c r="C124" s="3" t="s">
        <v>366</v>
      </c>
      <c r="D124" s="3">
        <v>1</v>
      </c>
      <c r="E124" s="3">
        <v>6</v>
      </c>
      <c r="F124" s="3">
        <v>6</v>
      </c>
      <c r="G124" s="3">
        <v>48.442</v>
      </c>
      <c r="H124" s="3">
        <v>1.3839999999999999</v>
      </c>
      <c r="I124" s="2">
        <v>0.46884394297463744</v>
      </c>
      <c r="J124" s="3">
        <v>376680000</v>
      </c>
      <c r="K124" s="2">
        <f t="shared" si="1"/>
        <v>7.775896948928616</v>
      </c>
      <c r="L124" s="3">
        <v>156980000</v>
      </c>
      <c r="M124" s="3">
        <v>219700000</v>
      </c>
    </row>
    <row r="125" spans="1:13" s="3" customFormat="1" x14ac:dyDescent="0.2">
      <c r="A125" s="3" t="s">
        <v>367</v>
      </c>
      <c r="B125" s="3" t="s">
        <v>368</v>
      </c>
      <c r="C125" s="3" t="s">
        <v>369</v>
      </c>
      <c r="D125" s="3">
        <v>3</v>
      </c>
      <c r="E125" s="3">
        <v>2</v>
      </c>
      <c r="F125" s="3">
        <v>2</v>
      </c>
      <c r="G125" s="3">
        <v>51.066000000000003</v>
      </c>
      <c r="H125" s="3">
        <v>1.3777999999999999</v>
      </c>
      <c r="I125" s="2">
        <v>0.4623664831444001</v>
      </c>
      <c r="J125" s="3">
        <v>7700400</v>
      </c>
      <c r="K125" s="2">
        <f t="shared" si="1"/>
        <v>0.15079309129362001</v>
      </c>
      <c r="L125" s="3">
        <v>3397100</v>
      </c>
      <c r="M125" s="3">
        <v>4303200</v>
      </c>
    </row>
    <row r="126" spans="1:13" s="3" customFormat="1" x14ac:dyDescent="0.2">
      <c r="A126" s="3" t="s">
        <v>370</v>
      </c>
      <c r="B126" s="3" t="s">
        <v>371</v>
      </c>
      <c r="C126" s="3" t="s">
        <v>372</v>
      </c>
      <c r="D126" s="3">
        <v>2</v>
      </c>
      <c r="E126" s="3">
        <v>2</v>
      </c>
      <c r="F126" s="3">
        <v>2</v>
      </c>
      <c r="G126" s="3">
        <v>157.9</v>
      </c>
      <c r="H126" s="3">
        <v>1.3734</v>
      </c>
      <c r="I126" s="2">
        <v>0.45775186872739343</v>
      </c>
      <c r="J126" s="3">
        <v>9371000</v>
      </c>
      <c r="K126" s="2">
        <f t="shared" si="1"/>
        <v>5.9347688410386318E-2</v>
      </c>
      <c r="L126" s="3">
        <v>3856800</v>
      </c>
      <c r="M126" s="3">
        <v>5514100</v>
      </c>
    </row>
    <row r="127" spans="1:13" s="3" customFormat="1" x14ac:dyDescent="0.2">
      <c r="A127" s="3" t="s">
        <v>373</v>
      </c>
      <c r="B127" s="3" t="s">
        <v>374</v>
      </c>
      <c r="C127" s="3" t="s">
        <v>375</v>
      </c>
      <c r="D127" s="3">
        <v>2</v>
      </c>
      <c r="E127" s="3">
        <v>2</v>
      </c>
      <c r="F127" s="3">
        <v>2</v>
      </c>
      <c r="G127" s="3">
        <v>53.353999999999999</v>
      </c>
      <c r="H127" s="3">
        <v>1.3541000000000001</v>
      </c>
      <c r="I127" s="2">
        <v>0.43733428557230525</v>
      </c>
      <c r="J127" s="3">
        <v>36230000</v>
      </c>
      <c r="K127" s="2">
        <f t="shared" si="1"/>
        <v>0.67904936836975671</v>
      </c>
      <c r="L127" s="3">
        <v>13004000</v>
      </c>
      <c r="M127" s="3">
        <v>23226000</v>
      </c>
    </row>
    <row r="128" spans="1:13" s="3" customFormat="1" x14ac:dyDescent="0.2">
      <c r="A128" s="3" t="s">
        <v>376</v>
      </c>
      <c r="B128" s="3" t="s">
        <v>377</v>
      </c>
      <c r="C128" s="3" t="s">
        <v>378</v>
      </c>
      <c r="D128" s="3">
        <v>7</v>
      </c>
      <c r="E128" s="3">
        <v>5</v>
      </c>
      <c r="F128" s="3">
        <v>5</v>
      </c>
      <c r="G128" s="3">
        <v>21.634</v>
      </c>
      <c r="H128" s="3">
        <v>1.3482000000000001</v>
      </c>
      <c r="I128" s="2">
        <v>0.4310345303516141</v>
      </c>
      <c r="J128" s="3">
        <v>70336000</v>
      </c>
      <c r="K128" s="2">
        <f t="shared" si="1"/>
        <v>3.251178700194139</v>
      </c>
      <c r="L128" s="3">
        <v>28852000</v>
      </c>
      <c r="M128" s="3">
        <v>41485000</v>
      </c>
    </row>
    <row r="129" spans="1:13" s="3" customFormat="1" x14ac:dyDescent="0.2">
      <c r="A129" s="3" t="s">
        <v>379</v>
      </c>
      <c r="B129" s="3" t="s">
        <v>380</v>
      </c>
      <c r="C129" s="3" t="s">
        <v>381</v>
      </c>
      <c r="D129" s="3">
        <v>10</v>
      </c>
      <c r="E129" s="3">
        <v>6</v>
      </c>
      <c r="F129" s="3">
        <v>6</v>
      </c>
      <c r="G129" s="3">
        <v>30.658000000000001</v>
      </c>
      <c r="H129" s="3">
        <v>1.347</v>
      </c>
      <c r="I129" s="2">
        <v>0.42974985080021605</v>
      </c>
      <c r="J129" s="3">
        <v>38061000</v>
      </c>
      <c r="K129" s="2">
        <f t="shared" si="1"/>
        <v>1.2414704155522214</v>
      </c>
      <c r="L129" s="3">
        <v>15389000</v>
      </c>
      <c r="M129" s="3">
        <v>22672000</v>
      </c>
    </row>
    <row r="130" spans="1:13" s="3" customFormat="1" x14ac:dyDescent="0.2">
      <c r="A130" s="3" t="s">
        <v>382</v>
      </c>
      <c r="B130" s="3" t="s">
        <v>383</v>
      </c>
      <c r="C130" s="3" t="s">
        <v>384</v>
      </c>
      <c r="D130" s="3">
        <v>4</v>
      </c>
      <c r="E130" s="3">
        <v>8</v>
      </c>
      <c r="F130" s="3">
        <v>8</v>
      </c>
      <c r="G130" s="3">
        <v>47.697000000000003</v>
      </c>
      <c r="H130" s="3">
        <v>1.3372999999999999</v>
      </c>
      <c r="I130" s="2">
        <v>0.41932314528325104</v>
      </c>
      <c r="J130" s="3">
        <v>430350000</v>
      </c>
      <c r="K130" s="2">
        <f t="shared" si="1"/>
        <v>9.0225800364802815</v>
      </c>
      <c r="L130" s="3">
        <v>172890000</v>
      </c>
      <c r="M130" s="3">
        <v>257460000</v>
      </c>
    </row>
    <row r="131" spans="1:13" s="3" customFormat="1" x14ac:dyDescent="0.2">
      <c r="A131" s="3" t="s">
        <v>385</v>
      </c>
      <c r="B131" s="3" t="s">
        <v>386</v>
      </c>
      <c r="C131" s="3" t="s">
        <v>387</v>
      </c>
      <c r="D131" s="3">
        <v>3</v>
      </c>
      <c r="E131" s="3">
        <v>7</v>
      </c>
      <c r="F131" s="3">
        <v>7</v>
      </c>
      <c r="G131" s="3">
        <v>103.08</v>
      </c>
      <c r="H131" s="3">
        <v>1.3266</v>
      </c>
      <c r="I131" s="2">
        <v>0.40773343098793269</v>
      </c>
      <c r="J131" s="3">
        <v>74673000</v>
      </c>
      <c r="K131" s="2">
        <f t="shared" si="1"/>
        <v>0.72441792782305003</v>
      </c>
      <c r="L131" s="3">
        <v>33262000</v>
      </c>
      <c r="M131" s="3">
        <v>41411000</v>
      </c>
    </row>
    <row r="132" spans="1:13" s="3" customFormat="1" x14ac:dyDescent="0.2">
      <c r="A132" s="3" t="s">
        <v>388</v>
      </c>
      <c r="B132" s="3" t="s">
        <v>389</v>
      </c>
      <c r="C132" s="3" t="s">
        <v>390</v>
      </c>
      <c r="D132" s="3">
        <v>3</v>
      </c>
      <c r="E132" s="3">
        <v>3</v>
      </c>
      <c r="F132" s="3">
        <v>3</v>
      </c>
      <c r="G132" s="3">
        <v>17.962</v>
      </c>
      <c r="H132" s="3">
        <v>1.3227</v>
      </c>
      <c r="I132" s="2">
        <v>0.4034858827874544</v>
      </c>
      <c r="J132" s="3">
        <v>32011000</v>
      </c>
      <c r="K132" s="2">
        <f t="shared" si="1"/>
        <v>1.7821512081060016</v>
      </c>
      <c r="L132" s="3">
        <v>19389000</v>
      </c>
      <c r="M132" s="3">
        <v>12621000</v>
      </c>
    </row>
    <row r="133" spans="1:13" s="3" customFormat="1" x14ac:dyDescent="0.2">
      <c r="A133" s="3" t="s">
        <v>391</v>
      </c>
      <c r="B133" s="3" t="s">
        <v>392</v>
      </c>
      <c r="C133" s="3" t="s">
        <v>393</v>
      </c>
      <c r="D133" s="3">
        <v>6</v>
      </c>
      <c r="E133" s="3">
        <v>4</v>
      </c>
      <c r="F133" s="3">
        <v>4</v>
      </c>
      <c r="G133" s="3">
        <v>46.44</v>
      </c>
      <c r="H133" s="3">
        <v>1.3130999999999999</v>
      </c>
      <c r="I133" s="2">
        <v>0.39297678981075385</v>
      </c>
      <c r="J133" s="3">
        <v>139050000</v>
      </c>
      <c r="K133" s="2">
        <f t="shared" si="1"/>
        <v>2.9941860465116279</v>
      </c>
      <c r="L133" s="3">
        <v>59920000</v>
      </c>
      <c r="M133" s="3">
        <v>79128000</v>
      </c>
    </row>
    <row r="134" spans="1:13" s="3" customFormat="1" x14ac:dyDescent="0.2">
      <c r="A134" s="3" t="s">
        <v>394</v>
      </c>
      <c r="B134" s="3" t="s">
        <v>395</v>
      </c>
      <c r="C134" s="3" t="s">
        <v>396</v>
      </c>
      <c r="D134" s="3">
        <v>7</v>
      </c>
      <c r="E134" s="3">
        <v>10</v>
      </c>
      <c r="F134" s="3">
        <v>10</v>
      </c>
      <c r="G134" s="3">
        <v>31.565999999999999</v>
      </c>
      <c r="H134" s="3">
        <v>1.3080000000000001</v>
      </c>
      <c r="I134" s="2">
        <v>0.38736254083599553</v>
      </c>
      <c r="J134" s="3">
        <v>168820000</v>
      </c>
      <c r="K134" s="2">
        <f t="shared" si="1"/>
        <v>5.3481594120255975</v>
      </c>
      <c r="L134" s="3">
        <v>63926000</v>
      </c>
      <c r="M134" s="3">
        <v>104890000</v>
      </c>
    </row>
    <row r="135" spans="1:13" s="3" customFormat="1" x14ac:dyDescent="0.2">
      <c r="A135" s="3" t="s">
        <v>397</v>
      </c>
      <c r="B135" s="3" t="s">
        <v>398</v>
      </c>
      <c r="C135" s="3" t="s">
        <v>399</v>
      </c>
      <c r="D135" s="3">
        <v>7</v>
      </c>
      <c r="E135" s="3">
        <v>2</v>
      </c>
      <c r="F135" s="3">
        <v>2</v>
      </c>
      <c r="G135" s="3">
        <v>59.366</v>
      </c>
      <c r="H135" s="3">
        <v>1.3053999999999999</v>
      </c>
      <c r="I135" s="2">
        <v>0.38449194441458373</v>
      </c>
      <c r="J135" s="3">
        <v>27357000</v>
      </c>
      <c r="K135" s="2">
        <f t="shared" ref="K135:K198" si="2">J135/(G135*1000000)</f>
        <v>0.4608193241922986</v>
      </c>
      <c r="L135" s="3">
        <v>12368000</v>
      </c>
      <c r="M135" s="3">
        <v>14988000</v>
      </c>
    </row>
    <row r="136" spans="1:13" s="3" customFormat="1" x14ac:dyDescent="0.2">
      <c r="A136" s="3" t="s">
        <v>400</v>
      </c>
      <c r="B136" s="3" t="s">
        <v>401</v>
      </c>
      <c r="C136" s="3" t="s">
        <v>402</v>
      </c>
      <c r="D136" s="3">
        <v>7</v>
      </c>
      <c r="E136" s="3">
        <v>8</v>
      </c>
      <c r="F136" s="3">
        <v>8</v>
      </c>
      <c r="G136" s="3">
        <v>29.803999999999998</v>
      </c>
      <c r="H136" s="3">
        <v>1.2817000000000001</v>
      </c>
      <c r="I136" s="2">
        <v>0.3580586183054919</v>
      </c>
      <c r="J136" s="3">
        <v>115550000</v>
      </c>
      <c r="K136" s="2">
        <f t="shared" si="2"/>
        <v>3.8769963763253257</v>
      </c>
      <c r="L136" s="3">
        <v>48078000</v>
      </c>
      <c r="M136" s="3">
        <v>67471000</v>
      </c>
    </row>
    <row r="137" spans="1:13" s="3" customFormat="1" x14ac:dyDescent="0.2">
      <c r="A137" s="3" t="s">
        <v>403</v>
      </c>
      <c r="B137" s="3" t="s">
        <v>404</v>
      </c>
      <c r="C137" s="3" t="s">
        <v>405</v>
      </c>
      <c r="D137" s="3">
        <v>1</v>
      </c>
      <c r="E137" s="3">
        <v>10</v>
      </c>
      <c r="F137" s="3">
        <v>10</v>
      </c>
      <c r="G137" s="3">
        <v>11.367000000000001</v>
      </c>
      <c r="H137" s="3">
        <v>1.2798</v>
      </c>
      <c r="I137" s="2">
        <v>0.35591837151227834</v>
      </c>
      <c r="J137" s="3">
        <v>1092400000</v>
      </c>
      <c r="K137" s="2">
        <f t="shared" si="2"/>
        <v>96.102753584938853</v>
      </c>
      <c r="L137" s="3">
        <v>462860000</v>
      </c>
      <c r="M137" s="3">
        <v>629570000</v>
      </c>
    </row>
    <row r="138" spans="1:13" s="3" customFormat="1" x14ac:dyDescent="0.2">
      <c r="A138" s="3" t="s">
        <v>406</v>
      </c>
      <c r="B138" s="3" t="s">
        <v>407</v>
      </c>
      <c r="C138" s="3" t="s">
        <v>408</v>
      </c>
      <c r="D138" s="3">
        <v>3</v>
      </c>
      <c r="E138" s="3">
        <v>2</v>
      </c>
      <c r="F138" s="3">
        <v>2</v>
      </c>
      <c r="G138" s="3">
        <v>54.231000000000002</v>
      </c>
      <c r="H138" s="3">
        <v>1.2777000000000001</v>
      </c>
      <c r="I138" s="2">
        <v>0.35354913572204438</v>
      </c>
      <c r="J138" s="3">
        <v>39034000</v>
      </c>
      <c r="K138" s="2">
        <f t="shared" si="2"/>
        <v>0.71977282366174333</v>
      </c>
      <c r="L138" s="3">
        <v>15903000</v>
      </c>
      <c r="M138" s="3">
        <v>23130000</v>
      </c>
    </row>
    <row r="139" spans="1:13" s="3" customFormat="1" x14ac:dyDescent="0.2">
      <c r="A139" s="3" t="s">
        <v>409</v>
      </c>
      <c r="B139" s="3" t="s">
        <v>410</v>
      </c>
      <c r="C139" s="3" t="s">
        <v>411</v>
      </c>
      <c r="D139" s="3">
        <v>7</v>
      </c>
      <c r="E139" s="3">
        <v>14</v>
      </c>
      <c r="F139" s="3">
        <v>14</v>
      </c>
      <c r="G139" s="3">
        <v>73.680000000000007</v>
      </c>
      <c r="H139" s="3">
        <v>1.2768999999999999</v>
      </c>
      <c r="I139" s="2">
        <v>0.35264554528092595</v>
      </c>
      <c r="J139" s="3">
        <v>1396200000</v>
      </c>
      <c r="K139" s="2">
        <f t="shared" si="2"/>
        <v>18.949511400651467</v>
      </c>
      <c r="L139" s="3">
        <v>581560000</v>
      </c>
      <c r="M139" s="3">
        <v>814650000</v>
      </c>
    </row>
    <row r="140" spans="1:13" s="3" customFormat="1" x14ac:dyDescent="0.2">
      <c r="A140" s="3" t="s">
        <v>412</v>
      </c>
      <c r="B140" s="3" t="s">
        <v>413</v>
      </c>
      <c r="C140" s="3" t="s">
        <v>414</v>
      </c>
      <c r="D140" s="3">
        <v>1</v>
      </c>
      <c r="E140" s="3">
        <v>2</v>
      </c>
      <c r="F140" s="3">
        <v>2</v>
      </c>
      <c r="G140" s="3">
        <v>8.2178000000000004</v>
      </c>
      <c r="H140" s="3">
        <v>1.2732000000000001</v>
      </c>
      <c r="I140" s="2">
        <v>0.3484590620864717</v>
      </c>
      <c r="J140" s="3">
        <v>36049000</v>
      </c>
      <c r="K140" s="2">
        <f t="shared" si="2"/>
        <v>4.3866971695587624</v>
      </c>
      <c r="L140" s="3">
        <v>14928000</v>
      </c>
      <c r="M140" s="3">
        <v>21122000</v>
      </c>
    </row>
    <row r="141" spans="1:13" s="3" customFormat="1" x14ac:dyDescent="0.2">
      <c r="A141" s="3" t="s">
        <v>415</v>
      </c>
      <c r="B141" s="3" t="s">
        <v>416</v>
      </c>
      <c r="C141" s="3" t="s">
        <v>417</v>
      </c>
      <c r="D141" s="3">
        <v>2</v>
      </c>
      <c r="E141" s="3">
        <v>19</v>
      </c>
      <c r="F141" s="3">
        <v>19</v>
      </c>
      <c r="G141" s="3">
        <v>59.75</v>
      </c>
      <c r="H141" s="3">
        <v>1.2692000000000001</v>
      </c>
      <c r="I141" s="2">
        <v>0.34391942636818845</v>
      </c>
      <c r="J141" s="3">
        <v>2365500000</v>
      </c>
      <c r="K141" s="2">
        <f t="shared" si="2"/>
        <v>39.589958158995813</v>
      </c>
      <c r="L141" s="3">
        <v>1028800000</v>
      </c>
      <c r="M141" s="3">
        <v>1336800000</v>
      </c>
    </row>
    <row r="142" spans="1:13" s="3" customFormat="1" x14ac:dyDescent="0.2">
      <c r="A142" s="3" t="s">
        <v>418</v>
      </c>
      <c r="B142" s="3" t="s">
        <v>419</v>
      </c>
      <c r="C142" s="3" t="s">
        <v>420</v>
      </c>
      <c r="D142" s="3">
        <v>3</v>
      </c>
      <c r="E142" s="3">
        <v>5</v>
      </c>
      <c r="F142" s="3">
        <v>5</v>
      </c>
      <c r="G142" s="3">
        <v>34.362000000000002</v>
      </c>
      <c r="H142" s="3">
        <v>1.2681</v>
      </c>
      <c r="I142" s="2">
        <v>0.34266851820249955</v>
      </c>
      <c r="J142" s="3">
        <v>42070000</v>
      </c>
      <c r="K142" s="2">
        <f t="shared" si="2"/>
        <v>1.2243175600954543</v>
      </c>
      <c r="L142" s="3">
        <v>18555000</v>
      </c>
      <c r="M142" s="3">
        <v>23515000</v>
      </c>
    </row>
    <row r="143" spans="1:13" s="3" customFormat="1" x14ac:dyDescent="0.2">
      <c r="A143" s="3" t="s">
        <v>421</v>
      </c>
      <c r="B143" s="3" t="s">
        <v>422</v>
      </c>
      <c r="C143" s="3" t="s">
        <v>423</v>
      </c>
      <c r="D143" s="3">
        <v>7</v>
      </c>
      <c r="E143" s="3">
        <v>3</v>
      </c>
      <c r="F143" s="3">
        <v>3</v>
      </c>
      <c r="G143" s="3">
        <v>28.024000000000001</v>
      </c>
      <c r="H143" s="3">
        <v>1.264</v>
      </c>
      <c r="I143" s="2">
        <v>0.33799646351501589</v>
      </c>
      <c r="J143" s="3">
        <v>31294000</v>
      </c>
      <c r="K143" s="2">
        <f t="shared" si="2"/>
        <v>1.1166856979731659</v>
      </c>
      <c r="L143" s="3">
        <v>12503000</v>
      </c>
      <c r="M143" s="3">
        <v>18791000</v>
      </c>
    </row>
    <row r="144" spans="1:13" s="3" customFormat="1" x14ac:dyDescent="0.2">
      <c r="A144" s="3" t="s">
        <v>424</v>
      </c>
      <c r="B144" s="3" t="s">
        <v>425</v>
      </c>
      <c r="C144" s="3" t="s">
        <v>426</v>
      </c>
      <c r="D144" s="3">
        <v>1</v>
      </c>
      <c r="E144" s="3">
        <v>5</v>
      </c>
      <c r="F144" s="3">
        <v>4</v>
      </c>
      <c r="G144" s="3">
        <v>33.783999999999999</v>
      </c>
      <c r="H144" s="3">
        <v>1.264</v>
      </c>
      <c r="I144" s="2">
        <v>0.33799646351501589</v>
      </c>
      <c r="J144" s="3">
        <v>78659000</v>
      </c>
      <c r="K144" s="2">
        <f t="shared" si="2"/>
        <v>2.3282914989344068</v>
      </c>
      <c r="L144" s="3">
        <v>30203000</v>
      </c>
      <c r="M144" s="3">
        <v>48457000</v>
      </c>
    </row>
    <row r="145" spans="1:13" s="3" customFormat="1" x14ac:dyDescent="0.2">
      <c r="A145" s="3" t="s">
        <v>427</v>
      </c>
      <c r="B145" s="3" t="s">
        <v>428</v>
      </c>
      <c r="C145" s="3" t="s">
        <v>429</v>
      </c>
      <c r="D145" s="3">
        <v>5</v>
      </c>
      <c r="E145" s="3">
        <v>2</v>
      </c>
      <c r="F145" s="3">
        <v>2</v>
      </c>
      <c r="G145" s="3">
        <v>95.736999999999995</v>
      </c>
      <c r="H145" s="3">
        <v>1.2635000000000001</v>
      </c>
      <c r="I145" s="2">
        <v>0.33742566428268811</v>
      </c>
      <c r="J145" s="3">
        <v>5249400</v>
      </c>
      <c r="K145" s="2">
        <f t="shared" si="2"/>
        <v>5.4831465368666239E-2</v>
      </c>
      <c r="L145" s="3">
        <v>2313800</v>
      </c>
      <c r="M145" s="3">
        <v>2935700</v>
      </c>
    </row>
    <row r="146" spans="1:13" s="3" customFormat="1" x14ac:dyDescent="0.2">
      <c r="A146" s="3" t="s">
        <v>430</v>
      </c>
      <c r="B146" s="3" t="s">
        <v>431</v>
      </c>
      <c r="C146" s="3" t="s">
        <v>432</v>
      </c>
      <c r="D146" s="3">
        <v>2</v>
      </c>
      <c r="E146" s="3">
        <v>2</v>
      </c>
      <c r="F146" s="3">
        <v>2</v>
      </c>
      <c r="G146" s="3">
        <v>13.916</v>
      </c>
      <c r="H146" s="3">
        <v>1.2632000000000001</v>
      </c>
      <c r="I146" s="2">
        <v>0.33708307631078771</v>
      </c>
      <c r="J146" s="3">
        <v>27001000</v>
      </c>
      <c r="K146" s="2">
        <f t="shared" si="2"/>
        <v>1.9402845645300373</v>
      </c>
      <c r="L146" s="3">
        <v>11671000</v>
      </c>
      <c r="M146" s="3">
        <v>15330000</v>
      </c>
    </row>
    <row r="147" spans="1:13" s="3" customFormat="1" x14ac:dyDescent="0.2">
      <c r="A147" s="3" t="s">
        <v>433</v>
      </c>
      <c r="B147" s="3" t="s">
        <v>434</v>
      </c>
      <c r="C147" s="3" t="s">
        <v>435</v>
      </c>
      <c r="D147" s="3">
        <v>1</v>
      </c>
      <c r="E147" s="3">
        <v>9</v>
      </c>
      <c r="F147" s="3">
        <v>9</v>
      </c>
      <c r="G147" s="3">
        <v>49.540999999999997</v>
      </c>
      <c r="H147" s="3">
        <v>1.2431000000000001</v>
      </c>
      <c r="I147" s="2">
        <v>0.31394235729234626</v>
      </c>
      <c r="J147" s="3">
        <v>451560000</v>
      </c>
      <c r="K147" s="2">
        <f t="shared" si="2"/>
        <v>9.1148745483538889</v>
      </c>
      <c r="L147" s="3">
        <v>208350000</v>
      </c>
      <c r="M147" s="3">
        <v>243210000</v>
      </c>
    </row>
    <row r="148" spans="1:13" s="3" customFormat="1" x14ac:dyDescent="0.2">
      <c r="A148" s="3" t="s">
        <v>436</v>
      </c>
      <c r="B148" s="3" t="s">
        <v>437</v>
      </c>
      <c r="C148" s="3" t="s">
        <v>438</v>
      </c>
      <c r="D148" s="3">
        <v>4</v>
      </c>
      <c r="E148" s="3">
        <v>2</v>
      </c>
      <c r="F148" s="3">
        <v>2</v>
      </c>
      <c r="G148" s="3">
        <v>12.538</v>
      </c>
      <c r="H148" s="3">
        <v>1.2377</v>
      </c>
      <c r="I148" s="2">
        <v>0.30766166918772703</v>
      </c>
      <c r="J148" s="3">
        <v>43072000</v>
      </c>
      <c r="K148" s="2">
        <f t="shared" si="2"/>
        <v>3.4353166374222366</v>
      </c>
      <c r="L148" s="3">
        <v>17760000</v>
      </c>
      <c r="M148" s="3">
        <v>25312000</v>
      </c>
    </row>
    <row r="149" spans="1:13" s="3" customFormat="1" x14ac:dyDescent="0.2">
      <c r="A149" s="3" t="s">
        <v>439</v>
      </c>
      <c r="B149" s="3" t="s">
        <v>440</v>
      </c>
      <c r="C149" s="3" t="s">
        <v>441</v>
      </c>
      <c r="D149" s="3">
        <v>2</v>
      </c>
      <c r="E149" s="3">
        <v>4</v>
      </c>
      <c r="F149" s="3">
        <v>4</v>
      </c>
      <c r="G149" s="3">
        <v>21.396999999999998</v>
      </c>
      <c r="H149" s="3">
        <v>1.2352000000000001</v>
      </c>
      <c r="I149" s="2">
        <v>0.30474465771863113</v>
      </c>
      <c r="J149" s="3">
        <v>354850000</v>
      </c>
      <c r="K149" s="2">
        <f t="shared" si="2"/>
        <v>16.584100574846943</v>
      </c>
      <c r="L149" s="3">
        <v>143240000</v>
      </c>
      <c r="M149" s="3">
        <v>211620000</v>
      </c>
    </row>
    <row r="150" spans="1:13" s="3" customFormat="1" x14ac:dyDescent="0.2">
      <c r="A150" s="3" t="s">
        <v>442</v>
      </c>
      <c r="B150" s="3" t="s">
        <v>443</v>
      </c>
      <c r="C150" s="3" t="s">
        <v>444</v>
      </c>
      <c r="D150" s="3">
        <v>2</v>
      </c>
      <c r="E150" s="3">
        <v>3</v>
      </c>
      <c r="F150" s="3">
        <v>3</v>
      </c>
      <c r="G150" s="3">
        <v>16.445</v>
      </c>
      <c r="H150" s="3">
        <v>1.2346999999999999</v>
      </c>
      <c r="I150" s="2">
        <v>0.30416054700135631</v>
      </c>
      <c r="J150" s="3">
        <v>81385000</v>
      </c>
      <c r="K150" s="2">
        <f t="shared" si="2"/>
        <v>4.9489206445728184</v>
      </c>
      <c r="L150" s="3">
        <v>34432000</v>
      </c>
      <c r="M150" s="3">
        <v>46953000</v>
      </c>
    </row>
    <row r="151" spans="1:13" s="3" customFormat="1" x14ac:dyDescent="0.2">
      <c r="A151" s="3" t="s">
        <v>445</v>
      </c>
      <c r="B151" s="3" t="s">
        <v>446</v>
      </c>
      <c r="C151" s="3" t="s">
        <v>447</v>
      </c>
      <c r="D151" s="3">
        <v>3</v>
      </c>
      <c r="E151" s="3">
        <v>7</v>
      </c>
      <c r="F151" s="3">
        <v>7</v>
      </c>
      <c r="G151" s="3">
        <v>56.65</v>
      </c>
      <c r="H151" s="3">
        <v>1.2285999999999999</v>
      </c>
      <c r="I151" s="2">
        <v>0.2970152884144715</v>
      </c>
      <c r="J151" s="3">
        <v>206860000</v>
      </c>
      <c r="K151" s="2">
        <f t="shared" si="2"/>
        <v>3.6515445719329214</v>
      </c>
      <c r="L151" s="3">
        <v>93929000</v>
      </c>
      <c r="M151" s="3">
        <v>112930000</v>
      </c>
    </row>
    <row r="152" spans="1:13" s="3" customFormat="1" x14ac:dyDescent="0.2">
      <c r="A152" s="3" t="s">
        <v>448</v>
      </c>
      <c r="B152" s="3" t="s">
        <v>449</v>
      </c>
      <c r="C152" s="3" t="s">
        <v>450</v>
      </c>
      <c r="D152" s="3">
        <v>5</v>
      </c>
      <c r="E152" s="3">
        <v>22</v>
      </c>
      <c r="F152" s="3">
        <v>22</v>
      </c>
      <c r="G152" s="3">
        <v>191.61</v>
      </c>
      <c r="H152" s="3">
        <v>1.2269000000000001</v>
      </c>
      <c r="I152" s="2">
        <v>0.29501766515129796</v>
      </c>
      <c r="J152" s="3">
        <v>446110000</v>
      </c>
      <c r="K152" s="2">
        <f t="shared" si="2"/>
        <v>2.3282187777255885</v>
      </c>
      <c r="L152" s="3">
        <v>194600000</v>
      </c>
      <c r="M152" s="3">
        <v>251510000</v>
      </c>
    </row>
    <row r="153" spans="1:13" s="3" customFormat="1" x14ac:dyDescent="0.2">
      <c r="A153" s="3" t="s">
        <v>452</v>
      </c>
      <c r="B153" s="3" t="s">
        <v>453</v>
      </c>
      <c r="C153" s="3" t="s">
        <v>454</v>
      </c>
      <c r="D153" s="3">
        <v>4</v>
      </c>
      <c r="E153" s="3">
        <v>3</v>
      </c>
      <c r="F153" s="3">
        <v>3</v>
      </c>
      <c r="G153" s="3">
        <v>20.251999999999999</v>
      </c>
      <c r="H153" s="3">
        <v>1.2119</v>
      </c>
      <c r="I153" s="2">
        <v>0.27727065965564235</v>
      </c>
      <c r="J153" s="3">
        <v>167240000</v>
      </c>
      <c r="K153" s="2">
        <f t="shared" si="2"/>
        <v>8.2579498321153473</v>
      </c>
      <c r="L153" s="3">
        <v>66071000</v>
      </c>
      <c r="M153" s="3">
        <v>101170000</v>
      </c>
    </row>
    <row r="154" spans="1:13" s="3" customFormat="1" x14ac:dyDescent="0.2">
      <c r="A154" s="3" t="s">
        <v>455</v>
      </c>
      <c r="B154" s="3" t="s">
        <v>456</v>
      </c>
      <c r="C154" s="3" t="s">
        <v>457</v>
      </c>
      <c r="D154" s="3">
        <v>3</v>
      </c>
      <c r="E154" s="3">
        <v>7</v>
      </c>
      <c r="F154" s="3">
        <v>7</v>
      </c>
      <c r="G154" s="3">
        <v>29.995000000000001</v>
      </c>
      <c r="H154" s="3">
        <v>1.2059</v>
      </c>
      <c r="I154" s="2">
        <v>0.27011027582361774</v>
      </c>
      <c r="J154" s="3">
        <v>110190000</v>
      </c>
      <c r="K154" s="2">
        <f t="shared" si="2"/>
        <v>3.6736122687114521</v>
      </c>
      <c r="L154" s="3">
        <v>48361000</v>
      </c>
      <c r="M154" s="3">
        <v>61826000</v>
      </c>
    </row>
    <row r="155" spans="1:13" s="3" customFormat="1" x14ac:dyDescent="0.2">
      <c r="A155" s="3" t="s">
        <v>458</v>
      </c>
      <c r="B155" s="3" t="s">
        <v>459</v>
      </c>
      <c r="C155" s="3" t="s">
        <v>460</v>
      </c>
      <c r="D155" s="3">
        <v>3</v>
      </c>
      <c r="E155" s="3">
        <v>2</v>
      </c>
      <c r="F155" s="3">
        <v>2</v>
      </c>
      <c r="G155" s="3">
        <v>16.004999999999999</v>
      </c>
      <c r="H155" s="3">
        <v>1.2039</v>
      </c>
      <c r="I155" s="2">
        <v>0.2677155619517021</v>
      </c>
      <c r="J155" s="3">
        <v>72723000</v>
      </c>
      <c r="K155" s="2">
        <f t="shared" si="2"/>
        <v>4.5437675726335529</v>
      </c>
      <c r="L155" s="3">
        <v>31067000</v>
      </c>
      <c r="M155" s="3">
        <v>41656000</v>
      </c>
    </row>
    <row r="156" spans="1:13" s="3" customFormat="1" x14ac:dyDescent="0.2">
      <c r="A156" s="3" t="s">
        <v>462</v>
      </c>
      <c r="B156" s="3" t="s">
        <v>463</v>
      </c>
      <c r="C156" s="3" t="s">
        <v>464</v>
      </c>
      <c r="D156" s="3">
        <v>3</v>
      </c>
      <c r="E156" s="3">
        <v>11</v>
      </c>
      <c r="F156" s="3">
        <v>11</v>
      </c>
      <c r="G156" s="3">
        <v>30.771999999999998</v>
      </c>
      <c r="H156" s="3">
        <v>1.2030000000000001</v>
      </c>
      <c r="I156" s="2">
        <v>0.26663664251398955</v>
      </c>
      <c r="J156" s="3">
        <v>164260000</v>
      </c>
      <c r="K156" s="2">
        <f t="shared" si="2"/>
        <v>5.3379695827375535</v>
      </c>
      <c r="L156" s="3">
        <v>69807000</v>
      </c>
      <c r="M156" s="3">
        <v>94452000</v>
      </c>
    </row>
    <row r="157" spans="1:13" s="3" customFormat="1" x14ac:dyDescent="0.2">
      <c r="A157" s="3" t="s">
        <v>465</v>
      </c>
      <c r="B157" s="3" t="s">
        <v>466</v>
      </c>
      <c r="C157" s="3" t="s">
        <v>467</v>
      </c>
      <c r="D157" s="3">
        <v>1</v>
      </c>
      <c r="E157" s="3">
        <v>2</v>
      </c>
      <c r="F157" s="3">
        <v>2</v>
      </c>
      <c r="G157" s="3">
        <v>29.702000000000002</v>
      </c>
      <c r="H157" s="3">
        <v>1.2025999999999999</v>
      </c>
      <c r="I157" s="2">
        <v>0.26615686364661811</v>
      </c>
      <c r="J157" s="3">
        <v>7454900</v>
      </c>
      <c r="K157" s="2">
        <f t="shared" si="2"/>
        <v>0.25098983233452293</v>
      </c>
      <c r="L157" s="3">
        <v>3411100</v>
      </c>
      <c r="M157" s="3">
        <v>4043800</v>
      </c>
    </row>
    <row r="158" spans="1:13" s="3" customFormat="1" x14ac:dyDescent="0.2">
      <c r="A158" s="3" t="s">
        <v>468</v>
      </c>
      <c r="B158" s="3" t="s">
        <v>469</v>
      </c>
      <c r="C158" s="3" t="s">
        <v>470</v>
      </c>
      <c r="D158" s="3">
        <v>1</v>
      </c>
      <c r="E158" s="3">
        <v>8</v>
      </c>
      <c r="F158" s="3">
        <v>8</v>
      </c>
      <c r="G158" s="3">
        <v>36.091000000000001</v>
      </c>
      <c r="H158" s="3">
        <v>1.1956</v>
      </c>
      <c r="I158" s="2">
        <v>0.25773480212864508</v>
      </c>
      <c r="J158" s="3">
        <v>126340000</v>
      </c>
      <c r="K158" s="2">
        <f t="shared" si="2"/>
        <v>3.5005957163835859</v>
      </c>
      <c r="L158" s="3">
        <v>53513000</v>
      </c>
      <c r="M158" s="3">
        <v>72831000</v>
      </c>
    </row>
    <row r="159" spans="1:13" s="3" customFormat="1" x14ac:dyDescent="0.2">
      <c r="A159" s="3" t="s">
        <v>471</v>
      </c>
      <c r="B159" s="3" t="s">
        <v>472</v>
      </c>
      <c r="C159" s="3" t="s">
        <v>473</v>
      </c>
      <c r="D159" s="3">
        <v>3</v>
      </c>
      <c r="E159" s="3">
        <v>2</v>
      </c>
      <c r="F159" s="3">
        <v>2</v>
      </c>
      <c r="G159" s="3">
        <v>30.036999999999999</v>
      </c>
      <c r="H159" s="3">
        <v>1.1954</v>
      </c>
      <c r="I159" s="2">
        <v>0.25749344787615602</v>
      </c>
      <c r="J159" s="3">
        <v>30715000</v>
      </c>
      <c r="K159" s="2">
        <f t="shared" si="2"/>
        <v>1.0225721610014316</v>
      </c>
      <c r="L159" s="3">
        <v>13599000</v>
      </c>
      <c r="M159" s="3">
        <v>17116000</v>
      </c>
    </row>
    <row r="160" spans="1:13" s="3" customFormat="1" x14ac:dyDescent="0.2">
      <c r="A160" s="3" t="s">
        <v>474</v>
      </c>
      <c r="B160" s="3" t="s">
        <v>475</v>
      </c>
      <c r="C160" s="3" t="s">
        <v>476</v>
      </c>
      <c r="D160" s="3">
        <v>1</v>
      </c>
      <c r="E160" s="3">
        <v>5</v>
      </c>
      <c r="F160" s="3">
        <v>5</v>
      </c>
      <c r="G160" s="3">
        <v>69.491</v>
      </c>
      <c r="H160" s="3">
        <v>1.1872</v>
      </c>
      <c r="I160" s="2">
        <v>0.24756299707135393</v>
      </c>
      <c r="J160" s="3">
        <v>163410000</v>
      </c>
      <c r="K160" s="2">
        <f t="shared" si="2"/>
        <v>2.3515275359399057</v>
      </c>
      <c r="L160" s="3">
        <v>74173000</v>
      </c>
      <c r="M160" s="3">
        <v>89240000</v>
      </c>
    </row>
    <row r="161" spans="1:13" s="3" customFormat="1" x14ac:dyDescent="0.2">
      <c r="A161" s="3" t="s">
        <v>477</v>
      </c>
      <c r="B161" s="3" t="s">
        <v>478</v>
      </c>
      <c r="C161" s="3" t="s">
        <v>479</v>
      </c>
      <c r="D161" s="3">
        <v>8</v>
      </c>
      <c r="E161" s="3">
        <v>2</v>
      </c>
      <c r="F161" s="3">
        <v>2</v>
      </c>
      <c r="G161" s="3">
        <v>205.42</v>
      </c>
      <c r="H161" s="3">
        <v>1.1839</v>
      </c>
      <c r="I161" s="2">
        <v>0.24354722657759401</v>
      </c>
      <c r="J161" s="3">
        <v>17738000</v>
      </c>
      <c r="K161" s="2">
        <f t="shared" si="2"/>
        <v>8.6349917242722229E-2</v>
      </c>
      <c r="L161" s="3">
        <v>8173000</v>
      </c>
      <c r="M161" s="3">
        <v>9564800</v>
      </c>
    </row>
    <row r="162" spans="1:13" s="3" customFormat="1" x14ac:dyDescent="0.2">
      <c r="A162" s="3" t="s">
        <v>480</v>
      </c>
      <c r="B162" s="3" t="s">
        <v>481</v>
      </c>
      <c r="C162" s="3" t="s">
        <v>482</v>
      </c>
      <c r="D162" s="3">
        <v>7</v>
      </c>
      <c r="E162" s="3">
        <v>3</v>
      </c>
      <c r="F162" s="3">
        <v>3</v>
      </c>
      <c r="G162" s="3">
        <v>36.926000000000002</v>
      </c>
      <c r="H162" s="3">
        <v>1.1819999999999999</v>
      </c>
      <c r="I162" s="2">
        <v>0.24123003551544536</v>
      </c>
      <c r="J162" s="3">
        <v>24677000</v>
      </c>
      <c r="K162" s="2">
        <f t="shared" si="2"/>
        <v>0.66828251096788172</v>
      </c>
      <c r="L162" s="3">
        <v>10918000</v>
      </c>
      <c r="M162" s="3">
        <v>13759000</v>
      </c>
    </row>
    <row r="163" spans="1:13" s="3" customFormat="1" x14ac:dyDescent="0.2">
      <c r="A163" s="3" t="s">
        <v>483</v>
      </c>
      <c r="B163" s="3" t="s">
        <v>484</v>
      </c>
      <c r="C163" s="3" t="s">
        <v>485</v>
      </c>
      <c r="D163" s="3">
        <v>4</v>
      </c>
      <c r="E163" s="3">
        <v>2</v>
      </c>
      <c r="F163" s="3">
        <v>2</v>
      </c>
      <c r="G163" s="3">
        <v>27.734999999999999</v>
      </c>
      <c r="H163" s="3">
        <v>1.1791</v>
      </c>
      <c r="I163" s="2">
        <v>0.23768607912016526</v>
      </c>
      <c r="J163" s="3">
        <v>2665200</v>
      </c>
      <c r="K163" s="2">
        <f t="shared" si="2"/>
        <v>9.6095186587344505E-2</v>
      </c>
      <c r="L163" s="3">
        <v>1230300</v>
      </c>
      <c r="M163" s="3">
        <v>1434900</v>
      </c>
    </row>
    <row r="164" spans="1:13" s="3" customFormat="1" x14ac:dyDescent="0.2">
      <c r="A164" s="3" t="s">
        <v>487</v>
      </c>
      <c r="B164" s="3" t="s">
        <v>488</v>
      </c>
      <c r="C164" s="3" t="s">
        <v>489</v>
      </c>
      <c r="D164" s="3">
        <v>2</v>
      </c>
      <c r="E164" s="3">
        <v>5</v>
      </c>
      <c r="F164" s="3">
        <v>5</v>
      </c>
      <c r="G164" s="3">
        <v>22.126999999999999</v>
      </c>
      <c r="H164" s="3">
        <v>1.1780999999999999</v>
      </c>
      <c r="I164" s="2">
        <v>0.23646200383810367</v>
      </c>
      <c r="J164" s="3">
        <v>127810000</v>
      </c>
      <c r="K164" s="2">
        <f t="shared" si="2"/>
        <v>5.7762010213765986</v>
      </c>
      <c r="L164" s="3">
        <v>55137000</v>
      </c>
      <c r="M164" s="3">
        <v>72678000</v>
      </c>
    </row>
    <row r="165" spans="1:13" s="3" customFormat="1" x14ac:dyDescent="0.2">
      <c r="A165" s="3" t="s">
        <v>490</v>
      </c>
      <c r="B165" s="3" t="s">
        <v>491</v>
      </c>
      <c r="C165" s="3" t="s">
        <v>492</v>
      </c>
      <c r="D165" s="3">
        <v>6</v>
      </c>
      <c r="E165" s="3">
        <v>19</v>
      </c>
      <c r="F165" s="3">
        <v>5</v>
      </c>
      <c r="G165" s="3">
        <v>276.54000000000002</v>
      </c>
      <c r="H165" s="3">
        <v>1.1728000000000001</v>
      </c>
      <c r="I165" s="2">
        <v>0.22995700858436255</v>
      </c>
      <c r="J165" s="3">
        <v>32439000</v>
      </c>
      <c r="K165" s="2">
        <f t="shared" si="2"/>
        <v>0.11730310262529833</v>
      </c>
      <c r="L165" s="3">
        <v>14569000</v>
      </c>
      <c r="M165" s="3">
        <v>17870000</v>
      </c>
    </row>
    <row r="166" spans="1:13" s="3" customFormat="1" x14ac:dyDescent="0.2">
      <c r="A166" s="3" t="s">
        <v>493</v>
      </c>
      <c r="B166" s="3" t="s">
        <v>494</v>
      </c>
      <c r="C166" s="3" t="s">
        <v>495</v>
      </c>
      <c r="D166" s="3">
        <v>2</v>
      </c>
      <c r="E166" s="3">
        <v>2</v>
      </c>
      <c r="F166" s="3">
        <v>1</v>
      </c>
      <c r="G166" s="3">
        <v>69.147000000000006</v>
      </c>
      <c r="H166" s="3">
        <v>1.1724000000000001</v>
      </c>
      <c r="I166" s="2">
        <v>0.22946487314009217</v>
      </c>
      <c r="J166" s="3">
        <v>65723000</v>
      </c>
      <c r="K166" s="2">
        <f t="shared" si="2"/>
        <v>0.95048230581225501</v>
      </c>
      <c r="L166" s="3">
        <v>29843000</v>
      </c>
      <c r="M166" s="3">
        <v>35880000</v>
      </c>
    </row>
    <row r="167" spans="1:13" s="3" customFormat="1" x14ac:dyDescent="0.2">
      <c r="A167" s="3" t="s">
        <v>496</v>
      </c>
      <c r="B167" s="3" t="s">
        <v>497</v>
      </c>
      <c r="C167" s="3" t="s">
        <v>498</v>
      </c>
      <c r="D167" s="3">
        <v>1</v>
      </c>
      <c r="E167" s="3">
        <v>4</v>
      </c>
      <c r="F167" s="3">
        <v>3</v>
      </c>
      <c r="G167" s="3">
        <v>37.497</v>
      </c>
      <c r="H167" s="3">
        <v>1.1617999999999999</v>
      </c>
      <c r="I167" s="2">
        <v>0.21636173497112735</v>
      </c>
      <c r="J167" s="3">
        <v>32659000</v>
      </c>
      <c r="K167" s="2">
        <f t="shared" si="2"/>
        <v>0.87097634477424857</v>
      </c>
      <c r="L167" s="3">
        <v>14395000</v>
      </c>
      <c r="M167" s="3">
        <v>18265000</v>
      </c>
    </row>
    <row r="168" spans="1:13" s="3" customFormat="1" x14ac:dyDescent="0.2">
      <c r="A168" s="3" t="s">
        <v>499</v>
      </c>
      <c r="B168" s="3" t="s">
        <v>500</v>
      </c>
      <c r="C168" s="3" t="s">
        <v>501</v>
      </c>
      <c r="D168" s="3">
        <v>4</v>
      </c>
      <c r="E168" s="3">
        <v>2</v>
      </c>
      <c r="F168" s="3">
        <v>2</v>
      </c>
      <c r="G168" s="3">
        <v>34.481999999999999</v>
      </c>
      <c r="H168" s="3">
        <v>1.157</v>
      </c>
      <c r="I168" s="2">
        <v>0.21038886444540289</v>
      </c>
      <c r="J168" s="3">
        <v>4441000</v>
      </c>
      <c r="K168" s="2">
        <f t="shared" si="2"/>
        <v>0.12879183342033526</v>
      </c>
      <c r="L168" s="3">
        <v>1973600</v>
      </c>
      <c r="M168" s="3">
        <v>2467400</v>
      </c>
    </row>
    <row r="169" spans="1:13" s="3" customFormat="1" x14ac:dyDescent="0.2">
      <c r="A169" s="3" t="s">
        <v>502</v>
      </c>
      <c r="B169" s="3" t="s">
        <v>503</v>
      </c>
      <c r="C169" s="3" t="s">
        <v>504</v>
      </c>
      <c r="D169" s="3">
        <v>4</v>
      </c>
      <c r="E169" s="3">
        <v>61</v>
      </c>
      <c r="F169" s="3">
        <v>61</v>
      </c>
      <c r="G169" s="3">
        <v>129.63</v>
      </c>
      <c r="H169" s="3">
        <v>1.1527000000000001</v>
      </c>
      <c r="I169" s="2">
        <v>0.20501708816016756</v>
      </c>
      <c r="J169" s="3">
        <v>90423000000</v>
      </c>
      <c r="K169" s="2">
        <f t="shared" si="2"/>
        <v>697.54686415181675</v>
      </c>
      <c r="L169" s="3">
        <v>39707000000</v>
      </c>
      <c r="M169" s="3">
        <v>50716000000</v>
      </c>
    </row>
    <row r="170" spans="1:13" s="3" customFormat="1" x14ac:dyDescent="0.2">
      <c r="A170" s="3" t="s">
        <v>505</v>
      </c>
      <c r="B170" s="3" t="s">
        <v>506</v>
      </c>
      <c r="C170" s="3" t="s">
        <v>507</v>
      </c>
      <c r="D170" s="3">
        <v>1</v>
      </c>
      <c r="E170" s="3">
        <v>2</v>
      </c>
      <c r="F170" s="3">
        <v>2</v>
      </c>
      <c r="G170" s="3">
        <v>14.787000000000001</v>
      </c>
      <c r="H170" s="3">
        <v>1.1465000000000001</v>
      </c>
      <c r="I170" s="2">
        <v>0.19723635491870653</v>
      </c>
      <c r="J170" s="3">
        <v>71716000</v>
      </c>
      <c r="K170" s="2">
        <f t="shared" si="2"/>
        <v>4.8499357543788459</v>
      </c>
      <c r="L170" s="3">
        <v>31526000</v>
      </c>
      <c r="M170" s="3">
        <v>40190000</v>
      </c>
    </row>
    <row r="171" spans="1:13" s="3" customFormat="1" x14ac:dyDescent="0.2">
      <c r="A171" s="3" t="s">
        <v>509</v>
      </c>
      <c r="B171" s="3" t="s">
        <v>510</v>
      </c>
      <c r="C171" s="3" t="s">
        <v>511</v>
      </c>
      <c r="D171" s="3">
        <v>3</v>
      </c>
      <c r="E171" s="3">
        <v>4</v>
      </c>
      <c r="F171" s="3">
        <v>4</v>
      </c>
      <c r="G171" s="3">
        <v>76.149000000000001</v>
      </c>
      <c r="H171" s="3">
        <v>1.1440999999999999</v>
      </c>
      <c r="I171" s="2">
        <v>0.19421315631120697</v>
      </c>
      <c r="J171" s="3">
        <v>49220000</v>
      </c>
      <c r="K171" s="2">
        <f t="shared" si="2"/>
        <v>0.64636436460097968</v>
      </c>
      <c r="L171" s="3">
        <v>23178000</v>
      </c>
      <c r="M171" s="3">
        <v>26042000</v>
      </c>
    </row>
    <row r="172" spans="1:13" s="3" customFormat="1" x14ac:dyDescent="0.2">
      <c r="A172" s="3" t="s">
        <v>512</v>
      </c>
      <c r="B172" s="3" t="s">
        <v>513</v>
      </c>
      <c r="C172" s="3" t="s">
        <v>514</v>
      </c>
      <c r="D172" s="3">
        <v>25</v>
      </c>
      <c r="E172" s="3">
        <v>5</v>
      </c>
      <c r="F172" s="3">
        <v>5</v>
      </c>
      <c r="G172" s="3">
        <v>76.569000000000003</v>
      </c>
      <c r="H172" s="3">
        <v>1.1435</v>
      </c>
      <c r="I172" s="2">
        <v>0.1934563657495855</v>
      </c>
      <c r="J172" s="3">
        <v>55306000</v>
      </c>
      <c r="K172" s="2">
        <f t="shared" si="2"/>
        <v>0.72230275960245005</v>
      </c>
      <c r="L172" s="3">
        <v>24713000</v>
      </c>
      <c r="M172" s="3">
        <v>30593000</v>
      </c>
    </row>
    <row r="173" spans="1:13" s="3" customFormat="1" x14ac:dyDescent="0.2">
      <c r="A173" s="3" t="s">
        <v>515</v>
      </c>
      <c r="B173" s="3" t="s">
        <v>516</v>
      </c>
      <c r="C173" s="3" t="s">
        <v>517</v>
      </c>
      <c r="D173" s="3">
        <v>14</v>
      </c>
      <c r="E173" s="3">
        <v>6</v>
      </c>
      <c r="F173" s="3">
        <v>6</v>
      </c>
      <c r="G173" s="3">
        <v>34.273000000000003</v>
      </c>
      <c r="H173" s="3">
        <v>1.1347</v>
      </c>
      <c r="I173" s="2">
        <v>0.18231091802569632</v>
      </c>
      <c r="J173" s="3">
        <v>220250000</v>
      </c>
      <c r="K173" s="2">
        <f t="shared" si="2"/>
        <v>6.4263414349487933</v>
      </c>
      <c r="L173" s="3">
        <v>88862000</v>
      </c>
      <c r="M173" s="3">
        <v>131380000</v>
      </c>
    </row>
    <row r="174" spans="1:13" s="3" customFormat="1" x14ac:dyDescent="0.2">
      <c r="A174" s="3" t="s">
        <v>518</v>
      </c>
      <c r="B174" s="3" t="s">
        <v>519</v>
      </c>
      <c r="C174" s="3" t="s">
        <v>520</v>
      </c>
      <c r="D174" s="3">
        <v>2</v>
      </c>
      <c r="E174" s="3">
        <v>3</v>
      </c>
      <c r="F174" s="3">
        <v>3</v>
      </c>
      <c r="G174" s="3">
        <v>17.818000000000001</v>
      </c>
      <c r="H174" s="3">
        <v>1.1316999999999999</v>
      </c>
      <c r="I174" s="2">
        <v>0.17849156782231052</v>
      </c>
      <c r="J174" s="3">
        <v>68713000</v>
      </c>
      <c r="K174" s="2">
        <f t="shared" si="2"/>
        <v>3.8563811875631382</v>
      </c>
      <c r="L174" s="3">
        <v>29774000</v>
      </c>
      <c r="M174" s="3">
        <v>38939000</v>
      </c>
    </row>
    <row r="175" spans="1:13" s="3" customFormat="1" x14ac:dyDescent="0.2">
      <c r="A175" s="3" t="s">
        <v>521</v>
      </c>
      <c r="B175" s="3" t="s">
        <v>522</v>
      </c>
      <c r="C175" s="3" t="s">
        <v>523</v>
      </c>
      <c r="D175" s="3">
        <v>28</v>
      </c>
      <c r="E175" s="3">
        <v>7</v>
      </c>
      <c r="F175" s="3">
        <v>7</v>
      </c>
      <c r="G175" s="3">
        <v>70.67</v>
      </c>
      <c r="H175" s="3">
        <v>1.1233</v>
      </c>
      <c r="I175" s="2">
        <v>0.16774328010893649</v>
      </c>
      <c r="J175" s="3">
        <v>273040000</v>
      </c>
      <c r="K175" s="2">
        <f t="shared" si="2"/>
        <v>3.8635913400311308</v>
      </c>
      <c r="L175" s="3">
        <v>120420000</v>
      </c>
      <c r="M175" s="3">
        <v>152620000</v>
      </c>
    </row>
    <row r="176" spans="1:13" s="3" customFormat="1" x14ac:dyDescent="0.2">
      <c r="A176" s="3" t="s">
        <v>524</v>
      </c>
      <c r="B176" s="3" t="s">
        <v>525</v>
      </c>
      <c r="C176" s="3" t="s">
        <v>526</v>
      </c>
      <c r="D176" s="3">
        <v>4</v>
      </c>
      <c r="E176" s="3">
        <v>2</v>
      </c>
      <c r="F176" s="3">
        <v>2</v>
      </c>
      <c r="G176" s="3">
        <v>68.569000000000003</v>
      </c>
      <c r="H176" s="3">
        <v>1.1209</v>
      </c>
      <c r="I176" s="2">
        <v>0.1646575752536617</v>
      </c>
      <c r="J176" s="3">
        <v>37868000</v>
      </c>
      <c r="K176" s="2">
        <f t="shared" si="2"/>
        <v>0.55226122591841798</v>
      </c>
      <c r="L176" s="3">
        <v>17674000</v>
      </c>
      <c r="M176" s="3">
        <v>20193000</v>
      </c>
    </row>
    <row r="177" spans="1:13" s="3" customFormat="1" x14ac:dyDescent="0.2">
      <c r="A177" s="3" t="s">
        <v>527</v>
      </c>
      <c r="B177" s="3" t="s">
        <v>528</v>
      </c>
      <c r="C177" s="3" t="s">
        <v>529</v>
      </c>
      <c r="D177" s="3">
        <v>4</v>
      </c>
      <c r="E177" s="3">
        <v>13</v>
      </c>
      <c r="F177" s="3">
        <v>13</v>
      </c>
      <c r="G177" s="3">
        <v>22.782</v>
      </c>
      <c r="H177" s="3">
        <v>1.1143000000000001</v>
      </c>
      <c r="I177" s="2">
        <v>0.15613769788898613</v>
      </c>
      <c r="J177" s="3">
        <v>3059500000</v>
      </c>
      <c r="K177" s="2">
        <f t="shared" si="2"/>
        <v>134.2946185585111</v>
      </c>
      <c r="L177" s="3">
        <v>1348600000</v>
      </c>
      <c r="M177" s="3">
        <v>1710900000</v>
      </c>
    </row>
    <row r="178" spans="1:13" s="3" customFormat="1" x14ac:dyDescent="0.2">
      <c r="A178" s="3" t="s">
        <v>530</v>
      </c>
      <c r="B178" s="3" t="s">
        <v>531</v>
      </c>
      <c r="C178" s="3" t="s">
        <v>532</v>
      </c>
      <c r="D178" s="3">
        <v>6</v>
      </c>
      <c r="E178" s="3">
        <v>150</v>
      </c>
      <c r="F178" s="3">
        <v>6</v>
      </c>
      <c r="G178" s="3">
        <v>270</v>
      </c>
      <c r="H178" s="3">
        <v>1.1141000000000001</v>
      </c>
      <c r="I178" s="2">
        <v>0.15587873270414274</v>
      </c>
      <c r="J178" s="3">
        <v>68958000000</v>
      </c>
      <c r="K178" s="2">
        <f t="shared" si="2"/>
        <v>255.4</v>
      </c>
      <c r="L178" s="3">
        <v>30245000000</v>
      </c>
      <c r="M178" s="3">
        <v>38713000000</v>
      </c>
    </row>
    <row r="179" spans="1:13" s="3" customFormat="1" x14ac:dyDescent="0.2">
      <c r="A179" s="3" t="s">
        <v>533</v>
      </c>
      <c r="B179" s="3" t="s">
        <v>534</v>
      </c>
      <c r="C179" s="3" t="s">
        <v>535</v>
      </c>
      <c r="D179" s="3">
        <v>2</v>
      </c>
      <c r="E179" s="3">
        <v>2</v>
      </c>
      <c r="F179" s="3">
        <v>2</v>
      </c>
      <c r="G179" s="3">
        <v>58.847999999999999</v>
      </c>
      <c r="H179" s="3">
        <v>1.1095999999999999</v>
      </c>
      <c r="I179" s="2">
        <v>0.15003969277415322</v>
      </c>
      <c r="J179" s="3">
        <v>65015000</v>
      </c>
      <c r="K179" s="2">
        <f t="shared" si="2"/>
        <v>1.1047954051114737</v>
      </c>
      <c r="L179" s="3">
        <v>28131000</v>
      </c>
      <c r="M179" s="3">
        <v>36884000</v>
      </c>
    </row>
    <row r="180" spans="1:13" s="3" customFormat="1" x14ac:dyDescent="0.2">
      <c r="A180" s="3" t="s">
        <v>536</v>
      </c>
      <c r="B180" s="3" t="s">
        <v>537</v>
      </c>
      <c r="C180" s="3" t="s">
        <v>538</v>
      </c>
      <c r="D180" s="3">
        <v>17</v>
      </c>
      <c r="E180" s="3">
        <v>4</v>
      </c>
      <c r="F180" s="3">
        <v>4</v>
      </c>
      <c r="G180" s="3">
        <v>18.041</v>
      </c>
      <c r="H180" s="3">
        <v>1.1040000000000001</v>
      </c>
      <c r="I180" s="2">
        <v>0.14274017211608214</v>
      </c>
      <c r="J180" s="3">
        <v>485130000</v>
      </c>
      <c r="K180" s="2">
        <f t="shared" si="2"/>
        <v>26.890416274042458</v>
      </c>
      <c r="L180" s="3">
        <v>221220000</v>
      </c>
      <c r="M180" s="3">
        <v>263920000</v>
      </c>
    </row>
    <row r="181" spans="1:13" s="3" customFormat="1" x14ac:dyDescent="0.2">
      <c r="A181" s="3" t="s">
        <v>539</v>
      </c>
      <c r="B181" s="3" t="s">
        <v>540</v>
      </c>
      <c r="C181" s="3" t="s">
        <v>541</v>
      </c>
      <c r="D181" s="3">
        <v>2</v>
      </c>
      <c r="E181" s="3">
        <v>5</v>
      </c>
      <c r="F181" s="3">
        <v>5</v>
      </c>
      <c r="G181" s="3">
        <v>45.670999999999999</v>
      </c>
      <c r="H181" s="3">
        <v>1.0984</v>
      </c>
      <c r="I181" s="2">
        <v>0.13540353059765128</v>
      </c>
      <c r="J181" s="3">
        <v>345290000</v>
      </c>
      <c r="K181" s="2">
        <f t="shared" si="2"/>
        <v>7.5603774824286747</v>
      </c>
      <c r="L181" s="3">
        <v>149200000</v>
      </c>
      <c r="M181" s="3">
        <v>196090000</v>
      </c>
    </row>
    <row r="182" spans="1:13" s="3" customFormat="1" x14ac:dyDescent="0.2">
      <c r="A182" s="3" t="s">
        <v>542</v>
      </c>
      <c r="B182" s="3" t="s">
        <v>543</v>
      </c>
      <c r="C182" s="3" t="s">
        <v>544</v>
      </c>
      <c r="D182" s="3">
        <v>16</v>
      </c>
      <c r="E182" s="3">
        <v>5</v>
      </c>
      <c r="F182" s="3">
        <v>2</v>
      </c>
      <c r="G182" s="3">
        <v>14.090999999999999</v>
      </c>
      <c r="H182" s="3">
        <v>1.0983000000000001</v>
      </c>
      <c r="I182" s="2">
        <v>0.13527217947625234</v>
      </c>
      <c r="J182" s="3">
        <v>1047700000</v>
      </c>
      <c r="K182" s="2">
        <f t="shared" si="2"/>
        <v>74.352423532751402</v>
      </c>
      <c r="L182" s="3">
        <v>460220000</v>
      </c>
      <c r="M182" s="3">
        <v>587470000</v>
      </c>
    </row>
    <row r="183" spans="1:13" s="3" customFormat="1" x14ac:dyDescent="0.2">
      <c r="A183" s="3" t="s">
        <v>545</v>
      </c>
      <c r="B183" s="3" t="s">
        <v>546</v>
      </c>
      <c r="C183" s="3" t="s">
        <v>547</v>
      </c>
      <c r="D183" s="3">
        <v>2</v>
      </c>
      <c r="E183" s="3">
        <v>5</v>
      </c>
      <c r="F183" s="3">
        <v>3</v>
      </c>
      <c r="G183" s="3">
        <v>29.173999999999999</v>
      </c>
      <c r="H183" s="3">
        <v>1.0971</v>
      </c>
      <c r="I183" s="2">
        <v>0.13369503251307499</v>
      </c>
      <c r="J183" s="3">
        <v>13875000</v>
      </c>
      <c r="K183" s="2">
        <f t="shared" si="2"/>
        <v>0.47559470761637074</v>
      </c>
      <c r="L183" s="3">
        <v>6211100</v>
      </c>
      <c r="M183" s="3">
        <v>7664000</v>
      </c>
    </row>
    <row r="184" spans="1:13" s="3" customFormat="1" x14ac:dyDescent="0.2">
      <c r="A184" s="3" t="s">
        <v>548</v>
      </c>
      <c r="B184" s="3" t="s">
        <v>549</v>
      </c>
      <c r="C184" s="3" t="s">
        <v>550</v>
      </c>
      <c r="D184" s="3">
        <v>3</v>
      </c>
      <c r="E184" s="3">
        <v>6</v>
      </c>
      <c r="F184" s="3">
        <v>4</v>
      </c>
      <c r="G184" s="3">
        <v>30.54</v>
      </c>
      <c r="H184" s="3">
        <v>1.0965</v>
      </c>
      <c r="I184" s="2">
        <v>0.13290581201150653</v>
      </c>
      <c r="J184" s="3">
        <v>29958000</v>
      </c>
      <c r="K184" s="2">
        <f t="shared" si="2"/>
        <v>0.98094302554027502</v>
      </c>
      <c r="L184" s="3">
        <v>14294000</v>
      </c>
      <c r="M184" s="3">
        <v>15664000</v>
      </c>
    </row>
    <row r="185" spans="1:13" s="3" customFormat="1" x14ac:dyDescent="0.2">
      <c r="A185" s="3" t="s">
        <v>551</v>
      </c>
      <c r="B185" s="3" t="s">
        <v>552</v>
      </c>
      <c r="C185" s="3" t="s">
        <v>553</v>
      </c>
      <c r="D185" s="3">
        <v>23</v>
      </c>
      <c r="E185" s="3">
        <v>3</v>
      </c>
      <c r="F185" s="3">
        <v>2</v>
      </c>
      <c r="G185" s="3">
        <v>38.651000000000003</v>
      </c>
      <c r="H185" s="3">
        <v>1.0861000000000001</v>
      </c>
      <c r="I185" s="2">
        <v>0.11915694187363209</v>
      </c>
      <c r="J185" s="3">
        <v>25237000</v>
      </c>
      <c r="K185" s="2">
        <f t="shared" si="2"/>
        <v>0.65294559002354402</v>
      </c>
      <c r="L185" s="3">
        <v>11698000</v>
      </c>
      <c r="M185" s="3">
        <v>13539000</v>
      </c>
    </row>
    <row r="186" spans="1:13" s="3" customFormat="1" x14ac:dyDescent="0.2">
      <c r="A186" s="3" t="s">
        <v>554</v>
      </c>
      <c r="B186" s="3" t="s">
        <v>555</v>
      </c>
      <c r="C186" s="3" t="s">
        <v>556</v>
      </c>
      <c r="D186" s="3">
        <v>11</v>
      </c>
      <c r="E186" s="3">
        <v>2</v>
      </c>
      <c r="F186" s="3">
        <v>2</v>
      </c>
      <c r="G186" s="3">
        <v>145.44</v>
      </c>
      <c r="H186" s="3">
        <v>1.0809</v>
      </c>
      <c r="I186" s="2">
        <v>0.11223305759849703</v>
      </c>
      <c r="J186" s="3">
        <v>11007000</v>
      </c>
      <c r="K186" s="2">
        <f t="shared" si="2"/>
        <v>7.5680693069306929E-2</v>
      </c>
      <c r="L186" s="3">
        <v>4946300</v>
      </c>
      <c r="M186" s="3">
        <v>6060700</v>
      </c>
    </row>
    <row r="187" spans="1:13" s="3" customFormat="1" x14ac:dyDescent="0.2">
      <c r="A187" s="3" t="s">
        <v>557</v>
      </c>
      <c r="B187" s="3" t="s">
        <v>558</v>
      </c>
      <c r="C187" s="3" t="s">
        <v>559</v>
      </c>
      <c r="D187" s="3">
        <v>20</v>
      </c>
      <c r="E187" s="3">
        <v>7</v>
      </c>
      <c r="F187" s="3">
        <v>5</v>
      </c>
      <c r="G187" s="3">
        <v>28.036000000000001</v>
      </c>
      <c r="H187" s="3">
        <v>1.0795999999999999</v>
      </c>
      <c r="I187" s="2">
        <v>0.11049688191740206</v>
      </c>
      <c r="J187" s="3">
        <v>88368000</v>
      </c>
      <c r="K187" s="2">
        <f t="shared" si="2"/>
        <v>3.1519474960764731</v>
      </c>
      <c r="L187" s="3">
        <v>41504000</v>
      </c>
      <c r="M187" s="3">
        <v>46864000</v>
      </c>
    </row>
    <row r="188" spans="1:13" s="3" customFormat="1" x14ac:dyDescent="0.2">
      <c r="A188" s="3" t="s">
        <v>560</v>
      </c>
      <c r="B188" s="3" t="s">
        <v>561</v>
      </c>
      <c r="C188" s="3" t="s">
        <v>562</v>
      </c>
      <c r="D188" s="3">
        <v>9</v>
      </c>
      <c r="E188" s="3">
        <v>2</v>
      </c>
      <c r="F188" s="3">
        <v>2</v>
      </c>
      <c r="G188" s="3">
        <v>95.807000000000002</v>
      </c>
      <c r="H188" s="3">
        <v>1.0638000000000001</v>
      </c>
      <c r="I188" s="2">
        <v>8.9226942070395526E-2</v>
      </c>
      <c r="J188" s="3">
        <v>8898300</v>
      </c>
      <c r="K188" s="2">
        <f t="shared" si="2"/>
        <v>9.2877347166699722E-2</v>
      </c>
      <c r="L188" s="3">
        <v>3806500</v>
      </c>
      <c r="M188" s="3">
        <v>5091800</v>
      </c>
    </row>
    <row r="189" spans="1:13" s="3" customFormat="1" x14ac:dyDescent="0.2">
      <c r="A189" s="3" t="s">
        <v>563</v>
      </c>
      <c r="B189" s="3" t="s">
        <v>564</v>
      </c>
      <c r="C189" s="3" t="s">
        <v>565</v>
      </c>
      <c r="D189" s="3">
        <v>7</v>
      </c>
      <c r="E189" s="3">
        <v>12</v>
      </c>
      <c r="F189" s="3">
        <v>7</v>
      </c>
      <c r="G189" s="3">
        <v>50.14</v>
      </c>
      <c r="H189" s="3">
        <v>1.0631999999999999</v>
      </c>
      <c r="I189" s="2">
        <v>8.8413009726725E-2</v>
      </c>
      <c r="J189" s="3">
        <v>4942700000</v>
      </c>
      <c r="K189" s="2">
        <f t="shared" si="2"/>
        <v>98.577981651376149</v>
      </c>
      <c r="L189" s="3">
        <v>2248300000</v>
      </c>
      <c r="M189" s="3">
        <v>2694400000</v>
      </c>
    </row>
    <row r="190" spans="1:13" s="3" customFormat="1" x14ac:dyDescent="0.2">
      <c r="A190" s="3" t="s">
        <v>566</v>
      </c>
      <c r="B190" s="3" t="s">
        <v>567</v>
      </c>
      <c r="C190" s="3" t="s">
        <v>568</v>
      </c>
      <c r="D190" s="3">
        <v>2</v>
      </c>
      <c r="E190" s="3">
        <v>2</v>
      </c>
      <c r="F190" s="3">
        <v>2</v>
      </c>
      <c r="G190" s="3">
        <v>11.664999999999999</v>
      </c>
      <c r="H190" s="3">
        <v>1.0604</v>
      </c>
      <c r="I190" s="2">
        <v>8.4608575317809492E-2</v>
      </c>
      <c r="J190" s="3">
        <v>70358000</v>
      </c>
      <c r="K190" s="2">
        <f t="shared" si="2"/>
        <v>6.0315473639091302</v>
      </c>
      <c r="L190" s="3">
        <v>31837000</v>
      </c>
      <c r="M190" s="3">
        <v>38521000</v>
      </c>
    </row>
    <row r="191" spans="1:13" s="3" customFormat="1" x14ac:dyDescent="0.2">
      <c r="A191" s="3" t="s">
        <v>569</v>
      </c>
      <c r="B191" s="3" t="s">
        <v>570</v>
      </c>
      <c r="C191" s="3" t="s">
        <v>571</v>
      </c>
      <c r="D191" s="3">
        <v>7</v>
      </c>
      <c r="E191" s="3">
        <v>3</v>
      </c>
      <c r="F191" s="3">
        <v>3</v>
      </c>
      <c r="G191" s="3">
        <v>38.274000000000001</v>
      </c>
      <c r="H191" s="3">
        <v>1.0518000000000001</v>
      </c>
      <c r="I191" s="2">
        <v>7.2860401931244947E-2</v>
      </c>
      <c r="J191" s="3">
        <v>56468000</v>
      </c>
      <c r="K191" s="2">
        <f t="shared" si="2"/>
        <v>1.4753618644510633</v>
      </c>
      <c r="L191" s="3">
        <v>24912000</v>
      </c>
      <c r="M191" s="3">
        <v>31557000</v>
      </c>
    </row>
    <row r="192" spans="1:13" s="3" customFormat="1" x14ac:dyDescent="0.2">
      <c r="A192" s="3" t="s">
        <v>572</v>
      </c>
      <c r="B192" s="3" t="s">
        <v>573</v>
      </c>
      <c r="C192" s="3" t="s">
        <v>574</v>
      </c>
      <c r="D192" s="3">
        <v>5</v>
      </c>
      <c r="E192" s="3">
        <v>10</v>
      </c>
      <c r="F192" s="3">
        <v>10</v>
      </c>
      <c r="G192" s="3">
        <v>88.885000000000005</v>
      </c>
      <c r="H192" s="3">
        <v>1.0432999999999999</v>
      </c>
      <c r="I192" s="2">
        <v>6.1154063207100678E-2</v>
      </c>
      <c r="J192" s="3">
        <v>212900000</v>
      </c>
      <c r="K192" s="2">
        <f t="shared" si="2"/>
        <v>2.3952297913033695</v>
      </c>
      <c r="L192" s="3">
        <v>102370000</v>
      </c>
      <c r="M192" s="3">
        <v>110530000</v>
      </c>
    </row>
    <row r="193" spans="1:13" s="3" customFormat="1" x14ac:dyDescent="0.2">
      <c r="A193" s="3" t="s">
        <v>575</v>
      </c>
      <c r="B193" s="3" t="s">
        <v>576</v>
      </c>
      <c r="C193" s="3" t="s">
        <v>577</v>
      </c>
      <c r="D193" s="3">
        <v>5</v>
      </c>
      <c r="E193" s="3">
        <v>2</v>
      </c>
      <c r="F193" s="3">
        <v>2</v>
      </c>
      <c r="G193" s="3">
        <v>68.813000000000002</v>
      </c>
      <c r="H193" s="3">
        <v>1.0414000000000001</v>
      </c>
      <c r="I193" s="2">
        <v>5.85243118408003E-2</v>
      </c>
      <c r="J193" s="3">
        <v>58469000</v>
      </c>
      <c r="K193" s="2">
        <f t="shared" si="2"/>
        <v>0.84967956636100739</v>
      </c>
      <c r="L193" s="3">
        <v>29938000</v>
      </c>
      <c r="M193" s="3">
        <v>28531000</v>
      </c>
    </row>
    <row r="194" spans="1:13" s="3" customFormat="1" x14ac:dyDescent="0.2">
      <c r="A194" s="3" t="s">
        <v>578</v>
      </c>
      <c r="B194" s="3" t="s">
        <v>579</v>
      </c>
      <c r="C194" s="3" t="s">
        <v>580</v>
      </c>
      <c r="D194" s="3">
        <v>1</v>
      </c>
      <c r="E194" s="3">
        <v>5</v>
      </c>
      <c r="F194" s="3">
        <v>5</v>
      </c>
      <c r="G194" s="3">
        <v>24.831</v>
      </c>
      <c r="H194" s="3">
        <v>1.0343</v>
      </c>
      <c r="I194" s="2">
        <v>4.8654701840346405E-2</v>
      </c>
      <c r="J194" s="3">
        <v>57356000</v>
      </c>
      <c r="K194" s="2">
        <f t="shared" si="2"/>
        <v>2.3098546172123555</v>
      </c>
      <c r="L194" s="3">
        <v>25082000</v>
      </c>
      <c r="M194" s="3">
        <v>32275000</v>
      </c>
    </row>
    <row r="195" spans="1:13" s="3" customFormat="1" x14ac:dyDescent="0.2">
      <c r="A195" s="3" t="s">
        <v>582</v>
      </c>
      <c r="B195" s="3" t="s">
        <v>583</v>
      </c>
      <c r="C195" s="3" t="s">
        <v>584</v>
      </c>
      <c r="D195" s="3">
        <v>4</v>
      </c>
      <c r="E195" s="3">
        <v>13</v>
      </c>
      <c r="F195" s="3">
        <v>13</v>
      </c>
      <c r="G195" s="3">
        <v>77.515000000000001</v>
      </c>
      <c r="H195" s="3">
        <v>1.0201</v>
      </c>
      <c r="I195" s="2">
        <v>2.8710585954140094E-2</v>
      </c>
      <c r="J195" s="3">
        <v>2106600000</v>
      </c>
      <c r="K195" s="2">
        <f t="shared" si="2"/>
        <v>27.176675482164743</v>
      </c>
      <c r="L195" s="3">
        <v>999410000</v>
      </c>
      <c r="M195" s="3">
        <v>1107200000</v>
      </c>
    </row>
    <row r="196" spans="1:13" s="3" customFormat="1" x14ac:dyDescent="0.2">
      <c r="A196" s="3" t="s">
        <v>585</v>
      </c>
      <c r="B196" s="3" t="s">
        <v>586</v>
      </c>
      <c r="C196" s="3" t="s">
        <v>587</v>
      </c>
      <c r="D196" s="3">
        <v>10</v>
      </c>
      <c r="E196" s="3">
        <v>5</v>
      </c>
      <c r="F196" s="3">
        <v>5</v>
      </c>
      <c r="G196" s="3">
        <v>27.887</v>
      </c>
      <c r="H196" s="3">
        <v>1.0199</v>
      </c>
      <c r="I196" s="2">
        <v>2.8427704572667339E-2</v>
      </c>
      <c r="J196" s="3">
        <v>32179000</v>
      </c>
      <c r="K196" s="2">
        <f t="shared" si="2"/>
        <v>1.1539068383117581</v>
      </c>
      <c r="L196" s="3">
        <v>16038000</v>
      </c>
      <c r="M196" s="3">
        <v>16141000</v>
      </c>
    </row>
    <row r="197" spans="1:13" s="3" customFormat="1" x14ac:dyDescent="0.2">
      <c r="A197" s="3" t="s">
        <v>588</v>
      </c>
      <c r="B197" s="3" t="s">
        <v>589</v>
      </c>
      <c r="C197" s="3" t="s">
        <v>590</v>
      </c>
      <c r="D197" s="3">
        <v>4</v>
      </c>
      <c r="E197" s="3">
        <v>3</v>
      </c>
      <c r="F197" s="3">
        <v>3</v>
      </c>
      <c r="G197" s="3">
        <v>100.2</v>
      </c>
      <c r="H197" s="3">
        <v>1.0175000000000001</v>
      </c>
      <c r="I197" s="2">
        <v>2.5028794491522448E-2</v>
      </c>
      <c r="J197" s="3">
        <v>8006900</v>
      </c>
      <c r="K197" s="2">
        <f t="shared" si="2"/>
        <v>7.9909181636726542E-2</v>
      </c>
      <c r="L197" s="3">
        <v>3831200</v>
      </c>
      <c r="M197" s="3">
        <v>4175700</v>
      </c>
    </row>
    <row r="198" spans="1:13" s="3" customFormat="1" x14ac:dyDescent="0.2">
      <c r="A198" s="3" t="s">
        <v>591</v>
      </c>
      <c r="B198" s="3" t="s">
        <v>592</v>
      </c>
      <c r="C198" s="3" t="s">
        <v>593</v>
      </c>
      <c r="D198" s="3">
        <v>7</v>
      </c>
      <c r="E198" s="3">
        <v>2</v>
      </c>
      <c r="F198" s="3">
        <v>2</v>
      </c>
      <c r="G198" s="3">
        <v>32.591999999999999</v>
      </c>
      <c r="H198" s="3">
        <v>1.0082</v>
      </c>
      <c r="I198" s="2">
        <v>1.1781859459914711E-2</v>
      </c>
      <c r="J198" s="3">
        <v>3377300</v>
      </c>
      <c r="K198" s="2">
        <f t="shared" si="2"/>
        <v>0.10362358861070202</v>
      </c>
      <c r="L198" s="3">
        <v>1561100</v>
      </c>
      <c r="M198" s="3">
        <v>1816200</v>
      </c>
    </row>
    <row r="199" spans="1:13" s="3" customFormat="1" x14ac:dyDescent="0.2">
      <c r="A199" s="3" t="s">
        <v>594</v>
      </c>
      <c r="B199" s="3" t="s">
        <v>595</v>
      </c>
      <c r="C199" s="3" t="s">
        <v>596</v>
      </c>
      <c r="D199" s="3">
        <v>10</v>
      </c>
      <c r="E199" s="3">
        <v>45</v>
      </c>
      <c r="F199" s="3">
        <v>45</v>
      </c>
      <c r="G199" s="3">
        <v>80.058000000000007</v>
      </c>
      <c r="H199" s="3">
        <v>0.99528000000000005</v>
      </c>
      <c r="I199" s="2">
        <v>-6.8256418096939433E-3</v>
      </c>
      <c r="J199" s="3">
        <v>21937000000</v>
      </c>
      <c r="K199" s="2">
        <f t="shared" ref="K199:K262" si="3">J199/(G199*1000000)</f>
        <v>274.01383996602465</v>
      </c>
      <c r="L199" s="3">
        <v>10397000000</v>
      </c>
      <c r="M199" s="3">
        <v>11541000000</v>
      </c>
    </row>
    <row r="200" spans="1:13" s="3" customFormat="1" x14ac:dyDescent="0.2">
      <c r="A200" s="3" t="s">
        <v>597</v>
      </c>
      <c r="B200" s="3" t="s">
        <v>598</v>
      </c>
      <c r="C200" s="3" t="s">
        <v>599</v>
      </c>
      <c r="D200" s="3">
        <v>1</v>
      </c>
      <c r="E200" s="3">
        <v>2</v>
      </c>
      <c r="F200" s="3">
        <v>2</v>
      </c>
      <c r="G200" s="3">
        <v>15.798</v>
      </c>
      <c r="H200" s="3">
        <v>0.99106000000000005</v>
      </c>
      <c r="I200" s="2">
        <v>-1.2955692286775268E-2</v>
      </c>
      <c r="J200" s="3">
        <v>76222000</v>
      </c>
      <c r="K200" s="2">
        <f t="shared" si="3"/>
        <v>4.8247879478414992</v>
      </c>
      <c r="L200" s="3">
        <v>36676000</v>
      </c>
      <c r="M200" s="3">
        <v>39546000</v>
      </c>
    </row>
    <row r="201" spans="1:13" s="3" customFormat="1" x14ac:dyDescent="0.2">
      <c r="A201" s="3" t="s">
        <v>600</v>
      </c>
      <c r="B201" s="3" t="s">
        <v>601</v>
      </c>
      <c r="C201" s="3" t="s">
        <v>602</v>
      </c>
      <c r="D201" s="3">
        <v>4</v>
      </c>
      <c r="E201" s="3">
        <v>6</v>
      </c>
      <c r="F201" s="3">
        <v>6</v>
      </c>
      <c r="G201" s="3">
        <v>56.149000000000001</v>
      </c>
      <c r="H201" s="3">
        <v>0.98809000000000002</v>
      </c>
      <c r="I201" s="2">
        <v>-1.7285639474010944E-2</v>
      </c>
      <c r="J201" s="3">
        <v>465500000</v>
      </c>
      <c r="K201" s="2">
        <f t="shared" si="3"/>
        <v>8.2904415038558117</v>
      </c>
      <c r="L201" s="3">
        <v>216400000</v>
      </c>
      <c r="M201" s="3">
        <v>249100000</v>
      </c>
    </row>
    <row r="202" spans="1:13" s="3" customFormat="1" x14ac:dyDescent="0.2">
      <c r="A202" s="3" t="s">
        <v>603</v>
      </c>
      <c r="B202" s="3" t="s">
        <v>604</v>
      </c>
      <c r="C202" s="3" t="s">
        <v>605</v>
      </c>
      <c r="D202" s="3">
        <v>2</v>
      </c>
      <c r="E202" s="3">
        <v>2</v>
      </c>
      <c r="F202" s="3">
        <v>2</v>
      </c>
      <c r="G202" s="3">
        <v>17.222000000000001</v>
      </c>
      <c r="H202" s="3">
        <v>0.98692000000000002</v>
      </c>
      <c r="I202" s="2">
        <v>-1.8994950713242153E-2</v>
      </c>
      <c r="J202" s="3">
        <v>37824000</v>
      </c>
      <c r="K202" s="2">
        <f t="shared" si="3"/>
        <v>2.1962605969109279</v>
      </c>
      <c r="L202" s="3">
        <v>16683000</v>
      </c>
      <c r="M202" s="3">
        <v>21141000</v>
      </c>
    </row>
    <row r="203" spans="1:13" s="3" customFormat="1" x14ac:dyDescent="0.2">
      <c r="A203" s="3" t="s">
        <v>606</v>
      </c>
      <c r="B203" s="3" t="s">
        <v>607</v>
      </c>
      <c r="C203" s="3" t="s">
        <v>608</v>
      </c>
      <c r="D203" s="3">
        <v>2</v>
      </c>
      <c r="E203" s="3">
        <v>3</v>
      </c>
      <c r="F203" s="3">
        <v>3</v>
      </c>
      <c r="G203" s="3">
        <v>61.594000000000001</v>
      </c>
      <c r="H203" s="3">
        <v>0.98404000000000003</v>
      </c>
      <c r="I203" s="2">
        <v>-2.3211134374936007E-2</v>
      </c>
      <c r="J203" s="3">
        <v>23086000</v>
      </c>
      <c r="K203" s="2">
        <f t="shared" si="3"/>
        <v>0.3748092346657142</v>
      </c>
      <c r="L203" s="3">
        <v>9852500</v>
      </c>
      <c r="M203" s="3">
        <v>13234000</v>
      </c>
    </row>
    <row r="204" spans="1:13" s="3" customFormat="1" x14ac:dyDescent="0.2">
      <c r="A204" s="3" t="s">
        <v>609</v>
      </c>
      <c r="B204" s="3" t="s">
        <v>610</v>
      </c>
      <c r="C204" s="3" t="s">
        <v>611</v>
      </c>
      <c r="D204" s="3">
        <v>4</v>
      </c>
      <c r="E204" s="3">
        <v>2</v>
      </c>
      <c r="F204" s="3">
        <v>2</v>
      </c>
      <c r="G204" s="3">
        <v>48.098999999999997</v>
      </c>
      <c r="H204" s="3">
        <v>0.98158000000000001</v>
      </c>
      <c r="I204" s="2">
        <v>-2.6822240950490402E-2</v>
      </c>
      <c r="J204" s="3">
        <v>13781000</v>
      </c>
      <c r="K204" s="2">
        <f t="shared" si="3"/>
        <v>0.28651323312334975</v>
      </c>
      <c r="L204" s="3">
        <v>5287200</v>
      </c>
      <c r="M204" s="3">
        <v>8494100</v>
      </c>
    </row>
    <row r="205" spans="1:13" s="3" customFormat="1" x14ac:dyDescent="0.2">
      <c r="A205" s="3" t="s">
        <v>612</v>
      </c>
      <c r="B205" s="3" t="s">
        <v>613</v>
      </c>
      <c r="C205" s="3" t="s">
        <v>614</v>
      </c>
      <c r="D205" s="3">
        <v>3</v>
      </c>
      <c r="E205" s="3">
        <v>2</v>
      </c>
      <c r="F205" s="3">
        <v>2</v>
      </c>
      <c r="G205" s="3">
        <v>26.922999999999998</v>
      </c>
      <c r="H205" s="3">
        <v>0.97253999999999996</v>
      </c>
      <c r="I205" s="2">
        <v>-4.017050636706726E-2</v>
      </c>
      <c r="J205" s="3">
        <v>7035700</v>
      </c>
      <c r="K205" s="2">
        <f t="shared" si="3"/>
        <v>0.26132674664784755</v>
      </c>
      <c r="L205" s="3">
        <v>2187500</v>
      </c>
      <c r="M205" s="3">
        <v>4848200</v>
      </c>
    </row>
    <row r="206" spans="1:13" s="3" customFormat="1" x14ac:dyDescent="0.2">
      <c r="A206" s="3" t="s">
        <v>615</v>
      </c>
      <c r="B206" s="3" t="s">
        <v>616</v>
      </c>
      <c r="C206" s="3" t="s">
        <v>617</v>
      </c>
      <c r="D206" s="3">
        <v>1</v>
      </c>
      <c r="E206" s="3">
        <v>7</v>
      </c>
      <c r="F206" s="3">
        <v>7</v>
      </c>
      <c r="G206" s="3">
        <v>25.035</v>
      </c>
      <c r="H206" s="3">
        <v>0.97082999999999997</v>
      </c>
      <c r="I206" s="2">
        <v>-4.2709404422110006E-2</v>
      </c>
      <c r="J206" s="3">
        <v>49222000</v>
      </c>
      <c r="K206" s="2">
        <f t="shared" si="3"/>
        <v>1.9661274216097464</v>
      </c>
      <c r="L206" s="3">
        <v>23772000</v>
      </c>
      <c r="M206" s="3">
        <v>25450000</v>
      </c>
    </row>
    <row r="207" spans="1:13" s="3" customFormat="1" x14ac:dyDescent="0.2">
      <c r="A207" s="3" t="s">
        <v>618</v>
      </c>
      <c r="B207" s="3" t="s">
        <v>619</v>
      </c>
      <c r="C207" s="3" t="s">
        <v>620</v>
      </c>
      <c r="D207" s="3">
        <v>15</v>
      </c>
      <c r="E207" s="3">
        <v>28</v>
      </c>
      <c r="F207" s="3">
        <v>28</v>
      </c>
      <c r="G207" s="3">
        <v>59.402999999999999</v>
      </c>
      <c r="H207" s="3">
        <v>0.96972999999999998</v>
      </c>
      <c r="I207" s="2">
        <v>-4.4344978395550461E-2</v>
      </c>
      <c r="J207" s="3">
        <v>16231000000</v>
      </c>
      <c r="K207" s="2">
        <f t="shared" si="3"/>
        <v>273.2353584835783</v>
      </c>
      <c r="L207" s="3">
        <v>7396800000</v>
      </c>
      <c r="M207" s="3">
        <v>8834100000</v>
      </c>
    </row>
    <row r="208" spans="1:13" s="3" customFormat="1" x14ac:dyDescent="0.2">
      <c r="A208" s="3" t="s">
        <v>621</v>
      </c>
      <c r="B208" s="3" t="s">
        <v>622</v>
      </c>
      <c r="C208" s="3" t="s">
        <v>623</v>
      </c>
      <c r="D208" s="3">
        <v>5</v>
      </c>
      <c r="E208" s="3">
        <v>33</v>
      </c>
      <c r="F208" s="3">
        <v>33</v>
      </c>
      <c r="G208" s="3">
        <v>61.332000000000001</v>
      </c>
      <c r="H208" s="3">
        <v>0.96580999999999995</v>
      </c>
      <c r="I208" s="2">
        <v>-5.0188693630138122E-2</v>
      </c>
      <c r="J208" s="3">
        <v>33876000000</v>
      </c>
      <c r="K208" s="2">
        <f t="shared" si="3"/>
        <v>552.33809430639792</v>
      </c>
      <c r="L208" s="3">
        <v>16133000000</v>
      </c>
      <c r="M208" s="3">
        <v>17744000000</v>
      </c>
    </row>
    <row r="209" spans="1:13" s="3" customFormat="1" x14ac:dyDescent="0.2">
      <c r="A209" s="3" t="s">
        <v>624</v>
      </c>
      <c r="B209" s="3" t="s">
        <v>625</v>
      </c>
      <c r="C209" s="3" t="s">
        <v>626</v>
      </c>
      <c r="D209" s="3">
        <v>1</v>
      </c>
      <c r="E209" s="3">
        <v>2</v>
      </c>
      <c r="F209" s="3">
        <v>2</v>
      </c>
      <c r="G209" s="3">
        <v>89.320999999999998</v>
      </c>
      <c r="H209" s="3">
        <v>0.95887999999999995</v>
      </c>
      <c r="I209" s="2">
        <v>-6.0577815866381675E-2</v>
      </c>
      <c r="J209" s="3">
        <v>14057000</v>
      </c>
      <c r="K209" s="2">
        <f t="shared" si="3"/>
        <v>0.1573762049238141</v>
      </c>
      <c r="L209" s="3">
        <v>7222100</v>
      </c>
      <c r="M209" s="3">
        <v>6835400</v>
      </c>
    </row>
    <row r="210" spans="1:13" s="3" customFormat="1" x14ac:dyDescent="0.2">
      <c r="A210" s="3" t="s">
        <v>627</v>
      </c>
      <c r="B210" s="3" t="s">
        <v>628</v>
      </c>
      <c r="C210" s="3" t="s">
        <v>629</v>
      </c>
      <c r="D210" s="3">
        <v>1</v>
      </c>
      <c r="E210" s="3">
        <v>4</v>
      </c>
      <c r="F210" s="3">
        <v>4</v>
      </c>
      <c r="G210" s="3">
        <v>14.515000000000001</v>
      </c>
      <c r="H210" s="3">
        <v>0.95874000000000004</v>
      </c>
      <c r="I210" s="2">
        <v>-6.0788470016925771E-2</v>
      </c>
      <c r="J210" s="3">
        <v>41875000</v>
      </c>
      <c r="K210" s="2">
        <f t="shared" si="3"/>
        <v>2.8849466069583189</v>
      </c>
      <c r="L210" s="3">
        <v>19812000</v>
      </c>
      <c r="M210" s="3">
        <v>22062000</v>
      </c>
    </row>
    <row r="211" spans="1:13" s="3" customFormat="1" x14ac:dyDescent="0.2">
      <c r="A211" s="3" t="s">
        <v>630</v>
      </c>
      <c r="B211" s="3" t="s">
        <v>631</v>
      </c>
      <c r="C211" s="3" t="s">
        <v>632</v>
      </c>
      <c r="D211" s="3">
        <v>8</v>
      </c>
      <c r="E211" s="3">
        <v>2</v>
      </c>
      <c r="F211" s="3">
        <v>2</v>
      </c>
      <c r="G211" s="3">
        <v>28.146999999999998</v>
      </c>
      <c r="H211" s="3">
        <v>0.95392999999999994</v>
      </c>
      <c r="I211" s="2">
        <v>-6.8044690667139432E-2</v>
      </c>
      <c r="J211" s="3">
        <v>6977300</v>
      </c>
      <c r="K211" s="2">
        <f t="shared" si="3"/>
        <v>0.24788787437382315</v>
      </c>
      <c r="L211" s="3">
        <v>3394200</v>
      </c>
      <c r="M211" s="3">
        <v>3583100</v>
      </c>
    </row>
    <row r="212" spans="1:13" s="3" customFormat="1" x14ac:dyDescent="0.2">
      <c r="A212" s="3" t="s">
        <v>633</v>
      </c>
      <c r="B212" s="3" t="s">
        <v>634</v>
      </c>
      <c r="C212" s="3" t="s">
        <v>635</v>
      </c>
      <c r="D212" s="3">
        <v>1</v>
      </c>
      <c r="E212" s="3">
        <v>8</v>
      </c>
      <c r="F212" s="3">
        <v>8</v>
      </c>
      <c r="G212" s="3">
        <v>32.192999999999998</v>
      </c>
      <c r="H212" s="3">
        <v>0.95169999999999999</v>
      </c>
      <c r="I212" s="2">
        <v>-7.1421223792394808E-2</v>
      </c>
      <c r="J212" s="3">
        <v>203800000</v>
      </c>
      <c r="K212" s="2">
        <f t="shared" si="3"/>
        <v>6.3305687571832392</v>
      </c>
      <c r="L212" s="3">
        <v>98370000</v>
      </c>
      <c r="M212" s="3">
        <v>105430000</v>
      </c>
    </row>
    <row r="213" spans="1:13" s="3" customFormat="1" x14ac:dyDescent="0.2">
      <c r="A213" s="3" t="s">
        <v>636</v>
      </c>
      <c r="B213" s="3" t="s">
        <v>637</v>
      </c>
      <c r="C213" s="3" t="s">
        <v>638</v>
      </c>
      <c r="D213" s="3">
        <v>7</v>
      </c>
      <c r="E213" s="3">
        <v>3</v>
      </c>
      <c r="F213" s="3">
        <v>3</v>
      </c>
      <c r="G213" s="3">
        <v>35.079000000000001</v>
      </c>
      <c r="H213" s="3">
        <v>0.93564000000000003</v>
      </c>
      <c r="I213" s="2">
        <v>-9.597455452229875E-2</v>
      </c>
      <c r="J213" s="3">
        <v>11787000</v>
      </c>
      <c r="K213" s="2">
        <f t="shared" si="3"/>
        <v>0.33601299923030875</v>
      </c>
      <c r="L213" s="3">
        <v>5574700</v>
      </c>
      <c r="M213" s="3">
        <v>6212700</v>
      </c>
    </row>
    <row r="214" spans="1:13" s="3" customFormat="1" x14ac:dyDescent="0.2">
      <c r="A214" s="3" t="s">
        <v>639</v>
      </c>
      <c r="B214" s="3" t="s">
        <v>640</v>
      </c>
      <c r="C214" s="3" t="s">
        <v>641</v>
      </c>
      <c r="D214" s="3">
        <v>4</v>
      </c>
      <c r="E214" s="3">
        <v>2</v>
      </c>
      <c r="F214" s="3">
        <v>2</v>
      </c>
      <c r="G214" s="3">
        <v>30.239000000000001</v>
      </c>
      <c r="H214" s="3">
        <v>0.93288000000000004</v>
      </c>
      <c r="I214" s="2">
        <v>-0.1002365813764583</v>
      </c>
      <c r="J214" s="3">
        <v>3376600</v>
      </c>
      <c r="K214" s="2">
        <f t="shared" si="3"/>
        <v>0.11166374549422931</v>
      </c>
      <c r="L214" s="3">
        <v>1743300</v>
      </c>
      <c r="M214" s="3">
        <v>1633300</v>
      </c>
    </row>
    <row r="215" spans="1:13" s="3" customFormat="1" x14ac:dyDescent="0.2">
      <c r="A215" s="3" t="s">
        <v>642</v>
      </c>
      <c r="B215" s="3" t="s">
        <v>643</v>
      </c>
      <c r="C215" s="3" t="s">
        <v>644</v>
      </c>
      <c r="D215" s="3">
        <v>7</v>
      </c>
      <c r="E215" s="3">
        <v>6</v>
      </c>
      <c r="F215" s="3">
        <v>6</v>
      </c>
      <c r="G215" s="3">
        <v>56.558999999999997</v>
      </c>
      <c r="H215" s="3">
        <v>0.92266999999999999</v>
      </c>
      <c r="I215" s="2">
        <v>-0.1161133457073753</v>
      </c>
      <c r="J215" s="3">
        <v>255740000</v>
      </c>
      <c r="K215" s="2">
        <f t="shared" si="3"/>
        <v>4.5216499584504675</v>
      </c>
      <c r="L215" s="3">
        <v>124930000</v>
      </c>
      <c r="M215" s="3">
        <v>130810000</v>
      </c>
    </row>
    <row r="216" spans="1:13" s="3" customFormat="1" x14ac:dyDescent="0.2">
      <c r="A216" s="3" t="s">
        <v>645</v>
      </c>
      <c r="B216" s="3" t="s">
        <v>646</v>
      </c>
      <c r="C216" s="3" t="s">
        <v>647</v>
      </c>
      <c r="D216" s="3">
        <v>21</v>
      </c>
      <c r="E216" s="3">
        <v>9</v>
      </c>
      <c r="F216" s="3">
        <v>9</v>
      </c>
      <c r="G216" s="3">
        <v>35.076000000000001</v>
      </c>
      <c r="H216" s="3">
        <v>0.91791999999999996</v>
      </c>
      <c r="I216" s="2">
        <v>-0.12355967178484303</v>
      </c>
      <c r="J216" s="3">
        <v>102020000</v>
      </c>
      <c r="K216" s="2">
        <f t="shared" si="3"/>
        <v>2.9085414528452502</v>
      </c>
      <c r="L216" s="3">
        <v>48063000</v>
      </c>
      <c r="M216" s="3">
        <v>53954000</v>
      </c>
    </row>
    <row r="217" spans="1:13" s="3" customFormat="1" x14ac:dyDescent="0.2">
      <c r="A217" s="3" t="s">
        <v>648</v>
      </c>
      <c r="B217" s="3" t="s">
        <v>649</v>
      </c>
      <c r="C217" s="3" t="s">
        <v>650</v>
      </c>
      <c r="D217" s="3">
        <v>3</v>
      </c>
      <c r="E217" s="3">
        <v>3</v>
      </c>
      <c r="F217" s="3">
        <v>3</v>
      </c>
      <c r="G217" s="3">
        <v>18.898</v>
      </c>
      <c r="H217" s="3">
        <v>0.91698999999999997</v>
      </c>
      <c r="I217" s="2">
        <v>-0.12502209392316499</v>
      </c>
      <c r="J217" s="3">
        <v>15573000</v>
      </c>
      <c r="K217" s="2">
        <f t="shared" si="3"/>
        <v>0.82405545560376758</v>
      </c>
      <c r="L217" s="3">
        <v>7983600</v>
      </c>
      <c r="M217" s="3">
        <v>7589800</v>
      </c>
    </row>
    <row r="218" spans="1:13" s="3" customFormat="1" x14ac:dyDescent="0.2">
      <c r="A218" s="3" t="s">
        <v>651</v>
      </c>
      <c r="B218" s="3" t="s">
        <v>652</v>
      </c>
      <c r="C218" s="3" t="s">
        <v>653</v>
      </c>
      <c r="D218" s="3">
        <v>1</v>
      </c>
      <c r="E218" s="3">
        <v>7</v>
      </c>
      <c r="F218" s="3">
        <v>7</v>
      </c>
      <c r="G218" s="3">
        <v>35.816000000000003</v>
      </c>
      <c r="H218" s="3">
        <v>0.90590000000000004</v>
      </c>
      <c r="I218" s="2">
        <v>-0.14257629126769295</v>
      </c>
      <c r="J218" s="3">
        <v>115380000</v>
      </c>
      <c r="K218" s="2">
        <f t="shared" si="3"/>
        <v>3.2214652669198123</v>
      </c>
      <c r="L218" s="3">
        <v>59799000</v>
      </c>
      <c r="M218" s="3">
        <v>55584000</v>
      </c>
    </row>
    <row r="219" spans="1:13" s="3" customFormat="1" x14ac:dyDescent="0.2">
      <c r="A219" s="3" t="s">
        <v>654</v>
      </c>
      <c r="B219" s="3" t="s">
        <v>655</v>
      </c>
      <c r="C219" s="3" t="s">
        <v>656</v>
      </c>
      <c r="D219" s="3">
        <v>9</v>
      </c>
      <c r="E219" s="3">
        <v>22</v>
      </c>
      <c r="F219" s="3">
        <v>12</v>
      </c>
      <c r="G219" s="3">
        <v>83.263000000000005</v>
      </c>
      <c r="H219" s="3">
        <v>0.89066000000000001</v>
      </c>
      <c r="I219" s="2">
        <v>-0.1670532915651807</v>
      </c>
      <c r="J219" s="3">
        <v>2530800000</v>
      </c>
      <c r="K219" s="2">
        <f t="shared" si="3"/>
        <v>30.395253594033363</v>
      </c>
      <c r="L219" s="3">
        <v>1254100000</v>
      </c>
      <c r="M219" s="3">
        <v>1276700000</v>
      </c>
    </row>
    <row r="220" spans="1:13" s="3" customFormat="1" x14ac:dyDescent="0.2">
      <c r="A220" s="3" t="s">
        <v>657</v>
      </c>
      <c r="B220" s="3" t="s">
        <v>658</v>
      </c>
      <c r="C220" s="3" t="s">
        <v>659</v>
      </c>
      <c r="D220" s="3">
        <v>9</v>
      </c>
      <c r="E220" s="3">
        <v>41</v>
      </c>
      <c r="F220" s="3">
        <v>41</v>
      </c>
      <c r="G220" s="3">
        <v>80.471999999999994</v>
      </c>
      <c r="H220" s="3">
        <v>0.87897999999999998</v>
      </c>
      <c r="I220" s="2">
        <v>-0.18609775571786505</v>
      </c>
      <c r="J220" s="3">
        <v>34239000000</v>
      </c>
      <c r="K220" s="2">
        <f t="shared" si="3"/>
        <v>425.47718461079631</v>
      </c>
      <c r="L220" s="3">
        <v>16828000000</v>
      </c>
      <c r="M220" s="3">
        <v>17411000000</v>
      </c>
    </row>
    <row r="221" spans="1:13" s="3" customFormat="1" x14ac:dyDescent="0.2">
      <c r="A221" s="3" t="s">
        <v>660</v>
      </c>
      <c r="B221" s="3" t="s">
        <v>661</v>
      </c>
      <c r="C221" s="3" t="s">
        <v>662</v>
      </c>
      <c r="D221" s="3">
        <v>3</v>
      </c>
      <c r="E221" s="3">
        <v>2</v>
      </c>
      <c r="F221" s="3">
        <v>2</v>
      </c>
      <c r="G221" s="3">
        <v>106.49</v>
      </c>
      <c r="H221" s="3">
        <v>0.87892999999999999</v>
      </c>
      <c r="I221" s="2">
        <v>-0.186179824483688</v>
      </c>
      <c r="J221" s="3">
        <v>8677100</v>
      </c>
      <c r="K221" s="2">
        <f t="shared" si="3"/>
        <v>8.1482768335054939E-2</v>
      </c>
      <c r="L221" s="3">
        <v>4629100</v>
      </c>
      <c r="M221" s="3">
        <v>4048000</v>
      </c>
    </row>
    <row r="222" spans="1:13" s="3" customFormat="1" x14ac:dyDescent="0.2">
      <c r="A222" s="3" t="s">
        <v>663</v>
      </c>
      <c r="B222" s="3" t="s">
        <v>664</v>
      </c>
      <c r="C222" s="3" t="s">
        <v>665</v>
      </c>
      <c r="D222" s="3">
        <v>11</v>
      </c>
      <c r="E222" s="3">
        <v>2</v>
      </c>
      <c r="F222" s="3">
        <v>2</v>
      </c>
      <c r="G222" s="3">
        <v>29.483000000000001</v>
      </c>
      <c r="H222" s="3">
        <v>0.87490000000000001</v>
      </c>
      <c r="I222" s="2">
        <v>-0.19280996679804013</v>
      </c>
      <c r="J222" s="3">
        <v>6361100</v>
      </c>
      <c r="K222" s="2">
        <f t="shared" si="3"/>
        <v>0.21575484177322524</v>
      </c>
      <c r="L222" s="3">
        <v>3130200</v>
      </c>
      <c r="M222" s="3">
        <v>3230900</v>
      </c>
    </row>
    <row r="223" spans="1:13" s="3" customFormat="1" x14ac:dyDescent="0.2">
      <c r="A223" s="3" t="s">
        <v>666</v>
      </c>
      <c r="B223" s="3" t="s">
        <v>667</v>
      </c>
      <c r="C223" s="3" t="s">
        <v>668</v>
      </c>
      <c r="D223" s="3">
        <v>29</v>
      </c>
      <c r="E223" s="3">
        <v>3</v>
      </c>
      <c r="F223" s="3">
        <v>2</v>
      </c>
      <c r="G223" s="3">
        <v>28.521000000000001</v>
      </c>
      <c r="H223" s="3">
        <v>0.86702000000000001</v>
      </c>
      <c r="I223" s="2">
        <v>-0.20586282166168079</v>
      </c>
      <c r="J223" s="3">
        <v>14094000</v>
      </c>
      <c r="K223" s="2">
        <f t="shared" si="3"/>
        <v>0.49416219627642788</v>
      </c>
      <c r="L223" s="3">
        <v>7912800</v>
      </c>
      <c r="M223" s="3">
        <v>6181500</v>
      </c>
    </row>
    <row r="224" spans="1:13" s="3" customFormat="1" x14ac:dyDescent="0.2">
      <c r="A224" s="3" t="s">
        <v>669</v>
      </c>
      <c r="B224" s="3" t="s">
        <v>670</v>
      </c>
      <c r="C224" s="3" t="s">
        <v>671</v>
      </c>
      <c r="D224" s="3">
        <v>5</v>
      </c>
      <c r="E224" s="3">
        <v>6</v>
      </c>
      <c r="F224" s="3">
        <v>6</v>
      </c>
      <c r="G224" s="3">
        <v>29.597000000000001</v>
      </c>
      <c r="H224" s="3">
        <v>0.86323000000000005</v>
      </c>
      <c r="I224" s="2">
        <v>-0.21218309092896709</v>
      </c>
      <c r="J224" s="3">
        <v>31975000</v>
      </c>
      <c r="K224" s="2">
        <f t="shared" si="3"/>
        <v>1.080345981011589</v>
      </c>
      <c r="L224" s="3">
        <v>16547000</v>
      </c>
      <c r="M224" s="3">
        <v>15427000</v>
      </c>
    </row>
    <row r="225" spans="1:13" s="3" customFormat="1" x14ac:dyDescent="0.2">
      <c r="A225" s="3" t="s">
        <v>672</v>
      </c>
      <c r="B225" s="3" t="s">
        <v>673</v>
      </c>
      <c r="C225" s="3" t="s">
        <v>674</v>
      </c>
      <c r="D225" s="3">
        <v>3</v>
      </c>
      <c r="E225" s="3">
        <v>2</v>
      </c>
      <c r="F225" s="3">
        <v>2</v>
      </c>
      <c r="G225" s="3">
        <v>32.575000000000003</v>
      </c>
      <c r="H225" s="3">
        <v>0.85296000000000005</v>
      </c>
      <c r="I225" s="2">
        <v>-0.22945000768697729</v>
      </c>
      <c r="J225" s="3">
        <v>40383000</v>
      </c>
      <c r="K225" s="2">
        <f t="shared" si="3"/>
        <v>1.2396930161166537</v>
      </c>
      <c r="L225" s="3">
        <v>18710000</v>
      </c>
      <c r="M225" s="3">
        <v>21673000</v>
      </c>
    </row>
    <row r="226" spans="1:13" s="3" customFormat="1" x14ac:dyDescent="0.2">
      <c r="A226" s="3" t="s">
        <v>675</v>
      </c>
      <c r="B226" s="3" t="s">
        <v>676</v>
      </c>
      <c r="C226" s="3" t="s">
        <v>677</v>
      </c>
      <c r="D226" s="3">
        <v>7</v>
      </c>
      <c r="E226" s="3">
        <v>2</v>
      </c>
      <c r="F226" s="3">
        <v>2</v>
      </c>
      <c r="G226" s="3">
        <v>215.4</v>
      </c>
      <c r="H226" s="3">
        <v>0.85218000000000005</v>
      </c>
      <c r="I226" s="2">
        <v>-0.23076990190139243</v>
      </c>
      <c r="J226" s="3">
        <v>1981000</v>
      </c>
      <c r="K226" s="2">
        <f t="shared" si="3"/>
        <v>9.1968430826369543E-3</v>
      </c>
      <c r="L226" s="3">
        <v>909580</v>
      </c>
      <c r="M226" s="3">
        <v>1071500</v>
      </c>
    </row>
    <row r="227" spans="1:13" s="3" customFormat="1" x14ac:dyDescent="0.2">
      <c r="A227" s="3" t="s">
        <v>678</v>
      </c>
      <c r="B227" s="3" t="s">
        <v>679</v>
      </c>
      <c r="C227" s="3" t="s">
        <v>680</v>
      </c>
      <c r="D227" s="3">
        <v>1</v>
      </c>
      <c r="E227" s="3">
        <v>2</v>
      </c>
      <c r="F227" s="3">
        <v>2</v>
      </c>
      <c r="G227" s="3">
        <v>82.703999999999994</v>
      </c>
      <c r="H227" s="3">
        <v>0.84013000000000004</v>
      </c>
      <c r="I227" s="2">
        <v>-0.25131551003883618</v>
      </c>
      <c r="J227" s="3">
        <v>29180000</v>
      </c>
      <c r="K227" s="2">
        <f t="shared" si="3"/>
        <v>0.3528245308570323</v>
      </c>
      <c r="L227" s="3">
        <v>14669000</v>
      </c>
      <c r="M227" s="3">
        <v>14511000</v>
      </c>
    </row>
    <row r="228" spans="1:13" s="3" customFormat="1" x14ac:dyDescent="0.2">
      <c r="A228" s="3" t="s">
        <v>681</v>
      </c>
      <c r="B228" s="3" t="s">
        <v>682</v>
      </c>
      <c r="C228" s="3" t="s">
        <v>683</v>
      </c>
      <c r="D228" s="3">
        <v>2</v>
      </c>
      <c r="E228" s="3">
        <v>3</v>
      </c>
      <c r="F228" s="3">
        <v>3</v>
      </c>
      <c r="G228" s="3">
        <v>88.549000000000007</v>
      </c>
      <c r="H228" s="3">
        <v>0.83845000000000003</v>
      </c>
      <c r="I228" s="2">
        <v>-0.2542033419896168</v>
      </c>
      <c r="J228" s="3">
        <v>15133000</v>
      </c>
      <c r="K228" s="2">
        <f t="shared" si="3"/>
        <v>0.17089972783430643</v>
      </c>
      <c r="L228" s="3">
        <v>7532400</v>
      </c>
      <c r="M228" s="3">
        <v>7600300</v>
      </c>
    </row>
    <row r="229" spans="1:13" s="3" customFormat="1" x14ac:dyDescent="0.2">
      <c r="A229" s="3" t="s">
        <v>684</v>
      </c>
      <c r="B229" s="3" t="s">
        <v>685</v>
      </c>
      <c r="C229" s="3" t="s">
        <v>686</v>
      </c>
      <c r="D229" s="3">
        <v>1</v>
      </c>
      <c r="E229" s="3">
        <v>7</v>
      </c>
      <c r="F229" s="3">
        <v>4</v>
      </c>
      <c r="G229" s="3">
        <v>22.11</v>
      </c>
      <c r="H229" s="3">
        <v>0.83335000000000004</v>
      </c>
      <c r="I229" s="2">
        <v>-0.26300555222151117</v>
      </c>
      <c r="J229" s="3">
        <v>169960000</v>
      </c>
      <c r="K229" s="2">
        <f t="shared" si="3"/>
        <v>7.6870194482134782</v>
      </c>
      <c r="L229" s="3">
        <v>84624000</v>
      </c>
      <c r="M229" s="3">
        <v>85339000</v>
      </c>
    </row>
    <row r="230" spans="1:13" s="3" customFormat="1" x14ac:dyDescent="0.2">
      <c r="A230" s="3" t="s">
        <v>687</v>
      </c>
      <c r="B230" s="3" t="s">
        <v>688</v>
      </c>
      <c r="C230" s="3" t="s">
        <v>689</v>
      </c>
      <c r="D230" s="3">
        <v>14</v>
      </c>
      <c r="E230" s="3">
        <v>5</v>
      </c>
      <c r="F230" s="3">
        <v>5</v>
      </c>
      <c r="G230" s="3">
        <v>38.746000000000002</v>
      </c>
      <c r="H230" s="3">
        <v>0.82591999999999999</v>
      </c>
      <c r="I230" s="2">
        <v>-0.2759260483428419</v>
      </c>
      <c r="J230" s="3">
        <v>43946000</v>
      </c>
      <c r="K230" s="2">
        <f t="shared" si="3"/>
        <v>1.1342074020544055</v>
      </c>
      <c r="L230" s="3">
        <v>22788000</v>
      </c>
      <c r="M230" s="3">
        <v>21158000</v>
      </c>
    </row>
    <row r="231" spans="1:13" s="3" customFormat="1" x14ac:dyDescent="0.2">
      <c r="A231" s="3" t="s">
        <v>690</v>
      </c>
      <c r="B231" s="3" t="s">
        <v>691</v>
      </c>
      <c r="C231" s="3" t="s">
        <v>692</v>
      </c>
      <c r="D231" s="3">
        <v>23</v>
      </c>
      <c r="E231" s="3">
        <v>4</v>
      </c>
      <c r="F231" s="3">
        <v>4</v>
      </c>
      <c r="G231" s="3">
        <v>33.67</v>
      </c>
      <c r="H231" s="3">
        <v>0.81972</v>
      </c>
      <c r="I231" s="2">
        <v>-0.2867968968578769</v>
      </c>
      <c r="J231" s="3">
        <v>65442000</v>
      </c>
      <c r="K231" s="2">
        <f t="shared" si="3"/>
        <v>1.9436293436293437</v>
      </c>
      <c r="L231" s="3">
        <v>33320000</v>
      </c>
      <c r="M231" s="3">
        <v>32122000</v>
      </c>
    </row>
    <row r="232" spans="1:13" s="3" customFormat="1" x14ac:dyDescent="0.2">
      <c r="A232" s="3" t="s">
        <v>693</v>
      </c>
      <c r="B232" s="3" t="s">
        <v>694</v>
      </c>
      <c r="C232" s="3" t="s">
        <v>695</v>
      </c>
      <c r="D232" s="3">
        <v>4</v>
      </c>
      <c r="E232" s="3">
        <v>5</v>
      </c>
      <c r="F232" s="3">
        <v>5</v>
      </c>
      <c r="G232" s="3">
        <v>32.853999999999999</v>
      </c>
      <c r="H232" s="3">
        <v>0.81786999999999999</v>
      </c>
      <c r="I232" s="2">
        <v>-0.29005654910425066</v>
      </c>
      <c r="J232" s="3">
        <v>39329000</v>
      </c>
      <c r="K232" s="2">
        <f t="shared" si="3"/>
        <v>1.1970840689109392</v>
      </c>
      <c r="L232" s="3">
        <v>23077000</v>
      </c>
      <c r="M232" s="3">
        <v>16252000</v>
      </c>
    </row>
    <row r="233" spans="1:13" s="3" customFormat="1" x14ac:dyDescent="0.2">
      <c r="A233" s="3" t="s">
        <v>696</v>
      </c>
      <c r="B233" s="3" t="s">
        <v>697</v>
      </c>
      <c r="C233" s="3" t="s">
        <v>698</v>
      </c>
      <c r="D233" s="3">
        <v>10</v>
      </c>
      <c r="E233" s="3">
        <v>4</v>
      </c>
      <c r="F233" s="3">
        <v>4</v>
      </c>
      <c r="G233" s="3">
        <v>32.642000000000003</v>
      </c>
      <c r="H233" s="3">
        <v>0.81564999999999999</v>
      </c>
      <c r="I233" s="2">
        <v>-0.29397787845752166</v>
      </c>
      <c r="J233" s="3">
        <v>191090000</v>
      </c>
      <c r="K233" s="2">
        <f t="shared" si="3"/>
        <v>5.8541143312297033</v>
      </c>
      <c r="L233" s="3">
        <v>102630000</v>
      </c>
      <c r="M233" s="3">
        <v>88456000</v>
      </c>
    </row>
    <row r="234" spans="1:13" s="3" customFormat="1" x14ac:dyDescent="0.2">
      <c r="A234" s="3" t="s">
        <v>699</v>
      </c>
      <c r="B234" s="3" t="s">
        <v>700</v>
      </c>
      <c r="C234" s="3" t="s">
        <v>701</v>
      </c>
      <c r="D234" s="3">
        <v>4</v>
      </c>
      <c r="E234" s="3">
        <v>4</v>
      </c>
      <c r="F234" s="3">
        <v>4</v>
      </c>
      <c r="G234" s="3">
        <v>26.224</v>
      </c>
      <c r="H234" s="3">
        <v>0.81189999999999996</v>
      </c>
      <c r="I234" s="2">
        <v>-0.30062605022125632</v>
      </c>
      <c r="J234" s="3">
        <v>52550000</v>
      </c>
      <c r="K234" s="2">
        <f t="shared" si="3"/>
        <v>2.00388956680903</v>
      </c>
      <c r="L234" s="3">
        <v>27149000</v>
      </c>
      <c r="M234" s="3">
        <v>25401000</v>
      </c>
    </row>
    <row r="235" spans="1:13" s="3" customFormat="1" x14ac:dyDescent="0.2">
      <c r="A235" s="3" t="s">
        <v>702</v>
      </c>
      <c r="B235" s="3" t="s">
        <v>703</v>
      </c>
      <c r="C235" s="3" t="s">
        <v>704</v>
      </c>
      <c r="D235" s="3">
        <v>4</v>
      </c>
      <c r="E235" s="3">
        <v>3</v>
      </c>
      <c r="F235" s="3">
        <v>3</v>
      </c>
      <c r="G235" s="3">
        <v>39.594000000000001</v>
      </c>
      <c r="H235" s="3">
        <v>0.80689999999999995</v>
      </c>
      <c r="I235" s="2">
        <v>-0.30953820508128127</v>
      </c>
      <c r="J235" s="3">
        <v>32540000</v>
      </c>
      <c r="K235" s="2">
        <f t="shared" si="3"/>
        <v>0.82184169318583622</v>
      </c>
      <c r="L235" s="3">
        <v>18328000</v>
      </c>
      <c r="M235" s="3">
        <v>14211000</v>
      </c>
    </row>
    <row r="236" spans="1:13" s="3" customFormat="1" x14ac:dyDescent="0.2">
      <c r="A236" s="3" t="s">
        <v>705</v>
      </c>
      <c r="B236" s="3" t="s">
        <v>706</v>
      </c>
      <c r="C236" s="3" t="s">
        <v>707</v>
      </c>
      <c r="D236" s="3">
        <v>2</v>
      </c>
      <c r="E236" s="3">
        <v>2</v>
      </c>
      <c r="F236" s="3">
        <v>2</v>
      </c>
      <c r="G236" s="3">
        <v>15.693</v>
      </c>
      <c r="H236" s="3">
        <v>0.80420000000000003</v>
      </c>
      <c r="I236" s="2">
        <v>-0.31437375874908885</v>
      </c>
      <c r="J236" s="3">
        <v>21853000</v>
      </c>
      <c r="K236" s="2">
        <f t="shared" si="3"/>
        <v>1.3925317020327534</v>
      </c>
      <c r="L236" s="3">
        <v>11913000</v>
      </c>
      <c r="M236" s="3">
        <v>9940500</v>
      </c>
    </row>
    <row r="237" spans="1:13" s="3" customFormat="1" x14ac:dyDescent="0.2">
      <c r="A237" s="3" t="s">
        <v>708</v>
      </c>
      <c r="B237" s="3" t="s">
        <v>709</v>
      </c>
      <c r="C237" s="3" t="s">
        <v>710</v>
      </c>
      <c r="D237" s="3">
        <v>8</v>
      </c>
      <c r="E237" s="3">
        <v>8</v>
      </c>
      <c r="F237" s="3">
        <v>8</v>
      </c>
      <c r="G237" s="3">
        <v>61.054000000000002</v>
      </c>
      <c r="H237" s="3">
        <v>0.79574</v>
      </c>
      <c r="I237" s="2">
        <v>-0.32963097314374029</v>
      </c>
      <c r="J237" s="3">
        <v>443560000</v>
      </c>
      <c r="K237" s="2">
        <f t="shared" si="3"/>
        <v>7.2650440593572903</v>
      </c>
      <c r="L237" s="3">
        <v>239740000</v>
      </c>
      <c r="M237" s="3">
        <v>203820000</v>
      </c>
    </row>
    <row r="238" spans="1:13" s="3" customFormat="1" x14ac:dyDescent="0.2">
      <c r="A238" s="3" t="s">
        <v>711</v>
      </c>
      <c r="B238" s="3" t="s">
        <v>712</v>
      </c>
      <c r="C238" s="3" t="s">
        <v>713</v>
      </c>
      <c r="D238" s="3">
        <v>4</v>
      </c>
      <c r="E238" s="3">
        <v>2</v>
      </c>
      <c r="F238" s="3">
        <v>2</v>
      </c>
      <c r="G238" s="3">
        <v>24.763000000000002</v>
      </c>
      <c r="H238" s="3">
        <v>0.79110000000000003</v>
      </c>
      <c r="I238" s="2">
        <v>-0.33806802296373295</v>
      </c>
      <c r="J238" s="3">
        <v>24121000</v>
      </c>
      <c r="K238" s="2">
        <f t="shared" si="3"/>
        <v>0.97407422364010821</v>
      </c>
      <c r="L238" s="3">
        <v>13630000</v>
      </c>
      <c r="M238" s="3">
        <v>10491000</v>
      </c>
    </row>
    <row r="239" spans="1:13" s="3" customFormat="1" x14ac:dyDescent="0.2">
      <c r="A239" s="3" t="s">
        <v>714</v>
      </c>
      <c r="B239" s="3" t="s">
        <v>715</v>
      </c>
      <c r="C239" s="3" t="s">
        <v>716</v>
      </c>
      <c r="D239" s="3">
        <v>7</v>
      </c>
      <c r="E239" s="3">
        <v>4</v>
      </c>
      <c r="F239" s="3">
        <v>4</v>
      </c>
      <c r="G239" s="3">
        <v>63.826000000000001</v>
      </c>
      <c r="H239" s="3">
        <v>0.79015999999999997</v>
      </c>
      <c r="I239" s="2">
        <v>-0.3397832797819435</v>
      </c>
      <c r="J239" s="3">
        <v>152510000</v>
      </c>
      <c r="K239" s="2">
        <f t="shared" si="3"/>
        <v>2.3894651082630904</v>
      </c>
      <c r="L239" s="3">
        <v>65000000</v>
      </c>
      <c r="M239" s="3">
        <v>87511000</v>
      </c>
    </row>
    <row r="240" spans="1:13" s="3" customFormat="1" x14ac:dyDescent="0.2">
      <c r="A240" s="3" t="s">
        <v>718</v>
      </c>
      <c r="B240" s="3" t="s">
        <v>719</v>
      </c>
      <c r="C240" s="3" t="s">
        <v>720</v>
      </c>
      <c r="D240" s="3">
        <v>6</v>
      </c>
      <c r="E240" s="3">
        <v>5</v>
      </c>
      <c r="F240" s="3">
        <v>5</v>
      </c>
      <c r="G240" s="3">
        <v>24.678999999999998</v>
      </c>
      <c r="H240" s="3">
        <v>0.76919000000000004</v>
      </c>
      <c r="I240" s="2">
        <v>-0.37858808811723366</v>
      </c>
      <c r="J240" s="3">
        <v>156230000</v>
      </c>
      <c r="K240" s="2">
        <f t="shared" si="3"/>
        <v>6.3304834069451763</v>
      </c>
      <c r="L240" s="3">
        <v>75147000</v>
      </c>
      <c r="M240" s="3">
        <v>81082000</v>
      </c>
    </row>
    <row r="241" spans="1:13" s="3" customFormat="1" x14ac:dyDescent="0.2">
      <c r="A241" s="3" t="s">
        <v>721</v>
      </c>
      <c r="B241" s="3" t="s">
        <v>722</v>
      </c>
      <c r="C241" s="3" t="s">
        <v>723</v>
      </c>
      <c r="D241" s="3">
        <v>3</v>
      </c>
      <c r="E241" s="3">
        <v>4</v>
      </c>
      <c r="F241" s="3">
        <v>4</v>
      </c>
      <c r="G241" s="3">
        <v>35.503</v>
      </c>
      <c r="H241" s="3">
        <v>0.76168000000000002</v>
      </c>
      <c r="I241" s="2">
        <v>-0.39274308060343899</v>
      </c>
      <c r="J241" s="3">
        <v>18023000</v>
      </c>
      <c r="K241" s="2">
        <f t="shared" si="3"/>
        <v>0.50764724107821879</v>
      </c>
      <c r="L241" s="3">
        <v>10416000</v>
      </c>
      <c r="M241" s="3">
        <v>7607400</v>
      </c>
    </row>
    <row r="242" spans="1:13" s="3" customFormat="1" x14ac:dyDescent="0.2">
      <c r="A242" s="3" t="s">
        <v>724</v>
      </c>
      <c r="B242" s="3" t="s">
        <v>725</v>
      </c>
      <c r="C242" s="3" t="s">
        <v>726</v>
      </c>
      <c r="D242" s="3">
        <v>10</v>
      </c>
      <c r="E242" s="3">
        <v>3</v>
      </c>
      <c r="F242" s="3">
        <v>3</v>
      </c>
      <c r="G242" s="3">
        <v>74.138999999999996</v>
      </c>
      <c r="H242" s="3">
        <v>0.75726000000000004</v>
      </c>
      <c r="I242" s="2">
        <v>-0.40113937022570978</v>
      </c>
      <c r="J242" s="3">
        <v>23299000</v>
      </c>
      <c r="K242" s="2">
        <f t="shared" si="3"/>
        <v>0.31426105018950889</v>
      </c>
      <c r="L242" s="3">
        <v>12995000</v>
      </c>
      <c r="M242" s="3">
        <v>10304000</v>
      </c>
    </row>
    <row r="243" spans="1:13" s="3" customFormat="1" x14ac:dyDescent="0.2">
      <c r="A243" s="3" t="s">
        <v>727</v>
      </c>
      <c r="B243" s="3" t="s">
        <v>728</v>
      </c>
      <c r="C243" s="3" t="s">
        <v>729</v>
      </c>
      <c r="D243" s="3">
        <v>8</v>
      </c>
      <c r="E243" s="3">
        <v>17</v>
      </c>
      <c r="F243" s="3">
        <v>9</v>
      </c>
      <c r="G243" s="3">
        <v>98.16</v>
      </c>
      <c r="H243" s="3">
        <v>0.75597999999999999</v>
      </c>
      <c r="I243" s="2">
        <v>-0.40358002748134497</v>
      </c>
      <c r="J243" s="3">
        <v>351090000</v>
      </c>
      <c r="K243" s="2">
        <f t="shared" si="3"/>
        <v>3.5767114914425426</v>
      </c>
      <c r="L243" s="3">
        <v>189740000</v>
      </c>
      <c r="M243" s="3">
        <v>161350000</v>
      </c>
    </row>
    <row r="244" spans="1:13" s="3" customFormat="1" x14ac:dyDescent="0.2">
      <c r="A244" s="3" t="s">
        <v>730</v>
      </c>
      <c r="B244" s="3" t="s">
        <v>731</v>
      </c>
      <c r="C244" s="3" t="s">
        <v>732</v>
      </c>
      <c r="D244" s="3">
        <v>2</v>
      </c>
      <c r="E244" s="3">
        <v>5</v>
      </c>
      <c r="F244" s="3">
        <v>5</v>
      </c>
      <c r="G244" s="3">
        <v>37.429000000000002</v>
      </c>
      <c r="H244" s="3">
        <v>0.74902999999999997</v>
      </c>
      <c r="I244" s="2">
        <v>-0.41690459251244538</v>
      </c>
      <c r="J244" s="3">
        <v>51112000</v>
      </c>
      <c r="K244" s="2">
        <f t="shared" si="3"/>
        <v>1.3655721499372144</v>
      </c>
      <c r="L244" s="3">
        <v>28070000</v>
      </c>
      <c r="M244" s="3">
        <v>23042000</v>
      </c>
    </row>
    <row r="245" spans="1:13" s="3" customFormat="1" x14ac:dyDescent="0.2">
      <c r="A245" s="3" t="s">
        <v>733</v>
      </c>
      <c r="B245" s="3" t="s">
        <v>734</v>
      </c>
      <c r="C245" s="3" t="s">
        <v>735</v>
      </c>
      <c r="D245" s="3">
        <v>5</v>
      </c>
      <c r="E245" s="3">
        <v>9</v>
      </c>
      <c r="F245" s="3">
        <v>9</v>
      </c>
      <c r="G245" s="3">
        <v>95.337000000000003</v>
      </c>
      <c r="H245" s="3">
        <v>0.74672000000000005</v>
      </c>
      <c r="I245" s="2">
        <v>-0.4213607224726682</v>
      </c>
      <c r="J245" s="3">
        <v>163670000</v>
      </c>
      <c r="K245" s="2">
        <f t="shared" si="3"/>
        <v>1.7167521528892244</v>
      </c>
      <c r="L245" s="3">
        <v>93246000</v>
      </c>
      <c r="M245" s="3">
        <v>70419000</v>
      </c>
    </row>
    <row r="246" spans="1:13" s="3" customFormat="1" x14ac:dyDescent="0.2">
      <c r="A246" s="3" t="s">
        <v>736</v>
      </c>
      <c r="B246" s="3" t="s">
        <v>737</v>
      </c>
      <c r="C246" s="3" t="s">
        <v>738</v>
      </c>
      <c r="D246" s="3">
        <v>2</v>
      </c>
      <c r="E246" s="3">
        <v>4</v>
      </c>
      <c r="F246" s="3">
        <v>4</v>
      </c>
      <c r="G246" s="3">
        <v>17.718</v>
      </c>
      <c r="H246" s="3">
        <v>0.74173</v>
      </c>
      <c r="I246" s="2">
        <v>-0.43103397347143579</v>
      </c>
      <c r="J246" s="3">
        <v>81303000</v>
      </c>
      <c r="K246" s="2">
        <f t="shared" si="3"/>
        <v>4.5887233322045375</v>
      </c>
      <c r="L246" s="3">
        <v>45082000</v>
      </c>
      <c r="M246" s="3">
        <v>36222000</v>
      </c>
    </row>
    <row r="247" spans="1:13" s="3" customFormat="1" x14ac:dyDescent="0.2">
      <c r="A247" s="3" t="s">
        <v>739</v>
      </c>
      <c r="B247" s="3" t="s">
        <v>740</v>
      </c>
      <c r="C247" s="3" t="s">
        <v>741</v>
      </c>
      <c r="D247" s="3">
        <v>8</v>
      </c>
      <c r="E247" s="3">
        <v>5</v>
      </c>
      <c r="F247" s="3">
        <v>5</v>
      </c>
      <c r="G247" s="3">
        <v>22.728000000000002</v>
      </c>
      <c r="H247" s="3">
        <v>0.73189000000000004</v>
      </c>
      <c r="I247" s="2">
        <v>-0.45030126110428276</v>
      </c>
      <c r="J247" s="3">
        <v>93822000</v>
      </c>
      <c r="K247" s="2">
        <f t="shared" si="3"/>
        <v>4.1280359028511091</v>
      </c>
      <c r="L247" s="3">
        <v>48058000</v>
      </c>
      <c r="M247" s="3">
        <v>45764000</v>
      </c>
    </row>
    <row r="248" spans="1:13" s="3" customFormat="1" x14ac:dyDescent="0.2">
      <c r="A248" s="3" t="s">
        <v>742</v>
      </c>
      <c r="B248" s="3" t="s">
        <v>743</v>
      </c>
      <c r="C248" s="3" t="s">
        <v>744</v>
      </c>
      <c r="D248" s="3">
        <v>13</v>
      </c>
      <c r="E248" s="3">
        <v>9</v>
      </c>
      <c r="F248" s="3">
        <v>2</v>
      </c>
      <c r="G248" s="3">
        <v>42.018999999999998</v>
      </c>
      <c r="H248" s="3">
        <v>0.71043999999999996</v>
      </c>
      <c r="I248" s="2">
        <v>-0.4932152826573391</v>
      </c>
      <c r="J248" s="3">
        <v>233900000</v>
      </c>
      <c r="K248" s="2">
        <f t="shared" si="3"/>
        <v>5.5665294271639016</v>
      </c>
      <c r="L248" s="3">
        <v>125340000</v>
      </c>
      <c r="M248" s="3">
        <v>108570000</v>
      </c>
    </row>
    <row r="249" spans="1:13" s="3" customFormat="1" x14ac:dyDescent="0.2">
      <c r="A249" s="3" t="s">
        <v>745</v>
      </c>
      <c r="B249" s="3" t="s">
        <v>746</v>
      </c>
      <c r="C249" s="3" t="s">
        <v>747</v>
      </c>
      <c r="D249" s="3">
        <v>1</v>
      </c>
      <c r="E249" s="3">
        <v>2</v>
      </c>
      <c r="F249" s="3">
        <v>2</v>
      </c>
      <c r="G249" s="3">
        <v>12.476000000000001</v>
      </c>
      <c r="H249" s="3">
        <v>0.70135999999999998</v>
      </c>
      <c r="I249" s="2">
        <v>-0.51177294180904276</v>
      </c>
      <c r="J249" s="3">
        <v>35123000</v>
      </c>
      <c r="K249" s="2">
        <f t="shared" si="3"/>
        <v>2.8152452709201667</v>
      </c>
      <c r="L249" s="3">
        <v>20363000</v>
      </c>
      <c r="M249" s="3">
        <v>14759000</v>
      </c>
    </row>
    <row r="250" spans="1:13" s="3" customFormat="1" x14ac:dyDescent="0.2">
      <c r="A250" s="3" t="s">
        <v>748</v>
      </c>
      <c r="B250" s="3" t="s">
        <v>749</v>
      </c>
      <c r="C250" s="3" t="s">
        <v>750</v>
      </c>
      <c r="D250" s="3">
        <v>2</v>
      </c>
      <c r="E250" s="3">
        <v>2</v>
      </c>
      <c r="F250" s="3">
        <v>2</v>
      </c>
      <c r="G250" s="3">
        <v>33.427999999999997</v>
      </c>
      <c r="H250" s="3">
        <v>0.70067999999999997</v>
      </c>
      <c r="I250" s="2">
        <v>-0.51317237792317372</v>
      </c>
      <c r="J250" s="3">
        <v>5533800</v>
      </c>
      <c r="K250" s="2">
        <f t="shared" si="3"/>
        <v>0.16554385545052053</v>
      </c>
      <c r="L250" s="3">
        <v>3283800</v>
      </c>
      <c r="M250" s="3">
        <v>2249900</v>
      </c>
    </row>
    <row r="251" spans="1:13" s="3" customFormat="1" x14ac:dyDescent="0.2">
      <c r="A251" s="3" t="s">
        <v>751</v>
      </c>
      <c r="B251" s="3" t="s">
        <v>752</v>
      </c>
      <c r="C251" s="3" t="s">
        <v>753</v>
      </c>
      <c r="D251" s="3">
        <v>5</v>
      </c>
      <c r="E251" s="3">
        <v>7</v>
      </c>
      <c r="F251" s="3">
        <v>7</v>
      </c>
      <c r="G251" s="3">
        <v>36.052999999999997</v>
      </c>
      <c r="H251" s="3">
        <v>0.69759000000000004</v>
      </c>
      <c r="I251" s="2">
        <v>-0.51954873575562799</v>
      </c>
      <c r="J251" s="3">
        <v>200250000</v>
      </c>
      <c r="K251" s="2">
        <f t="shared" si="3"/>
        <v>5.5543228025407041</v>
      </c>
      <c r="L251" s="3">
        <v>108400000</v>
      </c>
      <c r="M251" s="3">
        <v>91847000</v>
      </c>
    </row>
    <row r="252" spans="1:13" s="3" customFormat="1" x14ac:dyDescent="0.2">
      <c r="A252" s="3" t="s">
        <v>754</v>
      </c>
      <c r="B252" s="3" t="s">
        <v>755</v>
      </c>
      <c r="C252" s="3" t="s">
        <v>756</v>
      </c>
      <c r="D252" s="3">
        <v>18</v>
      </c>
      <c r="E252" s="3">
        <v>6</v>
      </c>
      <c r="F252" s="3">
        <v>6</v>
      </c>
      <c r="G252" s="3">
        <v>39.837000000000003</v>
      </c>
      <c r="H252" s="3">
        <v>0.69632000000000005</v>
      </c>
      <c r="I252" s="2">
        <v>-0.52217763318647226</v>
      </c>
      <c r="J252" s="3">
        <v>33843000</v>
      </c>
      <c r="K252" s="2">
        <f t="shared" si="3"/>
        <v>0.84953686271556594</v>
      </c>
      <c r="L252" s="3">
        <v>19422000</v>
      </c>
      <c r="M252" s="3">
        <v>14421000</v>
      </c>
    </row>
    <row r="253" spans="1:13" s="3" customFormat="1" x14ac:dyDescent="0.2">
      <c r="A253" s="3" t="s">
        <v>757</v>
      </c>
      <c r="B253" s="3" t="s">
        <v>758</v>
      </c>
      <c r="C253" s="3" t="s">
        <v>759</v>
      </c>
      <c r="D253" s="3">
        <v>8</v>
      </c>
      <c r="E253" s="3">
        <v>3</v>
      </c>
      <c r="F253" s="3">
        <v>3</v>
      </c>
      <c r="G253" s="3">
        <v>111.33</v>
      </c>
      <c r="H253" s="3">
        <v>0.69306000000000001</v>
      </c>
      <c r="I253" s="2">
        <v>-0.52894783927031375</v>
      </c>
      <c r="J253" s="3">
        <v>34179000</v>
      </c>
      <c r="K253" s="2">
        <f t="shared" si="3"/>
        <v>0.30700619779035299</v>
      </c>
      <c r="L253" s="3">
        <v>17514000</v>
      </c>
      <c r="M253" s="3">
        <v>16665000</v>
      </c>
    </row>
    <row r="254" spans="1:13" s="3" customFormat="1" x14ac:dyDescent="0.2">
      <c r="A254" s="3" t="s">
        <v>760</v>
      </c>
      <c r="B254" s="3" t="s">
        <v>761</v>
      </c>
      <c r="C254" s="3" t="s">
        <v>762</v>
      </c>
      <c r="D254" s="3">
        <v>5</v>
      </c>
      <c r="E254" s="3">
        <v>5</v>
      </c>
      <c r="F254" s="3">
        <v>4</v>
      </c>
      <c r="G254" s="3">
        <v>92.468000000000004</v>
      </c>
      <c r="H254" s="3">
        <v>0.68586999999999998</v>
      </c>
      <c r="I254" s="2">
        <v>-0.54399294141692378</v>
      </c>
      <c r="J254" s="3">
        <v>30593000</v>
      </c>
      <c r="K254" s="2">
        <f t="shared" si="3"/>
        <v>0.33084959120993207</v>
      </c>
      <c r="L254" s="3">
        <v>17684000</v>
      </c>
      <c r="M254" s="3">
        <v>12910000</v>
      </c>
    </row>
    <row r="255" spans="1:13" s="3" customFormat="1" x14ac:dyDescent="0.2">
      <c r="A255" s="3" t="s">
        <v>763</v>
      </c>
      <c r="B255" s="3" t="s">
        <v>764</v>
      </c>
      <c r="C255" s="3" t="s">
        <v>765</v>
      </c>
      <c r="D255" s="3">
        <v>13</v>
      </c>
      <c r="E255" s="3">
        <v>3</v>
      </c>
      <c r="F255" s="3">
        <v>3</v>
      </c>
      <c r="G255" s="3">
        <v>33.048000000000002</v>
      </c>
      <c r="H255" s="3">
        <v>0.66420999999999997</v>
      </c>
      <c r="I255" s="2">
        <v>-0.59028865141770459</v>
      </c>
      <c r="J255" s="3">
        <v>13758000</v>
      </c>
      <c r="K255" s="2">
        <f t="shared" si="3"/>
        <v>0.41630355846042122</v>
      </c>
      <c r="L255" s="3">
        <v>9150800</v>
      </c>
      <c r="M255" s="3">
        <v>4607000</v>
      </c>
    </row>
    <row r="256" spans="1:13" s="3" customFormat="1" x14ac:dyDescent="0.2">
      <c r="A256" s="3" t="s">
        <v>766</v>
      </c>
      <c r="B256" s="3" t="s">
        <v>767</v>
      </c>
      <c r="C256" s="3" t="s">
        <v>768</v>
      </c>
      <c r="D256" s="3">
        <v>2</v>
      </c>
      <c r="E256" s="3">
        <v>3</v>
      </c>
      <c r="F256" s="3">
        <v>3</v>
      </c>
      <c r="G256" s="3">
        <v>19.608000000000001</v>
      </c>
      <c r="H256" s="3">
        <v>0.65373000000000003</v>
      </c>
      <c r="I256" s="2">
        <v>-0.6132331901888719</v>
      </c>
      <c r="J256" s="3">
        <v>18694000</v>
      </c>
      <c r="K256" s="2">
        <f t="shared" si="3"/>
        <v>0.95338637290901673</v>
      </c>
      <c r="L256" s="3">
        <v>11457000</v>
      </c>
      <c r="M256" s="3">
        <v>7236400</v>
      </c>
    </row>
    <row r="257" spans="1:13" s="3" customFormat="1" x14ac:dyDescent="0.2">
      <c r="A257" s="3" t="s">
        <v>769</v>
      </c>
      <c r="B257" s="3" t="s">
        <v>770</v>
      </c>
      <c r="C257" s="3" t="s">
        <v>771</v>
      </c>
      <c r="D257" s="3">
        <v>2</v>
      </c>
      <c r="E257" s="3">
        <v>3</v>
      </c>
      <c r="F257" s="3">
        <v>3</v>
      </c>
      <c r="G257" s="3">
        <v>47.167999999999999</v>
      </c>
      <c r="H257" s="3">
        <v>0.65071999999999997</v>
      </c>
      <c r="I257" s="2">
        <v>-0.61989119897467881</v>
      </c>
      <c r="J257" s="3">
        <v>149510000</v>
      </c>
      <c r="K257" s="2">
        <f t="shared" si="3"/>
        <v>3.1697337177747626</v>
      </c>
      <c r="L257" s="3">
        <v>89617000</v>
      </c>
      <c r="M257" s="3">
        <v>59894000</v>
      </c>
    </row>
    <row r="258" spans="1:13" s="3" customFormat="1" x14ac:dyDescent="0.2">
      <c r="A258" s="3" t="s">
        <v>772</v>
      </c>
      <c r="B258" s="3" t="s">
        <v>773</v>
      </c>
      <c r="C258" s="3" t="s">
        <v>774</v>
      </c>
      <c r="D258" s="3">
        <v>4</v>
      </c>
      <c r="E258" s="3">
        <v>2</v>
      </c>
      <c r="F258" s="3">
        <v>2</v>
      </c>
      <c r="G258" s="3">
        <v>24.146000000000001</v>
      </c>
      <c r="H258" s="3">
        <v>0.63992000000000004</v>
      </c>
      <c r="I258" s="2">
        <v>-0.64403653792683002</v>
      </c>
      <c r="J258" s="3">
        <v>18644000</v>
      </c>
      <c r="K258" s="2">
        <f t="shared" si="3"/>
        <v>0.77213617162262904</v>
      </c>
      <c r="L258" s="3">
        <v>10063000</v>
      </c>
      <c r="M258" s="3">
        <v>8581500</v>
      </c>
    </row>
    <row r="259" spans="1:13" s="3" customFormat="1" x14ac:dyDescent="0.2">
      <c r="A259" s="3" t="s">
        <v>775</v>
      </c>
      <c r="B259" s="3" t="s">
        <v>776</v>
      </c>
      <c r="C259" s="3" t="s">
        <v>777</v>
      </c>
      <c r="D259" s="3">
        <v>5</v>
      </c>
      <c r="E259" s="3">
        <v>2</v>
      </c>
      <c r="F259" s="3">
        <v>2</v>
      </c>
      <c r="G259" s="3">
        <v>575.95000000000005</v>
      </c>
      <c r="H259" s="3">
        <v>0.63778000000000001</v>
      </c>
      <c r="I259" s="2">
        <v>-0.64886923773811767</v>
      </c>
      <c r="J259" s="3">
        <v>10355000</v>
      </c>
      <c r="K259" s="2">
        <f t="shared" si="3"/>
        <v>1.7978991231877767E-2</v>
      </c>
      <c r="L259" s="3">
        <v>7024800</v>
      </c>
      <c r="M259" s="3">
        <v>3330600</v>
      </c>
    </row>
    <row r="260" spans="1:13" s="3" customFormat="1" x14ac:dyDescent="0.2">
      <c r="A260" s="3" t="s">
        <v>778</v>
      </c>
      <c r="B260" s="3" t="s">
        <v>779</v>
      </c>
      <c r="C260" s="3" t="s">
        <v>780</v>
      </c>
      <c r="D260" s="3">
        <v>1</v>
      </c>
      <c r="E260" s="3">
        <v>3</v>
      </c>
      <c r="F260" s="3">
        <v>3</v>
      </c>
      <c r="G260" s="3">
        <v>15.054</v>
      </c>
      <c r="H260" s="3">
        <v>0.62912000000000001</v>
      </c>
      <c r="I260" s="2">
        <v>-0.66859286809623109</v>
      </c>
      <c r="J260" s="3">
        <v>61724000</v>
      </c>
      <c r="K260" s="2">
        <f t="shared" si="3"/>
        <v>4.1001727115716751</v>
      </c>
      <c r="L260" s="3">
        <v>33696000</v>
      </c>
      <c r="M260" s="3">
        <v>28028000</v>
      </c>
    </row>
    <row r="261" spans="1:13" s="3" customFormat="1" x14ac:dyDescent="0.2">
      <c r="A261" s="3" t="s">
        <v>781</v>
      </c>
      <c r="B261" s="3" t="s">
        <v>782</v>
      </c>
      <c r="C261" s="3" t="s">
        <v>783</v>
      </c>
      <c r="D261" s="3">
        <v>9</v>
      </c>
      <c r="E261" s="3">
        <v>8</v>
      </c>
      <c r="F261" s="3">
        <v>8</v>
      </c>
      <c r="G261" s="3">
        <v>57.936</v>
      </c>
      <c r="H261" s="3">
        <v>0.61287000000000003</v>
      </c>
      <c r="I261" s="2">
        <v>-0.70634700832072861</v>
      </c>
      <c r="J261" s="3">
        <v>371930000</v>
      </c>
      <c r="K261" s="2">
        <f t="shared" si="3"/>
        <v>6.4196699806683233</v>
      </c>
      <c r="L261" s="3">
        <v>215820000</v>
      </c>
      <c r="M261" s="3">
        <v>156100000</v>
      </c>
    </row>
    <row r="262" spans="1:13" s="3" customFormat="1" x14ac:dyDescent="0.2">
      <c r="A262" s="3" t="s">
        <v>784</v>
      </c>
      <c r="B262" s="3" t="s">
        <v>785</v>
      </c>
      <c r="C262" s="3" t="s">
        <v>786</v>
      </c>
      <c r="D262" s="3">
        <v>5</v>
      </c>
      <c r="E262" s="3">
        <v>2</v>
      </c>
      <c r="F262" s="3">
        <v>2</v>
      </c>
      <c r="G262" s="3">
        <v>18.012</v>
      </c>
      <c r="H262" s="3">
        <v>0.60738000000000003</v>
      </c>
      <c r="I262" s="2">
        <v>-0.71932869111670761</v>
      </c>
      <c r="J262" s="3">
        <v>72315000</v>
      </c>
      <c r="K262" s="2">
        <f t="shared" si="3"/>
        <v>4.0148234510326448</v>
      </c>
      <c r="L262" s="3">
        <v>41455000</v>
      </c>
      <c r="M262" s="3">
        <v>30861000</v>
      </c>
    </row>
    <row r="263" spans="1:13" s="3" customFormat="1" x14ac:dyDescent="0.2">
      <c r="A263" s="3" t="s">
        <v>787</v>
      </c>
      <c r="B263" s="3" t="s">
        <v>788</v>
      </c>
      <c r="C263" s="3" t="s">
        <v>789</v>
      </c>
      <c r="D263" s="3">
        <v>5</v>
      </c>
      <c r="E263" s="3">
        <v>2</v>
      </c>
      <c r="F263" s="3">
        <v>2</v>
      </c>
      <c r="G263" s="3">
        <v>16.495000000000001</v>
      </c>
      <c r="H263" s="3">
        <v>0.60194000000000003</v>
      </c>
      <c r="I263" s="2">
        <v>-0.73230840527189678</v>
      </c>
      <c r="J263" s="3">
        <v>15518000</v>
      </c>
      <c r="K263" s="2">
        <f t="shared" ref="K263:K272" si="4">J263/(G263*1000000)</f>
        <v>0.94076993028190348</v>
      </c>
      <c r="L263" s="3">
        <v>9686500</v>
      </c>
      <c r="M263" s="3">
        <v>5831300</v>
      </c>
    </row>
    <row r="264" spans="1:13" s="3" customFormat="1" x14ac:dyDescent="0.2">
      <c r="A264" s="3" t="s">
        <v>790</v>
      </c>
      <c r="B264" s="3" t="s">
        <v>791</v>
      </c>
      <c r="C264" s="3" t="s">
        <v>792</v>
      </c>
      <c r="D264" s="3">
        <v>1</v>
      </c>
      <c r="E264" s="3">
        <v>3</v>
      </c>
      <c r="F264" s="3">
        <v>3</v>
      </c>
      <c r="G264" s="3">
        <v>39.42</v>
      </c>
      <c r="H264" s="3">
        <v>0.59411999999999998</v>
      </c>
      <c r="I264" s="2">
        <v>-0.751173739753495</v>
      </c>
      <c r="J264" s="3">
        <v>71627000</v>
      </c>
      <c r="K264" s="2">
        <f t="shared" si="4"/>
        <v>1.8170218163368848</v>
      </c>
      <c r="L264" s="3">
        <v>42412000</v>
      </c>
      <c r="M264" s="3">
        <v>29214000</v>
      </c>
    </row>
    <row r="265" spans="1:13" s="3" customFormat="1" x14ac:dyDescent="0.2">
      <c r="A265" s="3" t="s">
        <v>793</v>
      </c>
      <c r="B265" s="3" t="s">
        <v>794</v>
      </c>
      <c r="C265" s="3" t="s">
        <v>795</v>
      </c>
      <c r="D265" s="3">
        <v>3</v>
      </c>
      <c r="E265" s="3">
        <v>4</v>
      </c>
      <c r="F265" s="3">
        <v>4</v>
      </c>
      <c r="G265" s="3">
        <v>30.791</v>
      </c>
      <c r="H265" s="3">
        <v>0.57504999999999995</v>
      </c>
      <c r="I265" s="2">
        <v>-0.7982406925417711</v>
      </c>
      <c r="J265" s="3">
        <v>18299000</v>
      </c>
      <c r="K265" s="2">
        <f t="shared" si="4"/>
        <v>0.59429703484784513</v>
      </c>
      <c r="L265" s="3">
        <v>11136000</v>
      </c>
      <c r="M265" s="3">
        <v>7163500</v>
      </c>
    </row>
    <row r="266" spans="1:13" s="3" customFormat="1" x14ac:dyDescent="0.2">
      <c r="A266" s="3" t="s">
        <v>796</v>
      </c>
      <c r="B266" s="3" t="s">
        <v>797</v>
      </c>
      <c r="C266" s="3" t="s">
        <v>798</v>
      </c>
      <c r="D266" s="3">
        <v>1</v>
      </c>
      <c r="E266" s="3">
        <v>2</v>
      </c>
      <c r="F266" s="3">
        <v>2</v>
      </c>
      <c r="G266" s="3">
        <v>23.742000000000001</v>
      </c>
      <c r="H266" s="3">
        <v>0.53117000000000003</v>
      </c>
      <c r="I266" s="2">
        <v>-0.9127544280094434</v>
      </c>
      <c r="J266" s="3">
        <v>22203000</v>
      </c>
      <c r="K266" s="2">
        <f t="shared" si="4"/>
        <v>0.93517816527672482</v>
      </c>
      <c r="L266" s="3">
        <v>14083000</v>
      </c>
      <c r="M266" s="3">
        <v>8119500</v>
      </c>
    </row>
    <row r="267" spans="1:13" s="3" customFormat="1" x14ac:dyDescent="0.2">
      <c r="A267" s="3" t="s">
        <v>799</v>
      </c>
      <c r="B267" s="3" t="s">
        <v>800</v>
      </c>
      <c r="C267" s="3" t="s">
        <v>801</v>
      </c>
      <c r="D267" s="3">
        <v>25</v>
      </c>
      <c r="E267" s="3">
        <v>7</v>
      </c>
      <c r="F267" s="3">
        <v>7</v>
      </c>
      <c r="G267" s="3">
        <v>40.411000000000001</v>
      </c>
      <c r="H267" s="3">
        <v>0.52564999999999995</v>
      </c>
      <c r="I267" s="2">
        <v>-0.9278255830756833</v>
      </c>
      <c r="J267" s="3">
        <v>50467000</v>
      </c>
      <c r="K267" s="2">
        <f t="shared" si="4"/>
        <v>1.2488431367696915</v>
      </c>
      <c r="L267" s="3">
        <v>33128000</v>
      </c>
      <c r="M267" s="3">
        <v>17340000</v>
      </c>
    </row>
    <row r="268" spans="1:13" s="3" customFormat="1" x14ac:dyDescent="0.2">
      <c r="A268" s="3" t="s">
        <v>802</v>
      </c>
      <c r="B268" s="3" t="s">
        <v>803</v>
      </c>
      <c r="C268" s="3" t="s">
        <v>804</v>
      </c>
      <c r="D268" s="3">
        <v>2</v>
      </c>
      <c r="E268" s="3">
        <v>2</v>
      </c>
      <c r="F268" s="3">
        <v>2</v>
      </c>
      <c r="G268" s="3">
        <v>48.140999999999998</v>
      </c>
      <c r="H268" s="3">
        <v>0.48898000000000003</v>
      </c>
      <c r="I268" s="2">
        <v>-1.0321526368486942</v>
      </c>
      <c r="J268" s="3">
        <v>28686000</v>
      </c>
      <c r="K268" s="2">
        <f t="shared" si="4"/>
        <v>0.59587461830871813</v>
      </c>
      <c r="L268" s="3">
        <v>18193000</v>
      </c>
      <c r="M268" s="3">
        <v>10493000</v>
      </c>
    </row>
    <row r="269" spans="1:13" s="3" customFormat="1" x14ac:dyDescent="0.2">
      <c r="A269" s="3" t="s">
        <v>805</v>
      </c>
      <c r="B269" s="3" t="s">
        <v>806</v>
      </c>
      <c r="C269" s="3" t="s">
        <v>807</v>
      </c>
      <c r="D269" s="3">
        <v>5</v>
      </c>
      <c r="E269" s="3">
        <v>2</v>
      </c>
      <c r="F269" s="3">
        <v>2</v>
      </c>
      <c r="G269" s="3">
        <v>25.814</v>
      </c>
      <c r="H269" s="3">
        <v>0.48480000000000001</v>
      </c>
      <c r="I269" s="2">
        <v>-1.0445383960764985</v>
      </c>
      <c r="J269" s="3">
        <v>13117000</v>
      </c>
      <c r="K269" s="2">
        <f t="shared" si="4"/>
        <v>0.50813512047726039</v>
      </c>
      <c r="L269" s="3">
        <v>7742700</v>
      </c>
      <c r="M269" s="3">
        <v>5374500</v>
      </c>
    </row>
    <row r="270" spans="1:13" s="3" customFormat="1" x14ac:dyDescent="0.2">
      <c r="A270" s="3" t="s">
        <v>808</v>
      </c>
      <c r="B270" s="3" t="s">
        <v>809</v>
      </c>
      <c r="C270" s="3" t="s">
        <v>810</v>
      </c>
      <c r="D270" s="3">
        <v>1</v>
      </c>
      <c r="E270" s="3">
        <v>7</v>
      </c>
      <c r="F270" s="3">
        <v>2</v>
      </c>
      <c r="G270" s="3">
        <v>50.47</v>
      </c>
      <c r="H270" s="3">
        <v>0.40060000000000001</v>
      </c>
      <c r="I270" s="2">
        <v>-1.3197656737367416</v>
      </c>
      <c r="J270" s="3">
        <v>84004000</v>
      </c>
      <c r="K270" s="2">
        <f t="shared" si="4"/>
        <v>1.664434317416287</v>
      </c>
      <c r="L270" s="3">
        <v>58980000</v>
      </c>
      <c r="M270" s="3">
        <v>25024000</v>
      </c>
    </row>
    <row r="271" spans="1:13" s="3" customFormat="1" x14ac:dyDescent="0.2">
      <c r="A271" s="3" t="s">
        <v>811</v>
      </c>
      <c r="B271" s="3" t="s">
        <v>812</v>
      </c>
      <c r="C271" s="3" t="s">
        <v>813</v>
      </c>
      <c r="D271" s="3">
        <v>6</v>
      </c>
      <c r="E271" s="3">
        <v>1</v>
      </c>
      <c r="F271" s="3">
        <v>1</v>
      </c>
      <c r="G271" s="3">
        <v>32.527999999999999</v>
      </c>
      <c r="H271" s="3">
        <v>0.30558000000000002</v>
      </c>
      <c r="I271" s="2">
        <v>-1.7103779718181218</v>
      </c>
      <c r="J271" s="3">
        <v>98800000</v>
      </c>
      <c r="K271" s="2">
        <f t="shared" si="4"/>
        <v>3.0373831775700935</v>
      </c>
      <c r="L271" s="3">
        <v>72841000</v>
      </c>
      <c r="M271" s="3">
        <v>25959000</v>
      </c>
    </row>
    <row r="272" spans="1:13" s="3" customFormat="1" x14ac:dyDescent="0.2">
      <c r="A272" s="3" t="s">
        <v>814</v>
      </c>
      <c r="B272" s="3" t="s">
        <v>815</v>
      </c>
      <c r="C272" s="3" t="s">
        <v>816</v>
      </c>
      <c r="D272" s="3">
        <v>1</v>
      </c>
      <c r="E272" s="3">
        <v>1</v>
      </c>
      <c r="F272" s="3">
        <v>1</v>
      </c>
      <c r="G272" s="3">
        <v>186.49</v>
      </c>
      <c r="H272" s="3">
        <v>2.0200999999999999E-3</v>
      </c>
      <c r="I272" s="2">
        <v>-8.9513575729062165</v>
      </c>
      <c r="J272" s="3">
        <v>3340900000</v>
      </c>
      <c r="K272" s="2">
        <f t="shared" si="4"/>
        <v>17.914633492412463</v>
      </c>
      <c r="L272" s="3">
        <v>3338700000</v>
      </c>
      <c r="M272" s="3">
        <v>2190000</v>
      </c>
    </row>
    <row r="273" spans="1:62" s="3" customFormat="1" x14ac:dyDescent="0.2">
      <c r="I273" s="2"/>
      <c r="K273" s="2"/>
    </row>
    <row r="274" spans="1:62" s="3" customFormat="1" x14ac:dyDescent="0.2">
      <c r="I274" s="2"/>
      <c r="K274" s="2"/>
    </row>
    <row r="275" spans="1:62" s="3" customFormat="1" x14ac:dyDescent="0.2">
      <c r="I275" s="2"/>
      <c r="K275" s="2"/>
    </row>
    <row r="276" spans="1:62" ht="24" x14ac:dyDescent="0.3">
      <c r="A276" s="7" t="s">
        <v>1760</v>
      </c>
      <c r="D276" s="11"/>
      <c r="E276" s="11"/>
      <c r="F276" s="11"/>
      <c r="G276" s="11"/>
      <c r="H276" s="11"/>
      <c r="I276" s="11"/>
      <c r="J276" s="11"/>
      <c r="K276" s="12"/>
      <c r="L276" s="11"/>
      <c r="M276" s="12"/>
      <c r="N276" s="11"/>
      <c r="O276" s="11"/>
      <c r="P276"/>
      <c r="Q276"/>
      <c r="R276"/>
      <c r="S276"/>
      <c r="T276"/>
      <c r="U276"/>
      <c r="V276"/>
      <c r="W276"/>
      <c r="X276"/>
      <c r="Y276"/>
      <c r="Z276"/>
      <c r="AA276"/>
      <c r="AB276"/>
      <c r="AC276"/>
      <c r="AD276"/>
      <c r="AE276"/>
      <c r="AF276"/>
      <c r="AG276"/>
      <c r="AH276"/>
      <c r="AI276"/>
      <c r="AJ276"/>
      <c r="AK276"/>
      <c r="AL276"/>
      <c r="AM276"/>
      <c r="AN276"/>
      <c r="AO276"/>
      <c r="AP276"/>
      <c r="AQ276"/>
      <c r="AR276"/>
      <c r="AS276"/>
      <c r="AT276"/>
      <c r="AU276"/>
      <c r="AV276"/>
      <c r="AW276"/>
      <c r="AX276"/>
      <c r="AY276"/>
      <c r="AZ276"/>
      <c r="BA276"/>
      <c r="BB276"/>
      <c r="BC276"/>
      <c r="BD276"/>
      <c r="BE276"/>
      <c r="BF276"/>
      <c r="BG276"/>
      <c r="BH276"/>
      <c r="BI276"/>
      <c r="BJ276"/>
    </row>
    <row r="277" spans="1:62" x14ac:dyDescent="0.2">
      <c r="D277" s="11"/>
      <c r="E277" s="11"/>
      <c r="F277" s="11"/>
      <c r="G277" s="11"/>
      <c r="H277" s="11"/>
      <c r="I277" s="11"/>
      <c r="J277" s="11"/>
      <c r="K277" s="12"/>
      <c r="L277" s="11"/>
      <c r="M277" s="12"/>
      <c r="N277" s="11"/>
      <c r="O277" s="11"/>
      <c r="P277"/>
      <c r="Q277"/>
      <c r="R277"/>
      <c r="S277"/>
      <c r="T277"/>
      <c r="U277"/>
      <c r="V277"/>
      <c r="W277"/>
      <c r="X277"/>
      <c r="Y277"/>
      <c r="Z277"/>
      <c r="AA277"/>
      <c r="AB277"/>
      <c r="AC277"/>
      <c r="AD277"/>
      <c r="AE277"/>
      <c r="AF277"/>
      <c r="AG277"/>
      <c r="AH277"/>
      <c r="AI277"/>
      <c r="AJ277"/>
      <c r="AK277"/>
      <c r="AL277"/>
      <c r="AM277"/>
      <c r="AN277"/>
      <c r="AO277"/>
      <c r="AP277"/>
      <c r="AQ277"/>
      <c r="AR277"/>
      <c r="AS277"/>
      <c r="AT277"/>
      <c r="AU277"/>
      <c r="AV277"/>
      <c r="AW277"/>
      <c r="AX277"/>
      <c r="AY277"/>
      <c r="AZ277"/>
      <c r="BA277"/>
      <c r="BB277"/>
      <c r="BC277"/>
      <c r="BD277"/>
      <c r="BE277"/>
      <c r="BF277"/>
      <c r="BG277"/>
      <c r="BH277"/>
      <c r="BI277"/>
      <c r="BJ277"/>
    </row>
    <row r="278" spans="1:62" x14ac:dyDescent="0.2">
      <c r="A278" t="s">
        <v>1761</v>
      </c>
      <c r="D278" s="11"/>
      <c r="E278" s="11"/>
      <c r="F278" s="11"/>
      <c r="G278" s="11"/>
      <c r="H278" s="11"/>
      <c r="I278" s="11"/>
      <c r="J278" s="11"/>
      <c r="K278" s="12"/>
      <c r="L278" s="11"/>
      <c r="M278" s="12"/>
      <c r="N278" s="11"/>
      <c r="O278" s="11"/>
      <c r="P278"/>
      <c r="Q278"/>
      <c r="R278"/>
      <c r="S278"/>
      <c r="T278"/>
      <c r="U278"/>
      <c r="V278"/>
      <c r="W278"/>
      <c r="X278"/>
      <c r="Y278"/>
      <c r="Z278"/>
      <c r="AA278"/>
      <c r="AB278"/>
      <c r="AC278"/>
      <c r="AD278"/>
      <c r="AE278"/>
      <c r="AF278"/>
      <c r="AG278"/>
      <c r="AH278"/>
      <c r="AI278"/>
      <c r="AJ278"/>
      <c r="AK278"/>
      <c r="AL278"/>
      <c r="AM278"/>
      <c r="AN278"/>
      <c r="AO278"/>
      <c r="AP278"/>
      <c r="AQ278"/>
      <c r="AR278"/>
      <c r="AS278"/>
      <c r="AT278"/>
      <c r="AU278"/>
      <c r="AV278"/>
      <c r="AW278"/>
      <c r="AX278"/>
      <c r="AY278"/>
      <c r="AZ278"/>
      <c r="BA278"/>
      <c r="BB278"/>
      <c r="BC278"/>
      <c r="BD278"/>
      <c r="BE278"/>
      <c r="BF278"/>
      <c r="BG278"/>
      <c r="BH278"/>
      <c r="BI278"/>
      <c r="BJ278"/>
    </row>
    <row r="279" spans="1:62" x14ac:dyDescent="0.2">
      <c r="D279" s="11"/>
      <c r="E279" s="11"/>
      <c r="F279" s="11"/>
      <c r="G279" s="11"/>
      <c r="H279" s="11"/>
      <c r="I279" s="11"/>
      <c r="J279" s="11"/>
      <c r="K279" s="12"/>
      <c r="L279" s="11"/>
      <c r="M279" s="12"/>
      <c r="N279" s="11"/>
      <c r="O279" s="11"/>
      <c r="P279"/>
      <c r="Q279"/>
      <c r="R279"/>
      <c r="S279"/>
      <c r="T279"/>
      <c r="U279"/>
      <c r="V279"/>
      <c r="W279"/>
      <c r="X279"/>
      <c r="Y279"/>
      <c r="Z279"/>
      <c r="AA279"/>
      <c r="AB279"/>
      <c r="AC279"/>
      <c r="AD279"/>
      <c r="AE279"/>
      <c r="AF279"/>
      <c r="AG279"/>
      <c r="AH279"/>
      <c r="AI279"/>
      <c r="AJ279"/>
      <c r="AK279"/>
      <c r="AL279"/>
      <c r="AM279"/>
      <c r="AN279"/>
      <c r="AO279"/>
      <c r="AP279"/>
      <c r="AQ279"/>
      <c r="AR279"/>
      <c r="AS279"/>
      <c r="AT279"/>
      <c r="AU279"/>
      <c r="AV279"/>
      <c r="AW279"/>
      <c r="AX279"/>
      <c r="AY279"/>
      <c r="AZ279"/>
      <c r="BA279"/>
      <c r="BB279"/>
      <c r="BC279"/>
      <c r="BD279"/>
      <c r="BE279"/>
      <c r="BF279"/>
      <c r="BG279"/>
      <c r="BH279"/>
      <c r="BI279"/>
      <c r="BJ279"/>
    </row>
    <row r="280" spans="1:62" s="1" customFormat="1" x14ac:dyDescent="0.2">
      <c r="A280" s="1" t="s">
        <v>0</v>
      </c>
      <c r="B280" s="1" t="s">
        <v>1</v>
      </c>
      <c r="C280" s="1" t="s">
        <v>2</v>
      </c>
      <c r="D280" s="12" t="s">
        <v>3</v>
      </c>
      <c r="E280" s="12" t="s">
        <v>4</v>
      </c>
      <c r="F280" s="12" t="s">
        <v>5</v>
      </c>
      <c r="G280" s="12" t="s">
        <v>6</v>
      </c>
      <c r="H280" s="12" t="s">
        <v>9</v>
      </c>
      <c r="I280" s="12" t="s">
        <v>10</v>
      </c>
      <c r="J280" s="12" t="s">
        <v>11</v>
      </c>
    </row>
    <row r="281" spans="1:62" x14ac:dyDescent="0.2">
      <c r="A281" t="s">
        <v>1763</v>
      </c>
      <c r="B281" t="s">
        <v>1764</v>
      </c>
      <c r="C281" t="s">
        <v>1765</v>
      </c>
      <c r="D281">
        <v>2</v>
      </c>
      <c r="E281">
        <v>1</v>
      </c>
      <c r="F281">
        <v>1</v>
      </c>
      <c r="G281">
        <v>202.22</v>
      </c>
      <c r="H281">
        <v>414530</v>
      </c>
      <c r="I281">
        <v>0</v>
      </c>
      <c r="J281">
        <v>414530</v>
      </c>
      <c r="K281"/>
      <c r="N281"/>
      <c r="O281"/>
      <c r="P281"/>
      <c r="Q281"/>
      <c r="R281"/>
      <c r="S281"/>
      <c r="T281"/>
      <c r="U281"/>
      <c r="V281"/>
      <c r="W281"/>
      <c r="X281"/>
      <c r="Y281"/>
      <c r="Z281"/>
      <c r="AA281"/>
      <c r="AB281"/>
      <c r="AC281"/>
      <c r="AD281"/>
      <c r="AE281"/>
      <c r="AF281"/>
      <c r="AG281"/>
      <c r="AH281"/>
      <c r="AI281"/>
      <c r="AJ281"/>
      <c r="AK281"/>
      <c r="AL281"/>
      <c r="AM281"/>
      <c r="AN281"/>
      <c r="AO281"/>
      <c r="AP281"/>
      <c r="AQ281"/>
      <c r="AR281"/>
      <c r="AS281"/>
      <c r="AT281"/>
      <c r="AU281"/>
      <c r="AV281"/>
      <c r="AW281"/>
      <c r="AX281"/>
      <c r="AY281"/>
      <c r="AZ281"/>
      <c r="BA281"/>
      <c r="BB281"/>
      <c r="BC281"/>
      <c r="BD281"/>
      <c r="BE281"/>
      <c r="BF281"/>
      <c r="BG281"/>
      <c r="BH281"/>
      <c r="BI281"/>
      <c r="BJ281"/>
    </row>
    <row r="282" spans="1:62" x14ac:dyDescent="0.2">
      <c r="D282" s="11"/>
      <c r="E282" s="11"/>
      <c r="F282" s="11"/>
      <c r="G282" s="11"/>
      <c r="H282" s="11"/>
      <c r="I282" s="11"/>
      <c r="J282" s="11"/>
      <c r="K282" s="11"/>
      <c r="L282" s="11"/>
      <c r="N282"/>
      <c r="O282"/>
      <c r="P282"/>
      <c r="Q282"/>
      <c r="R282"/>
      <c r="S282"/>
      <c r="T282"/>
      <c r="U282"/>
      <c r="V282"/>
      <c r="W282"/>
      <c r="X282"/>
      <c r="Y282"/>
      <c r="Z282"/>
      <c r="AA282"/>
      <c r="AB282"/>
      <c r="AC282"/>
      <c r="AD282"/>
      <c r="AE282"/>
      <c r="AF282"/>
      <c r="AG282"/>
      <c r="AH282"/>
      <c r="AI282"/>
      <c r="AJ282"/>
      <c r="AK282"/>
      <c r="AL282"/>
      <c r="AM282"/>
      <c r="AN282"/>
      <c r="AO282"/>
      <c r="AP282"/>
      <c r="AQ282"/>
      <c r="AR282"/>
      <c r="AS282"/>
      <c r="AT282"/>
      <c r="AU282"/>
      <c r="AV282"/>
      <c r="AW282"/>
      <c r="AX282"/>
      <c r="AY282"/>
      <c r="AZ282"/>
      <c r="BA282"/>
      <c r="BB282"/>
      <c r="BC282"/>
      <c r="BD282"/>
      <c r="BE282"/>
      <c r="BF282"/>
      <c r="BG282"/>
      <c r="BH282"/>
      <c r="BI282"/>
      <c r="BJ282"/>
    </row>
    <row r="283" spans="1:62" x14ac:dyDescent="0.2">
      <c r="A283" t="s">
        <v>1762</v>
      </c>
      <c r="D283" s="11"/>
      <c r="E283" s="11"/>
      <c r="F283" s="11"/>
      <c r="G283" s="11"/>
      <c r="H283" s="11"/>
      <c r="I283" s="11"/>
      <c r="J283" s="11"/>
      <c r="K283" s="11"/>
      <c r="L283" s="11"/>
      <c r="N283"/>
      <c r="O283"/>
      <c r="P283"/>
      <c r="Q283"/>
      <c r="R283"/>
      <c r="S283"/>
      <c r="T283"/>
      <c r="U283"/>
      <c r="V283"/>
      <c r="W283"/>
      <c r="X283"/>
      <c r="Y283"/>
      <c r="Z283"/>
      <c r="AA283"/>
      <c r="AB283"/>
      <c r="AC283"/>
      <c r="AD283"/>
      <c r="AE283"/>
      <c r="AF283"/>
      <c r="AG283"/>
      <c r="AH283"/>
      <c r="AI283"/>
      <c r="AJ283"/>
      <c r="AK283"/>
      <c r="AL283"/>
      <c r="AM283"/>
      <c r="AN283"/>
      <c r="AO283"/>
      <c r="AP283"/>
      <c r="AQ283"/>
      <c r="AR283"/>
      <c r="AS283"/>
      <c r="AT283"/>
      <c r="AU283"/>
      <c r="AV283"/>
      <c r="AW283"/>
      <c r="AX283"/>
      <c r="AY283"/>
      <c r="AZ283"/>
      <c r="BA283"/>
      <c r="BB283"/>
      <c r="BC283"/>
      <c r="BD283"/>
      <c r="BE283"/>
      <c r="BF283"/>
      <c r="BG283"/>
      <c r="BH283"/>
      <c r="BI283"/>
      <c r="BJ283"/>
    </row>
    <row r="284" spans="1:62" x14ac:dyDescent="0.2">
      <c r="D284" s="11"/>
      <c r="E284" s="11"/>
      <c r="F284" s="11"/>
      <c r="G284" s="11"/>
      <c r="H284" s="11"/>
      <c r="I284" s="11"/>
      <c r="J284" s="11"/>
      <c r="K284" s="11"/>
      <c r="L284" s="11"/>
      <c r="N284"/>
      <c r="O284"/>
      <c r="P284"/>
      <c r="Q284"/>
      <c r="R284"/>
      <c r="S284"/>
      <c r="T284"/>
      <c r="U284"/>
      <c r="V284"/>
      <c r="W284"/>
      <c r="X284"/>
      <c r="Y284"/>
      <c r="Z284"/>
      <c r="AA284"/>
      <c r="AB284"/>
      <c r="AC284"/>
      <c r="AD284"/>
      <c r="AE284"/>
      <c r="AF284"/>
      <c r="AG284"/>
      <c r="AH284"/>
      <c r="AI284"/>
      <c r="AJ284"/>
      <c r="AK284"/>
      <c r="AL284"/>
      <c r="AM284"/>
      <c r="AN284"/>
      <c r="AO284"/>
      <c r="AP284"/>
      <c r="AQ284"/>
      <c r="AR284"/>
      <c r="AS284"/>
      <c r="AT284"/>
      <c r="AU284"/>
      <c r="AV284"/>
      <c r="AW284"/>
      <c r="AX284"/>
      <c r="AY284"/>
      <c r="AZ284"/>
      <c r="BA284"/>
      <c r="BB284"/>
      <c r="BC284"/>
      <c r="BD284"/>
      <c r="BE284"/>
      <c r="BF284"/>
      <c r="BG284"/>
      <c r="BH284"/>
      <c r="BI284"/>
      <c r="BJ284"/>
    </row>
    <row r="285" spans="1:62" s="1" customFormat="1" x14ac:dyDescent="0.2">
      <c r="A285" s="1" t="s">
        <v>0</v>
      </c>
      <c r="B285" s="1" t="s">
        <v>1</v>
      </c>
      <c r="C285" s="1" t="s">
        <v>2</v>
      </c>
      <c r="D285" s="12" t="s">
        <v>3</v>
      </c>
      <c r="E285" s="12" t="s">
        <v>4</v>
      </c>
      <c r="F285" s="12" t="s">
        <v>5</v>
      </c>
      <c r="G285" s="12" t="s">
        <v>6</v>
      </c>
      <c r="H285" s="12" t="s">
        <v>9</v>
      </c>
      <c r="I285" s="12" t="s">
        <v>10</v>
      </c>
      <c r="J285" s="12" t="s">
        <v>11</v>
      </c>
      <c r="K285" s="12" t="s">
        <v>1389</v>
      </c>
    </row>
    <row r="286" spans="1:62" x14ac:dyDescent="0.2">
      <c r="A286" t="s">
        <v>2014</v>
      </c>
      <c r="C286" t="s">
        <v>2015</v>
      </c>
      <c r="D286">
        <v>1</v>
      </c>
      <c r="E286">
        <v>1</v>
      </c>
      <c r="F286">
        <v>1</v>
      </c>
      <c r="G286">
        <v>18.242000000000001</v>
      </c>
      <c r="H286">
        <v>10353000</v>
      </c>
      <c r="I286">
        <v>328360</v>
      </c>
      <c r="J286">
        <v>10024000</v>
      </c>
      <c r="K286" s="16">
        <f t="shared" ref="K286:K317" si="5">J286/I286</f>
        <v>30.527469850164454</v>
      </c>
    </row>
    <row r="287" spans="1:62" x14ac:dyDescent="0.2">
      <c r="A287" t="s">
        <v>2045</v>
      </c>
      <c r="B287" t="s">
        <v>2046</v>
      </c>
      <c r="C287" t="s">
        <v>2047</v>
      </c>
      <c r="D287">
        <v>8</v>
      </c>
      <c r="E287">
        <v>4</v>
      </c>
      <c r="F287">
        <v>4</v>
      </c>
      <c r="G287">
        <v>112.42</v>
      </c>
      <c r="H287">
        <v>36819000</v>
      </c>
      <c r="I287">
        <v>1504600</v>
      </c>
      <c r="J287">
        <v>35314000</v>
      </c>
      <c r="K287" s="16">
        <f t="shared" si="5"/>
        <v>23.470689884354645</v>
      </c>
    </row>
    <row r="288" spans="1:62" x14ac:dyDescent="0.2">
      <c r="A288" t="s">
        <v>2024</v>
      </c>
      <c r="B288" t="s">
        <v>1400</v>
      </c>
      <c r="C288" t="s">
        <v>1401</v>
      </c>
      <c r="D288">
        <v>11</v>
      </c>
      <c r="E288">
        <v>3</v>
      </c>
      <c r="F288">
        <v>3</v>
      </c>
      <c r="G288">
        <v>152.53</v>
      </c>
      <c r="H288">
        <v>17642000</v>
      </c>
      <c r="I288">
        <v>796280</v>
      </c>
      <c r="J288">
        <v>16846000</v>
      </c>
      <c r="K288" s="16">
        <f t="shared" si="5"/>
        <v>21.15587481790325</v>
      </c>
    </row>
    <row r="289" spans="1:11" x14ac:dyDescent="0.2">
      <c r="A289" t="s">
        <v>2029</v>
      </c>
      <c r="B289" t="s">
        <v>2030</v>
      </c>
      <c r="C289" t="s">
        <v>2031</v>
      </c>
      <c r="D289">
        <v>2</v>
      </c>
      <c r="E289">
        <v>1</v>
      </c>
      <c r="F289">
        <v>1</v>
      </c>
      <c r="G289">
        <v>36.567</v>
      </c>
      <c r="H289">
        <v>19987000</v>
      </c>
      <c r="I289">
        <v>1237800</v>
      </c>
      <c r="J289">
        <v>18749000</v>
      </c>
      <c r="K289" s="16">
        <f t="shared" si="5"/>
        <v>15.147035062207141</v>
      </c>
    </row>
    <row r="290" spans="1:11" x14ac:dyDescent="0.2">
      <c r="A290" t="s">
        <v>1993</v>
      </c>
      <c r="C290" t="s">
        <v>1994</v>
      </c>
      <c r="D290">
        <v>2</v>
      </c>
      <c r="E290">
        <v>1</v>
      </c>
      <c r="F290">
        <v>1</v>
      </c>
      <c r="G290">
        <v>31.196000000000002</v>
      </c>
      <c r="H290">
        <v>7325000</v>
      </c>
      <c r="I290">
        <v>476460</v>
      </c>
      <c r="J290">
        <v>6848600</v>
      </c>
      <c r="K290" s="16">
        <f t="shared" si="5"/>
        <v>14.373924358812912</v>
      </c>
    </row>
    <row r="291" spans="1:11" x14ac:dyDescent="0.2">
      <c r="A291" t="s">
        <v>1912</v>
      </c>
      <c r="B291" t="s">
        <v>1913</v>
      </c>
      <c r="C291" t="s">
        <v>1914</v>
      </c>
      <c r="D291">
        <v>2</v>
      </c>
      <c r="E291">
        <v>1</v>
      </c>
      <c r="F291">
        <v>1</v>
      </c>
      <c r="G291">
        <v>118.13</v>
      </c>
      <c r="H291">
        <v>3081900</v>
      </c>
      <c r="I291">
        <v>244630</v>
      </c>
      <c r="J291">
        <v>2837200</v>
      </c>
      <c r="K291" s="16">
        <f t="shared" si="5"/>
        <v>11.597923394514165</v>
      </c>
    </row>
    <row r="292" spans="1:11" x14ac:dyDescent="0.2">
      <c r="A292" t="s">
        <v>1386</v>
      </c>
      <c r="B292" t="s">
        <v>1387</v>
      </c>
      <c r="C292" t="s">
        <v>1388</v>
      </c>
      <c r="D292">
        <v>11</v>
      </c>
      <c r="E292">
        <v>1</v>
      </c>
      <c r="F292">
        <v>1</v>
      </c>
      <c r="G292">
        <v>146.88999999999999</v>
      </c>
      <c r="H292">
        <v>3438600</v>
      </c>
      <c r="I292">
        <v>280420</v>
      </c>
      <c r="J292">
        <v>3158200</v>
      </c>
      <c r="K292" s="16">
        <f t="shared" si="5"/>
        <v>11.26239212609657</v>
      </c>
    </row>
    <row r="293" spans="1:11" x14ac:dyDescent="0.2">
      <c r="A293" t="s">
        <v>1408</v>
      </c>
      <c r="C293" t="s">
        <v>23</v>
      </c>
      <c r="D293">
        <v>3</v>
      </c>
      <c r="E293">
        <v>66</v>
      </c>
      <c r="F293">
        <v>1</v>
      </c>
      <c r="G293">
        <v>245.86</v>
      </c>
      <c r="H293">
        <v>6080400</v>
      </c>
      <c r="I293">
        <v>721090</v>
      </c>
      <c r="J293">
        <v>5359300</v>
      </c>
      <c r="K293" s="16">
        <f t="shared" si="5"/>
        <v>7.432220665936291</v>
      </c>
    </row>
    <row r="294" spans="1:11" x14ac:dyDescent="0.2">
      <c r="A294" t="s">
        <v>1835</v>
      </c>
      <c r="B294" t="s">
        <v>1836</v>
      </c>
      <c r="C294" t="s">
        <v>1837</v>
      </c>
      <c r="D294">
        <v>1</v>
      </c>
      <c r="E294">
        <v>1</v>
      </c>
      <c r="F294">
        <v>1</v>
      </c>
      <c r="G294">
        <v>36.070999999999998</v>
      </c>
      <c r="H294">
        <v>1621800</v>
      </c>
      <c r="I294">
        <v>251220</v>
      </c>
      <c r="J294">
        <v>1370600</v>
      </c>
      <c r="K294" s="16">
        <f t="shared" si="5"/>
        <v>5.4557758140275459</v>
      </c>
    </row>
    <row r="295" spans="1:11" x14ac:dyDescent="0.2">
      <c r="A295" t="s">
        <v>2036</v>
      </c>
      <c r="B295" t="s">
        <v>2037</v>
      </c>
      <c r="C295" t="s">
        <v>2038</v>
      </c>
      <c r="D295">
        <v>1</v>
      </c>
      <c r="E295">
        <v>1</v>
      </c>
      <c r="F295">
        <v>1</v>
      </c>
      <c r="G295">
        <v>30.434000000000001</v>
      </c>
      <c r="H295">
        <v>29140000</v>
      </c>
      <c r="I295">
        <v>4880000</v>
      </c>
      <c r="J295">
        <v>24260000</v>
      </c>
      <c r="K295" s="16">
        <f t="shared" si="5"/>
        <v>4.971311475409836</v>
      </c>
    </row>
    <row r="296" spans="1:11" x14ac:dyDescent="0.2">
      <c r="A296" t="s">
        <v>2013</v>
      </c>
      <c r="B296" t="s">
        <v>1345</v>
      </c>
      <c r="C296" t="s">
        <v>1344</v>
      </c>
      <c r="D296">
        <v>8</v>
      </c>
      <c r="E296">
        <v>1</v>
      </c>
      <c r="F296">
        <v>1</v>
      </c>
      <c r="G296">
        <v>69.697000000000003</v>
      </c>
      <c r="H296">
        <v>10892000</v>
      </c>
      <c r="I296">
        <v>1828000</v>
      </c>
      <c r="J296">
        <v>9064000</v>
      </c>
      <c r="K296" s="16">
        <f t="shared" si="5"/>
        <v>4.9584245076586431</v>
      </c>
    </row>
    <row r="297" spans="1:11" x14ac:dyDescent="0.2">
      <c r="A297" t="s">
        <v>1935</v>
      </c>
      <c r="B297" t="s">
        <v>1936</v>
      </c>
      <c r="C297" t="s">
        <v>1937</v>
      </c>
      <c r="D297">
        <v>5</v>
      </c>
      <c r="E297">
        <v>1</v>
      </c>
      <c r="F297">
        <v>1</v>
      </c>
      <c r="G297">
        <v>23.024999999999999</v>
      </c>
      <c r="H297">
        <v>4594300</v>
      </c>
      <c r="I297">
        <v>832900</v>
      </c>
      <c r="J297">
        <v>3761400</v>
      </c>
      <c r="K297" s="16">
        <f t="shared" si="5"/>
        <v>4.5160283347340613</v>
      </c>
    </row>
    <row r="298" spans="1:11" x14ac:dyDescent="0.2">
      <c r="A298" t="s">
        <v>1487</v>
      </c>
      <c r="B298" t="s">
        <v>1488</v>
      </c>
      <c r="C298" t="s">
        <v>1489</v>
      </c>
      <c r="D298">
        <v>2</v>
      </c>
      <c r="E298">
        <v>1</v>
      </c>
      <c r="F298">
        <v>1</v>
      </c>
      <c r="G298">
        <v>24.422000000000001</v>
      </c>
      <c r="H298">
        <v>6126700</v>
      </c>
      <c r="I298">
        <v>1110900</v>
      </c>
      <c r="J298">
        <v>5015800</v>
      </c>
      <c r="K298" s="16">
        <f t="shared" si="5"/>
        <v>4.5150778647943106</v>
      </c>
    </row>
    <row r="299" spans="1:11" x14ac:dyDescent="0.2">
      <c r="A299" t="s">
        <v>1990</v>
      </c>
      <c r="B299" t="s">
        <v>1299</v>
      </c>
      <c r="C299" t="s">
        <v>1991</v>
      </c>
      <c r="D299">
        <v>7</v>
      </c>
      <c r="E299">
        <v>1</v>
      </c>
      <c r="F299">
        <v>1</v>
      </c>
      <c r="G299">
        <v>50.679000000000002</v>
      </c>
      <c r="H299">
        <v>8056500</v>
      </c>
      <c r="I299">
        <v>1575800</v>
      </c>
      <c r="J299">
        <v>6480600</v>
      </c>
      <c r="K299" s="16">
        <f t="shared" si="5"/>
        <v>4.1125777382916615</v>
      </c>
    </row>
    <row r="300" spans="1:11" x14ac:dyDescent="0.2">
      <c r="A300" t="s">
        <v>1808</v>
      </c>
      <c r="B300" t="s">
        <v>1809</v>
      </c>
      <c r="C300" t="s">
        <v>1810</v>
      </c>
      <c r="D300">
        <v>4</v>
      </c>
      <c r="E300">
        <v>1</v>
      </c>
      <c r="F300">
        <v>1</v>
      </c>
      <c r="G300">
        <v>152.47</v>
      </c>
      <c r="H300">
        <v>1262900</v>
      </c>
      <c r="I300">
        <v>254930</v>
      </c>
      <c r="J300">
        <v>1007900</v>
      </c>
      <c r="K300" s="16">
        <f t="shared" si="5"/>
        <v>3.9536343309928217</v>
      </c>
    </row>
    <row r="301" spans="1:11" x14ac:dyDescent="0.2">
      <c r="A301" t="s">
        <v>1772</v>
      </c>
      <c r="B301" t="s">
        <v>1773</v>
      </c>
      <c r="C301" t="s">
        <v>1774</v>
      </c>
      <c r="D301">
        <v>2</v>
      </c>
      <c r="E301">
        <v>1</v>
      </c>
      <c r="F301">
        <v>1</v>
      </c>
      <c r="G301">
        <v>242.37</v>
      </c>
      <c r="H301">
        <v>660460</v>
      </c>
      <c r="I301">
        <v>141450</v>
      </c>
      <c r="J301">
        <v>519000</v>
      </c>
      <c r="K301" s="16">
        <f t="shared" si="5"/>
        <v>3.6691410392364792</v>
      </c>
    </row>
    <row r="302" spans="1:11" x14ac:dyDescent="0.2">
      <c r="A302" t="s">
        <v>1805</v>
      </c>
      <c r="B302" t="s">
        <v>1806</v>
      </c>
      <c r="C302" t="s">
        <v>1807</v>
      </c>
      <c r="D302">
        <v>1</v>
      </c>
      <c r="E302">
        <v>1</v>
      </c>
      <c r="F302">
        <v>1</v>
      </c>
      <c r="G302">
        <v>267.29000000000002</v>
      </c>
      <c r="H302">
        <v>1197400</v>
      </c>
      <c r="I302">
        <v>259770</v>
      </c>
      <c r="J302">
        <v>937610</v>
      </c>
      <c r="K302" s="16">
        <f t="shared" si="5"/>
        <v>3.6093852253916925</v>
      </c>
    </row>
    <row r="303" spans="1:11" x14ac:dyDescent="0.2">
      <c r="A303" t="s">
        <v>2016</v>
      </c>
      <c r="B303" t="s">
        <v>2017</v>
      </c>
      <c r="C303" t="s">
        <v>2018</v>
      </c>
      <c r="D303">
        <v>1</v>
      </c>
      <c r="E303">
        <v>1</v>
      </c>
      <c r="F303">
        <v>1</v>
      </c>
      <c r="G303">
        <v>145.83000000000001</v>
      </c>
      <c r="H303">
        <v>13697000</v>
      </c>
      <c r="I303">
        <v>3384900</v>
      </c>
      <c r="J303">
        <v>10312000</v>
      </c>
      <c r="K303" s="16">
        <f t="shared" si="5"/>
        <v>3.04647109220361</v>
      </c>
    </row>
    <row r="304" spans="1:11" x14ac:dyDescent="0.2">
      <c r="A304" t="s">
        <v>1832</v>
      </c>
      <c r="B304" t="s">
        <v>1833</v>
      </c>
      <c r="C304" t="s">
        <v>1834</v>
      </c>
      <c r="D304">
        <v>1</v>
      </c>
      <c r="E304">
        <v>1</v>
      </c>
      <c r="F304">
        <v>1</v>
      </c>
      <c r="G304">
        <v>109.68</v>
      </c>
      <c r="H304">
        <v>1769400</v>
      </c>
      <c r="I304">
        <v>445630</v>
      </c>
      <c r="J304">
        <v>1323700</v>
      </c>
      <c r="K304" s="16">
        <f t="shared" si="5"/>
        <v>2.9704014541211321</v>
      </c>
    </row>
    <row r="305" spans="1:11" x14ac:dyDescent="0.2">
      <c r="A305" t="s">
        <v>1862</v>
      </c>
      <c r="B305" t="s">
        <v>1863</v>
      </c>
      <c r="C305" t="s">
        <v>1864</v>
      </c>
      <c r="D305">
        <v>1</v>
      </c>
      <c r="E305">
        <v>1</v>
      </c>
      <c r="F305">
        <v>1</v>
      </c>
      <c r="G305">
        <v>44.771999999999998</v>
      </c>
      <c r="H305">
        <v>2559300</v>
      </c>
      <c r="I305">
        <v>707300</v>
      </c>
      <c r="J305">
        <v>1852000</v>
      </c>
      <c r="K305" s="16">
        <f t="shared" si="5"/>
        <v>2.6184080305386681</v>
      </c>
    </row>
    <row r="306" spans="1:11" x14ac:dyDescent="0.2">
      <c r="A306" t="s">
        <v>1784</v>
      </c>
      <c r="B306" t="s">
        <v>1785</v>
      </c>
      <c r="C306" t="s">
        <v>1786</v>
      </c>
      <c r="D306">
        <v>1</v>
      </c>
      <c r="E306">
        <v>1</v>
      </c>
      <c r="F306">
        <v>1</v>
      </c>
      <c r="G306">
        <v>150.83000000000001</v>
      </c>
      <c r="H306">
        <v>1071100</v>
      </c>
      <c r="I306">
        <v>313680</v>
      </c>
      <c r="J306">
        <v>757400</v>
      </c>
      <c r="K306" s="16">
        <f t="shared" si="5"/>
        <v>2.4145626115786789</v>
      </c>
    </row>
    <row r="307" spans="1:11" x14ac:dyDescent="0.2">
      <c r="A307" t="s">
        <v>1903</v>
      </c>
      <c r="B307" t="s">
        <v>1904</v>
      </c>
      <c r="C307" t="s">
        <v>1905</v>
      </c>
      <c r="D307">
        <v>4</v>
      </c>
      <c r="E307">
        <v>1</v>
      </c>
      <c r="F307">
        <v>1</v>
      </c>
      <c r="G307">
        <v>244.5</v>
      </c>
      <c r="H307">
        <v>3743500</v>
      </c>
      <c r="I307">
        <v>1112500</v>
      </c>
      <c r="J307">
        <v>2631000</v>
      </c>
      <c r="K307" s="16">
        <f t="shared" si="5"/>
        <v>2.3649438202247191</v>
      </c>
    </row>
    <row r="308" spans="1:11" x14ac:dyDescent="0.2">
      <c r="A308" t="s">
        <v>1969</v>
      </c>
      <c r="B308" t="s">
        <v>1970</v>
      </c>
      <c r="C308" t="s">
        <v>1971</v>
      </c>
      <c r="D308">
        <v>7</v>
      </c>
      <c r="E308">
        <v>1</v>
      </c>
      <c r="F308">
        <v>1</v>
      </c>
      <c r="G308">
        <v>116.64</v>
      </c>
      <c r="H308">
        <v>7677100</v>
      </c>
      <c r="I308">
        <v>2285900</v>
      </c>
      <c r="J308">
        <v>5391300</v>
      </c>
      <c r="K308" s="16">
        <f t="shared" si="5"/>
        <v>2.3585021217026116</v>
      </c>
    </row>
    <row r="309" spans="1:11" x14ac:dyDescent="0.2">
      <c r="A309" t="s">
        <v>2021</v>
      </c>
      <c r="B309" t="s">
        <v>2022</v>
      </c>
      <c r="C309" t="s">
        <v>2023</v>
      </c>
      <c r="D309">
        <v>2</v>
      </c>
      <c r="E309">
        <v>1</v>
      </c>
      <c r="F309">
        <v>1</v>
      </c>
      <c r="G309">
        <v>91.807000000000002</v>
      </c>
      <c r="H309">
        <v>23555000</v>
      </c>
      <c r="I309">
        <v>7016500</v>
      </c>
      <c r="J309">
        <v>16538000</v>
      </c>
      <c r="K309" s="16">
        <f t="shared" si="5"/>
        <v>2.3570156060714029</v>
      </c>
    </row>
    <row r="310" spans="1:11" x14ac:dyDescent="0.2">
      <c r="A310" t="s">
        <v>1841</v>
      </c>
      <c r="B310" t="s">
        <v>1842</v>
      </c>
      <c r="C310" t="s">
        <v>1843</v>
      </c>
      <c r="D310">
        <v>4</v>
      </c>
      <c r="E310">
        <v>1</v>
      </c>
      <c r="F310">
        <v>1</v>
      </c>
      <c r="G310">
        <v>238.26</v>
      </c>
      <c r="H310">
        <v>2092900</v>
      </c>
      <c r="I310">
        <v>629580</v>
      </c>
      <c r="J310">
        <v>1463300</v>
      </c>
      <c r="K310" s="16">
        <f t="shared" si="5"/>
        <v>2.32424791130595</v>
      </c>
    </row>
    <row r="311" spans="1:11" x14ac:dyDescent="0.2">
      <c r="A311" t="s">
        <v>1960</v>
      </c>
      <c r="B311" t="s">
        <v>1961</v>
      </c>
      <c r="C311" t="s">
        <v>1962</v>
      </c>
      <c r="D311">
        <v>3</v>
      </c>
      <c r="E311">
        <v>1</v>
      </c>
      <c r="F311">
        <v>1</v>
      </c>
      <c r="G311">
        <v>52.764000000000003</v>
      </c>
      <c r="H311">
        <v>7192600</v>
      </c>
      <c r="I311">
        <v>2226300</v>
      </c>
      <c r="J311">
        <v>4966300</v>
      </c>
      <c r="K311" s="16">
        <f t="shared" si="5"/>
        <v>2.2307415891838476</v>
      </c>
    </row>
    <row r="312" spans="1:11" x14ac:dyDescent="0.2">
      <c r="A312" t="s">
        <v>1957</v>
      </c>
      <c r="B312" t="s">
        <v>1958</v>
      </c>
      <c r="C312" t="s">
        <v>1959</v>
      </c>
      <c r="D312">
        <v>8</v>
      </c>
      <c r="E312">
        <v>1</v>
      </c>
      <c r="F312">
        <v>1</v>
      </c>
      <c r="G312">
        <v>28.361999999999998</v>
      </c>
      <c r="H312">
        <v>6509500</v>
      </c>
      <c r="I312">
        <v>2025400</v>
      </c>
      <c r="J312">
        <v>4484200</v>
      </c>
      <c r="K312" s="16">
        <f t="shared" si="5"/>
        <v>2.2139824232250418</v>
      </c>
    </row>
    <row r="313" spans="1:11" x14ac:dyDescent="0.2">
      <c r="A313" t="s">
        <v>2056</v>
      </c>
      <c r="B313" t="s">
        <v>2057</v>
      </c>
      <c r="C313" t="s">
        <v>2058</v>
      </c>
      <c r="D313">
        <v>3</v>
      </c>
      <c r="E313">
        <v>1</v>
      </c>
      <c r="F313">
        <v>1</v>
      </c>
      <c r="G313">
        <v>78.682000000000002</v>
      </c>
      <c r="H313">
        <v>290500000</v>
      </c>
      <c r="I313">
        <v>93055000</v>
      </c>
      <c r="J313">
        <v>197440000</v>
      </c>
      <c r="K313" s="16">
        <f t="shared" si="5"/>
        <v>2.1217559507817958</v>
      </c>
    </row>
    <row r="314" spans="1:11" x14ac:dyDescent="0.2">
      <c r="A314" t="s">
        <v>1998</v>
      </c>
      <c r="B314" t="s">
        <v>1999</v>
      </c>
      <c r="C314" t="s">
        <v>2000</v>
      </c>
      <c r="D314">
        <v>4</v>
      </c>
      <c r="E314">
        <v>1</v>
      </c>
      <c r="F314">
        <v>1</v>
      </c>
      <c r="G314">
        <v>38.402000000000001</v>
      </c>
      <c r="H314">
        <v>10279000</v>
      </c>
      <c r="I314">
        <v>3313900</v>
      </c>
      <c r="J314">
        <v>6965100</v>
      </c>
      <c r="K314" s="16">
        <f t="shared" si="5"/>
        <v>2.1017833972057094</v>
      </c>
    </row>
    <row r="315" spans="1:11" x14ac:dyDescent="0.2">
      <c r="A315" t="s">
        <v>2051</v>
      </c>
      <c r="B315" t="s">
        <v>1117</v>
      </c>
      <c r="C315" t="s">
        <v>1116</v>
      </c>
      <c r="D315">
        <v>2</v>
      </c>
      <c r="E315">
        <v>16</v>
      </c>
      <c r="F315">
        <v>1</v>
      </c>
      <c r="G315">
        <v>49.905999999999999</v>
      </c>
      <c r="H315">
        <v>102840000</v>
      </c>
      <c r="I315">
        <v>33442000</v>
      </c>
      <c r="J315">
        <v>69401000</v>
      </c>
      <c r="K315" s="16">
        <f t="shared" si="5"/>
        <v>2.075264637282459</v>
      </c>
    </row>
    <row r="316" spans="1:11" x14ac:dyDescent="0.2">
      <c r="A316" t="s">
        <v>1534</v>
      </c>
      <c r="B316" t="s">
        <v>1535</v>
      </c>
      <c r="C316" t="s">
        <v>1536</v>
      </c>
      <c r="D316">
        <v>3</v>
      </c>
      <c r="E316">
        <v>3</v>
      </c>
      <c r="F316">
        <v>1</v>
      </c>
      <c r="G316">
        <v>28.302</v>
      </c>
      <c r="H316">
        <v>5068900</v>
      </c>
      <c r="I316">
        <v>1665200</v>
      </c>
      <c r="J316">
        <v>3403700</v>
      </c>
      <c r="K316" s="16">
        <f t="shared" si="5"/>
        <v>2.0440187364881095</v>
      </c>
    </row>
    <row r="317" spans="1:11" x14ac:dyDescent="0.2">
      <c r="A317" t="s">
        <v>1826</v>
      </c>
      <c r="B317" t="s">
        <v>1827</v>
      </c>
      <c r="C317" t="s">
        <v>1828</v>
      </c>
      <c r="D317">
        <v>15</v>
      </c>
      <c r="E317">
        <v>1</v>
      </c>
      <c r="F317">
        <v>1</v>
      </c>
      <c r="G317">
        <v>133.32</v>
      </c>
      <c r="H317">
        <v>1947100</v>
      </c>
      <c r="I317">
        <v>642230</v>
      </c>
      <c r="J317">
        <v>1304900</v>
      </c>
      <c r="K317" s="16">
        <f t="shared" si="5"/>
        <v>2.0318266041760742</v>
      </c>
    </row>
    <row r="318" spans="1:11" x14ac:dyDescent="0.2">
      <c r="A318" t="s">
        <v>1965</v>
      </c>
      <c r="B318" t="s">
        <v>1221</v>
      </c>
      <c r="C318" t="s">
        <v>1220</v>
      </c>
      <c r="D318">
        <v>7</v>
      </c>
      <c r="E318">
        <v>1</v>
      </c>
      <c r="F318">
        <v>1</v>
      </c>
      <c r="G318">
        <v>70.728999999999999</v>
      </c>
      <c r="H318">
        <v>7517000</v>
      </c>
      <c r="I318">
        <v>2494400</v>
      </c>
      <c r="J318">
        <v>5022600</v>
      </c>
      <c r="K318" s="16">
        <f t="shared" ref="K318:K349" si="6">J318/I318</f>
        <v>2.0135503527902503</v>
      </c>
    </row>
    <row r="319" spans="1:11" x14ac:dyDescent="0.2">
      <c r="A319" t="s">
        <v>2052</v>
      </c>
      <c r="B319" t="s">
        <v>1101</v>
      </c>
      <c r="C319" t="s">
        <v>1100</v>
      </c>
      <c r="D319">
        <v>1</v>
      </c>
      <c r="E319">
        <v>1</v>
      </c>
      <c r="F319">
        <v>1</v>
      </c>
      <c r="G319">
        <v>15.807</v>
      </c>
      <c r="H319">
        <v>113640000</v>
      </c>
      <c r="I319">
        <v>38311000</v>
      </c>
      <c r="J319">
        <v>75329000</v>
      </c>
      <c r="K319" s="16">
        <f t="shared" si="6"/>
        <v>1.9662499021168856</v>
      </c>
    </row>
    <row r="320" spans="1:11" x14ac:dyDescent="0.2">
      <c r="A320" t="s">
        <v>1984</v>
      </c>
      <c r="B320" t="s">
        <v>1985</v>
      </c>
      <c r="C320" t="s">
        <v>1986</v>
      </c>
      <c r="D320">
        <v>1</v>
      </c>
      <c r="E320">
        <v>2</v>
      </c>
      <c r="F320">
        <v>1</v>
      </c>
      <c r="G320">
        <v>34.674999999999997</v>
      </c>
      <c r="H320">
        <v>9304400</v>
      </c>
      <c r="I320">
        <v>3143600</v>
      </c>
      <c r="J320">
        <v>6160900</v>
      </c>
      <c r="K320" s="16">
        <f t="shared" si="6"/>
        <v>1.9598231327140858</v>
      </c>
    </row>
    <row r="321" spans="1:11" x14ac:dyDescent="0.2">
      <c r="A321" t="s">
        <v>1981</v>
      </c>
      <c r="B321" t="s">
        <v>1982</v>
      </c>
      <c r="C321" t="s">
        <v>1983</v>
      </c>
      <c r="D321">
        <v>1</v>
      </c>
      <c r="E321">
        <v>1</v>
      </c>
      <c r="F321">
        <v>1</v>
      </c>
      <c r="G321">
        <v>10.803000000000001</v>
      </c>
      <c r="H321">
        <v>9175300</v>
      </c>
      <c r="I321">
        <v>3227600</v>
      </c>
      <c r="J321">
        <v>5947700</v>
      </c>
      <c r="K321" s="16">
        <f t="shared" si="6"/>
        <v>1.8427624240922047</v>
      </c>
    </row>
    <row r="322" spans="1:11" x14ac:dyDescent="0.2">
      <c r="A322" t="s">
        <v>1880</v>
      </c>
      <c r="B322" t="s">
        <v>1193</v>
      </c>
      <c r="C322" t="s">
        <v>1192</v>
      </c>
      <c r="D322">
        <v>2</v>
      </c>
      <c r="E322">
        <v>1</v>
      </c>
      <c r="F322">
        <v>1</v>
      </c>
      <c r="G322">
        <v>123.38</v>
      </c>
      <c r="H322">
        <v>3484700</v>
      </c>
      <c r="I322">
        <v>1270900</v>
      </c>
      <c r="J322">
        <v>2213800</v>
      </c>
      <c r="K322" s="16">
        <f t="shared" si="6"/>
        <v>1.741915178220159</v>
      </c>
    </row>
    <row r="323" spans="1:11" x14ac:dyDescent="0.2">
      <c r="A323" t="s">
        <v>1781</v>
      </c>
      <c r="B323" t="s">
        <v>1782</v>
      </c>
      <c r="C323" t="s">
        <v>1783</v>
      </c>
      <c r="D323">
        <v>4</v>
      </c>
      <c r="E323">
        <v>1</v>
      </c>
      <c r="F323">
        <v>1</v>
      </c>
      <c r="G323">
        <v>106.83</v>
      </c>
      <c r="H323">
        <v>1189800</v>
      </c>
      <c r="I323">
        <v>434570</v>
      </c>
      <c r="J323">
        <v>755190</v>
      </c>
      <c r="K323" s="16">
        <f t="shared" si="6"/>
        <v>1.7377867777343121</v>
      </c>
    </row>
    <row r="324" spans="1:11" x14ac:dyDescent="0.2">
      <c r="A324" t="s">
        <v>2048</v>
      </c>
      <c r="B324" t="s">
        <v>2049</v>
      </c>
      <c r="C324" t="s">
        <v>2050</v>
      </c>
      <c r="D324">
        <v>7</v>
      </c>
      <c r="E324">
        <v>21</v>
      </c>
      <c r="F324">
        <v>1</v>
      </c>
      <c r="G324">
        <v>50.134999999999998</v>
      </c>
      <c r="H324">
        <v>58256000</v>
      </c>
      <c r="I324">
        <v>21299000</v>
      </c>
      <c r="J324">
        <v>36957000</v>
      </c>
      <c r="K324" s="16">
        <f t="shared" si="6"/>
        <v>1.7351518850650265</v>
      </c>
    </row>
    <row r="325" spans="1:11" x14ac:dyDescent="0.2">
      <c r="A325" t="s">
        <v>1793</v>
      </c>
      <c r="B325" t="s">
        <v>1794</v>
      </c>
      <c r="C325" t="s">
        <v>1795</v>
      </c>
      <c r="D325">
        <v>2</v>
      </c>
      <c r="E325">
        <v>3</v>
      </c>
      <c r="F325">
        <v>1</v>
      </c>
      <c r="G325">
        <v>27.763999999999999</v>
      </c>
      <c r="H325">
        <v>1324900</v>
      </c>
      <c r="I325">
        <v>485090</v>
      </c>
      <c r="J325">
        <v>839790</v>
      </c>
      <c r="K325" s="16">
        <f t="shared" si="6"/>
        <v>1.7312045187490981</v>
      </c>
    </row>
    <row r="326" spans="1:11" x14ac:dyDescent="0.2">
      <c r="A326" t="s">
        <v>1930</v>
      </c>
      <c r="B326" t="s">
        <v>1931</v>
      </c>
      <c r="C326" t="s">
        <v>1932</v>
      </c>
      <c r="D326">
        <v>3</v>
      </c>
      <c r="E326">
        <v>1</v>
      </c>
      <c r="F326">
        <v>1</v>
      </c>
      <c r="G326">
        <v>50.463999999999999</v>
      </c>
      <c r="H326">
        <v>5898100</v>
      </c>
      <c r="I326">
        <v>2167000</v>
      </c>
      <c r="J326">
        <v>3731100</v>
      </c>
      <c r="K326" s="16">
        <f t="shared" si="6"/>
        <v>1.7217812644208583</v>
      </c>
    </row>
    <row r="327" spans="1:11" x14ac:dyDescent="0.2">
      <c r="A327" t="s">
        <v>2035</v>
      </c>
      <c r="B327" t="s">
        <v>1276</v>
      </c>
      <c r="C327" t="s">
        <v>1275</v>
      </c>
      <c r="D327">
        <v>7</v>
      </c>
      <c r="E327">
        <v>1</v>
      </c>
      <c r="F327">
        <v>1</v>
      </c>
      <c r="G327">
        <v>63.972000000000001</v>
      </c>
      <c r="H327">
        <v>35164000</v>
      </c>
      <c r="I327">
        <v>13135000</v>
      </c>
      <c r="J327">
        <v>22029000</v>
      </c>
      <c r="K327" s="16">
        <f t="shared" si="6"/>
        <v>1.6771221926151503</v>
      </c>
    </row>
    <row r="328" spans="1:11" x14ac:dyDescent="0.2">
      <c r="A328" t="s">
        <v>1972</v>
      </c>
      <c r="B328" t="s">
        <v>1973</v>
      </c>
      <c r="C328" t="s">
        <v>1974</v>
      </c>
      <c r="D328">
        <v>1</v>
      </c>
      <c r="E328">
        <v>1</v>
      </c>
      <c r="F328">
        <v>1</v>
      </c>
      <c r="G328">
        <v>71.289000000000001</v>
      </c>
      <c r="H328">
        <v>8639100</v>
      </c>
      <c r="I328">
        <v>3240900</v>
      </c>
      <c r="J328">
        <v>5398100</v>
      </c>
      <c r="K328" s="16">
        <f t="shared" si="6"/>
        <v>1.6656175753648679</v>
      </c>
    </row>
    <row r="329" spans="1:11" x14ac:dyDescent="0.2">
      <c r="A329" t="s">
        <v>1564</v>
      </c>
      <c r="B329" t="s">
        <v>1565</v>
      </c>
      <c r="C329" t="s">
        <v>1566</v>
      </c>
      <c r="D329">
        <v>6</v>
      </c>
      <c r="E329">
        <v>1</v>
      </c>
      <c r="F329">
        <v>1</v>
      </c>
      <c r="G329">
        <v>38.924999999999997</v>
      </c>
      <c r="H329">
        <v>25830000</v>
      </c>
      <c r="I329">
        <v>9740700</v>
      </c>
      <c r="J329">
        <v>16089000</v>
      </c>
      <c r="K329" s="16">
        <f t="shared" si="6"/>
        <v>1.6517293418337491</v>
      </c>
    </row>
    <row r="330" spans="1:11" x14ac:dyDescent="0.2">
      <c r="A330" t="s">
        <v>1594</v>
      </c>
      <c r="B330" t="s">
        <v>1595</v>
      </c>
      <c r="C330" t="s">
        <v>1596</v>
      </c>
      <c r="D330">
        <v>2</v>
      </c>
      <c r="E330">
        <v>3</v>
      </c>
      <c r="F330">
        <v>1</v>
      </c>
      <c r="G330">
        <v>49.262999999999998</v>
      </c>
      <c r="H330">
        <v>25065000</v>
      </c>
      <c r="I330">
        <v>9539800</v>
      </c>
      <c r="J330">
        <v>15525000</v>
      </c>
      <c r="K330" s="16">
        <f t="shared" si="6"/>
        <v>1.6273926078114844</v>
      </c>
    </row>
    <row r="331" spans="1:11" x14ac:dyDescent="0.2">
      <c r="A331" t="s">
        <v>1850</v>
      </c>
      <c r="B331" t="s">
        <v>1851</v>
      </c>
      <c r="C331" t="s">
        <v>1852</v>
      </c>
      <c r="D331">
        <v>1</v>
      </c>
      <c r="E331">
        <v>1</v>
      </c>
      <c r="F331">
        <v>1</v>
      </c>
      <c r="G331">
        <v>55.01</v>
      </c>
      <c r="H331">
        <v>2535900</v>
      </c>
      <c r="I331">
        <v>975950</v>
      </c>
      <c r="J331">
        <v>1559900</v>
      </c>
      <c r="K331" s="16">
        <f t="shared" si="6"/>
        <v>1.5983400788974844</v>
      </c>
    </row>
    <row r="332" spans="1:11" x14ac:dyDescent="0.2">
      <c r="A332" t="s">
        <v>1688</v>
      </c>
      <c r="B332" t="s">
        <v>1689</v>
      </c>
      <c r="C332" t="s">
        <v>1690</v>
      </c>
      <c r="D332">
        <v>1</v>
      </c>
      <c r="E332">
        <v>1</v>
      </c>
      <c r="F332">
        <v>1</v>
      </c>
      <c r="G332">
        <v>57.860999999999997</v>
      </c>
      <c r="H332">
        <v>14331000</v>
      </c>
      <c r="I332">
        <v>5599600</v>
      </c>
      <c r="J332">
        <v>8731000</v>
      </c>
      <c r="K332" s="16">
        <f t="shared" si="6"/>
        <v>1.5592185156082576</v>
      </c>
    </row>
    <row r="333" spans="1:11" x14ac:dyDescent="0.2">
      <c r="A333" t="s">
        <v>1956</v>
      </c>
      <c r="B333" t="s">
        <v>1144</v>
      </c>
      <c r="C333" t="s">
        <v>1143</v>
      </c>
      <c r="D333">
        <v>4</v>
      </c>
      <c r="E333">
        <v>1</v>
      </c>
      <c r="F333">
        <v>1</v>
      </c>
      <c r="G333">
        <v>39.146000000000001</v>
      </c>
      <c r="H333">
        <v>6876100</v>
      </c>
      <c r="I333">
        <v>2692800</v>
      </c>
      <c r="J333">
        <v>4183300</v>
      </c>
      <c r="K333" s="16">
        <f t="shared" si="6"/>
        <v>1.5535130718954249</v>
      </c>
    </row>
    <row r="334" spans="1:11" x14ac:dyDescent="0.2">
      <c r="A334" t="s">
        <v>1915</v>
      </c>
      <c r="B334" t="s">
        <v>1916</v>
      </c>
      <c r="C334" t="s">
        <v>1917</v>
      </c>
      <c r="D334">
        <v>5</v>
      </c>
      <c r="E334">
        <v>1</v>
      </c>
      <c r="F334">
        <v>1</v>
      </c>
      <c r="G334">
        <v>37.454999999999998</v>
      </c>
      <c r="H334">
        <v>4693100</v>
      </c>
      <c r="I334">
        <v>1843200</v>
      </c>
      <c r="J334">
        <v>2849900</v>
      </c>
      <c r="K334" s="16">
        <f t="shared" si="6"/>
        <v>1.5461697048611112</v>
      </c>
    </row>
    <row r="335" spans="1:11" x14ac:dyDescent="0.2">
      <c r="A335" t="s">
        <v>1874</v>
      </c>
      <c r="B335" t="s">
        <v>1875</v>
      </c>
      <c r="C335" t="s">
        <v>1876</v>
      </c>
      <c r="D335">
        <v>7</v>
      </c>
      <c r="E335">
        <v>1</v>
      </c>
      <c r="F335">
        <v>1</v>
      </c>
      <c r="G335">
        <v>149.69</v>
      </c>
      <c r="H335">
        <v>3511100</v>
      </c>
      <c r="I335">
        <v>1389800</v>
      </c>
      <c r="J335">
        <v>2121300</v>
      </c>
      <c r="K335" s="16">
        <f t="shared" si="6"/>
        <v>1.5263347244207799</v>
      </c>
    </row>
    <row r="336" spans="1:11" x14ac:dyDescent="0.2">
      <c r="A336" t="s">
        <v>1829</v>
      </c>
      <c r="B336" t="s">
        <v>1830</v>
      </c>
      <c r="C336" t="s">
        <v>1831</v>
      </c>
      <c r="D336">
        <v>1</v>
      </c>
      <c r="E336">
        <v>1</v>
      </c>
      <c r="F336">
        <v>1</v>
      </c>
      <c r="G336">
        <v>28.768000000000001</v>
      </c>
      <c r="H336">
        <v>2186400</v>
      </c>
      <c r="I336">
        <v>867210</v>
      </c>
      <c r="J336">
        <v>1319200</v>
      </c>
      <c r="K336" s="16">
        <f t="shared" si="6"/>
        <v>1.5212001706622387</v>
      </c>
    </row>
    <row r="337" spans="1:11" x14ac:dyDescent="0.2">
      <c r="A337" t="s">
        <v>2042</v>
      </c>
      <c r="B337" t="s">
        <v>2043</v>
      </c>
      <c r="C337" t="s">
        <v>2044</v>
      </c>
      <c r="D337">
        <v>1</v>
      </c>
      <c r="E337">
        <v>1</v>
      </c>
      <c r="F337">
        <v>1</v>
      </c>
      <c r="G337">
        <v>49.255000000000003</v>
      </c>
      <c r="H337">
        <v>50562000</v>
      </c>
      <c r="I337">
        <v>20225000</v>
      </c>
      <c r="J337">
        <v>30337000</v>
      </c>
      <c r="K337" s="16">
        <f t="shared" si="6"/>
        <v>1.4999752781211373</v>
      </c>
    </row>
    <row r="338" spans="1:11" x14ac:dyDescent="0.2">
      <c r="A338" t="s">
        <v>1093</v>
      </c>
      <c r="B338" t="s">
        <v>1092</v>
      </c>
      <c r="C338" t="s">
        <v>1091</v>
      </c>
      <c r="D338">
        <v>3</v>
      </c>
      <c r="E338">
        <v>1</v>
      </c>
      <c r="F338">
        <v>1</v>
      </c>
      <c r="G338">
        <v>21.916</v>
      </c>
      <c r="H338">
        <v>31794000</v>
      </c>
      <c r="I338">
        <v>12834000</v>
      </c>
      <c r="J338">
        <v>18960000</v>
      </c>
      <c r="K338" s="16">
        <f t="shared" si="6"/>
        <v>1.4773258532024311</v>
      </c>
    </row>
    <row r="339" spans="1:11" x14ac:dyDescent="0.2">
      <c r="A339" t="s">
        <v>1897</v>
      </c>
      <c r="B339" t="s">
        <v>1898</v>
      </c>
      <c r="C339" t="s">
        <v>1899</v>
      </c>
      <c r="D339">
        <v>2</v>
      </c>
      <c r="E339">
        <v>1</v>
      </c>
      <c r="F339">
        <v>1</v>
      </c>
      <c r="G339">
        <v>29.952000000000002</v>
      </c>
      <c r="H339">
        <v>4184500</v>
      </c>
      <c r="I339">
        <v>1708300</v>
      </c>
      <c r="J339">
        <v>2476200</v>
      </c>
      <c r="K339" s="16">
        <f t="shared" si="6"/>
        <v>1.4495112099748289</v>
      </c>
    </row>
    <row r="340" spans="1:11" x14ac:dyDescent="0.2">
      <c r="A340" t="s">
        <v>1906</v>
      </c>
      <c r="B340" t="s">
        <v>1907</v>
      </c>
      <c r="C340" t="s">
        <v>1908</v>
      </c>
      <c r="D340">
        <v>1</v>
      </c>
      <c r="E340">
        <v>1</v>
      </c>
      <c r="F340">
        <v>1</v>
      </c>
      <c r="G340">
        <v>18.733000000000001</v>
      </c>
      <c r="H340">
        <v>4505500</v>
      </c>
      <c r="I340">
        <v>1840500</v>
      </c>
      <c r="J340">
        <v>2665000</v>
      </c>
      <c r="K340" s="16">
        <f t="shared" si="6"/>
        <v>1.447976093452866</v>
      </c>
    </row>
    <row r="341" spans="1:11" x14ac:dyDescent="0.2">
      <c r="A341" t="s">
        <v>1811</v>
      </c>
      <c r="B341" t="s">
        <v>1812</v>
      </c>
      <c r="C341" t="s">
        <v>1813</v>
      </c>
      <c r="D341">
        <v>18</v>
      </c>
      <c r="E341">
        <v>1</v>
      </c>
      <c r="F341">
        <v>1</v>
      </c>
      <c r="G341">
        <v>71.349000000000004</v>
      </c>
      <c r="H341">
        <v>1744000</v>
      </c>
      <c r="I341">
        <v>716580</v>
      </c>
      <c r="J341">
        <v>1027400</v>
      </c>
      <c r="K341" s="16">
        <f t="shared" si="6"/>
        <v>1.4337547796477714</v>
      </c>
    </row>
    <row r="342" spans="1:11" x14ac:dyDescent="0.2">
      <c r="A342" t="s">
        <v>922</v>
      </c>
      <c r="B342" t="s">
        <v>921</v>
      </c>
      <c r="C342" t="s">
        <v>920</v>
      </c>
      <c r="D342">
        <v>2</v>
      </c>
      <c r="E342">
        <v>1</v>
      </c>
      <c r="F342">
        <v>1</v>
      </c>
      <c r="G342">
        <v>49.183999999999997</v>
      </c>
      <c r="H342">
        <v>13328000</v>
      </c>
      <c r="I342">
        <v>5537600</v>
      </c>
      <c r="J342">
        <v>7790500</v>
      </c>
      <c r="K342" s="16">
        <f t="shared" si="6"/>
        <v>1.4068368968506213</v>
      </c>
    </row>
    <row r="343" spans="1:11" x14ac:dyDescent="0.2">
      <c r="A343" t="s">
        <v>2039</v>
      </c>
      <c r="B343" t="s">
        <v>2040</v>
      </c>
      <c r="C343" t="s">
        <v>2041</v>
      </c>
      <c r="D343">
        <v>2</v>
      </c>
      <c r="E343">
        <v>1</v>
      </c>
      <c r="F343">
        <v>1</v>
      </c>
      <c r="G343">
        <v>89.384</v>
      </c>
      <c r="H343">
        <v>49957000</v>
      </c>
      <c r="I343">
        <v>20939000</v>
      </c>
      <c r="J343">
        <v>29018000</v>
      </c>
      <c r="K343" s="16">
        <f t="shared" si="6"/>
        <v>1.3858350446535173</v>
      </c>
    </row>
    <row r="344" spans="1:11" x14ac:dyDescent="0.2">
      <c r="A344" t="s">
        <v>2020</v>
      </c>
      <c r="B344" t="s">
        <v>1279</v>
      </c>
      <c r="C344" t="s">
        <v>1278</v>
      </c>
      <c r="D344">
        <v>3</v>
      </c>
      <c r="E344">
        <v>1</v>
      </c>
      <c r="F344">
        <v>1</v>
      </c>
      <c r="G344">
        <v>57.488</v>
      </c>
      <c r="H344">
        <v>27624000</v>
      </c>
      <c r="I344">
        <v>11802000</v>
      </c>
      <c r="J344">
        <v>15822000</v>
      </c>
      <c r="K344" s="16">
        <f t="shared" si="6"/>
        <v>1.3406202338586681</v>
      </c>
    </row>
    <row r="345" spans="1:11" x14ac:dyDescent="0.2">
      <c r="A345" t="s">
        <v>1966</v>
      </c>
      <c r="B345" t="s">
        <v>1967</v>
      </c>
      <c r="C345" t="s">
        <v>1968</v>
      </c>
      <c r="D345">
        <v>3</v>
      </c>
      <c r="E345">
        <v>1</v>
      </c>
      <c r="F345">
        <v>1</v>
      </c>
      <c r="G345">
        <v>52.488</v>
      </c>
      <c r="H345">
        <v>9000500</v>
      </c>
      <c r="I345">
        <v>3857000</v>
      </c>
      <c r="J345">
        <v>5143500</v>
      </c>
      <c r="K345" s="16">
        <f t="shared" si="6"/>
        <v>1.3335493907181748</v>
      </c>
    </row>
    <row r="346" spans="1:11" x14ac:dyDescent="0.2">
      <c r="A346" t="s">
        <v>2028</v>
      </c>
      <c r="B346" t="s">
        <v>910</v>
      </c>
      <c r="C346" t="s">
        <v>909</v>
      </c>
      <c r="D346">
        <v>3</v>
      </c>
      <c r="E346">
        <v>1</v>
      </c>
      <c r="F346">
        <v>1</v>
      </c>
      <c r="G346">
        <v>53.485999999999997</v>
      </c>
      <c r="H346">
        <v>33011000</v>
      </c>
      <c r="I346">
        <v>14272000</v>
      </c>
      <c r="J346">
        <v>18739000</v>
      </c>
      <c r="K346" s="16">
        <f t="shared" si="6"/>
        <v>1.3129904708520179</v>
      </c>
    </row>
    <row r="347" spans="1:11" x14ac:dyDescent="0.2">
      <c r="A347" t="s">
        <v>1871</v>
      </c>
      <c r="B347" t="s">
        <v>1872</v>
      </c>
      <c r="C347" t="s">
        <v>1873</v>
      </c>
      <c r="D347">
        <v>2</v>
      </c>
      <c r="E347">
        <v>1</v>
      </c>
      <c r="F347">
        <v>1</v>
      </c>
      <c r="G347">
        <v>55.36</v>
      </c>
      <c r="H347">
        <v>3298200</v>
      </c>
      <c r="I347">
        <v>1434100</v>
      </c>
      <c r="J347">
        <v>1864100</v>
      </c>
      <c r="K347" s="16">
        <f t="shared" si="6"/>
        <v>1.2998396206680147</v>
      </c>
    </row>
    <row r="348" spans="1:11" x14ac:dyDescent="0.2">
      <c r="A348" t="s">
        <v>1050</v>
      </c>
      <c r="B348" t="s">
        <v>1049</v>
      </c>
      <c r="C348" t="s">
        <v>1048</v>
      </c>
      <c r="D348">
        <v>1</v>
      </c>
      <c r="E348">
        <v>5</v>
      </c>
      <c r="F348">
        <v>1</v>
      </c>
      <c r="G348">
        <v>44.347999999999999</v>
      </c>
      <c r="H348">
        <v>75938000</v>
      </c>
      <c r="I348">
        <v>33156000</v>
      </c>
      <c r="J348">
        <v>42783000</v>
      </c>
      <c r="K348" s="16">
        <f t="shared" si="6"/>
        <v>1.2903546869344915</v>
      </c>
    </row>
    <row r="349" spans="1:11" x14ac:dyDescent="0.2">
      <c r="A349" t="s">
        <v>1963</v>
      </c>
      <c r="C349" t="s">
        <v>1964</v>
      </c>
      <c r="D349">
        <v>1</v>
      </c>
      <c r="E349">
        <v>1</v>
      </c>
      <c r="F349">
        <v>1</v>
      </c>
      <c r="G349">
        <v>9.7987000000000002</v>
      </c>
      <c r="H349">
        <v>8901800</v>
      </c>
      <c r="I349">
        <v>3896700</v>
      </c>
      <c r="J349">
        <v>5005100</v>
      </c>
      <c r="K349" s="16">
        <f t="shared" si="6"/>
        <v>1.2844458131239254</v>
      </c>
    </row>
    <row r="350" spans="1:11" x14ac:dyDescent="0.2">
      <c r="A350" t="s">
        <v>1712</v>
      </c>
      <c r="B350" t="s">
        <v>1713</v>
      </c>
      <c r="C350" t="s">
        <v>1714</v>
      </c>
      <c r="D350">
        <v>1</v>
      </c>
      <c r="E350">
        <v>1</v>
      </c>
      <c r="F350">
        <v>1</v>
      </c>
      <c r="G350">
        <v>11.513999999999999</v>
      </c>
      <c r="H350">
        <v>33432000</v>
      </c>
      <c r="I350">
        <v>14919000</v>
      </c>
      <c r="J350">
        <v>18513000</v>
      </c>
      <c r="K350" s="16">
        <f t="shared" ref="K350:K381" si="7">J350/I350</f>
        <v>1.2409008646692137</v>
      </c>
    </row>
    <row r="351" spans="1:11" x14ac:dyDescent="0.2">
      <c r="A351" t="s">
        <v>1953</v>
      </c>
      <c r="B351" t="s">
        <v>1954</v>
      </c>
      <c r="C351" t="s">
        <v>1955</v>
      </c>
      <c r="D351">
        <v>4</v>
      </c>
      <c r="E351">
        <v>1</v>
      </c>
      <c r="F351">
        <v>1</v>
      </c>
      <c r="G351">
        <v>83.784999999999997</v>
      </c>
      <c r="H351">
        <v>7422400</v>
      </c>
      <c r="I351">
        <v>3318900</v>
      </c>
      <c r="J351">
        <v>4103500</v>
      </c>
      <c r="K351" s="16">
        <f t="shared" si="7"/>
        <v>1.2364036277079755</v>
      </c>
    </row>
    <row r="352" spans="1:11" x14ac:dyDescent="0.2">
      <c r="A352" t="s">
        <v>1865</v>
      </c>
      <c r="B352" t="s">
        <v>1866</v>
      </c>
      <c r="C352" t="s">
        <v>1867</v>
      </c>
      <c r="D352">
        <v>3</v>
      </c>
      <c r="E352">
        <v>1</v>
      </c>
      <c r="F352">
        <v>1</v>
      </c>
      <c r="G352">
        <v>17.363</v>
      </c>
      <c r="H352">
        <v>3360800</v>
      </c>
      <c r="I352">
        <v>1503000</v>
      </c>
      <c r="J352">
        <v>1857800</v>
      </c>
      <c r="K352" s="16">
        <f t="shared" si="7"/>
        <v>1.2360612109115103</v>
      </c>
    </row>
    <row r="353" spans="1:11" x14ac:dyDescent="0.2">
      <c r="A353" t="s">
        <v>2032</v>
      </c>
      <c r="B353" t="s">
        <v>2033</v>
      </c>
      <c r="C353" t="s">
        <v>2034</v>
      </c>
      <c r="D353">
        <v>6</v>
      </c>
      <c r="E353">
        <v>1</v>
      </c>
      <c r="F353">
        <v>1</v>
      </c>
      <c r="G353">
        <v>73.070999999999998</v>
      </c>
      <c r="H353">
        <v>38675000</v>
      </c>
      <c r="I353">
        <v>17494000</v>
      </c>
      <c r="J353">
        <v>21181000</v>
      </c>
      <c r="K353" s="16">
        <f t="shared" si="7"/>
        <v>1.21075797416257</v>
      </c>
    </row>
    <row r="354" spans="1:11" x14ac:dyDescent="0.2">
      <c r="A354" t="s">
        <v>1724</v>
      </c>
      <c r="B354" t="s">
        <v>1725</v>
      </c>
      <c r="C354" t="s">
        <v>1726</v>
      </c>
      <c r="D354">
        <v>2</v>
      </c>
      <c r="E354">
        <v>1</v>
      </c>
      <c r="F354">
        <v>1</v>
      </c>
      <c r="G354">
        <v>12.784000000000001</v>
      </c>
      <c r="H354">
        <v>13888000</v>
      </c>
      <c r="I354">
        <v>6303800</v>
      </c>
      <c r="J354">
        <v>7584000</v>
      </c>
      <c r="K354" s="16">
        <f t="shared" si="7"/>
        <v>1.2030838541831912</v>
      </c>
    </row>
    <row r="355" spans="1:11" x14ac:dyDescent="0.2">
      <c r="A355" t="s">
        <v>2010</v>
      </c>
      <c r="B355" t="s">
        <v>2011</v>
      </c>
      <c r="C355" t="s">
        <v>2012</v>
      </c>
      <c r="D355">
        <v>2</v>
      </c>
      <c r="E355">
        <v>1</v>
      </c>
      <c r="F355">
        <v>1</v>
      </c>
      <c r="G355">
        <v>102.38</v>
      </c>
      <c r="H355">
        <v>16504000</v>
      </c>
      <c r="I355">
        <v>7567600</v>
      </c>
      <c r="J355">
        <v>8936200</v>
      </c>
      <c r="K355" s="16">
        <f t="shared" si="7"/>
        <v>1.1808499392145462</v>
      </c>
    </row>
    <row r="356" spans="1:11" x14ac:dyDescent="0.2">
      <c r="A356" t="s">
        <v>2025</v>
      </c>
      <c r="B356" t="s">
        <v>2026</v>
      </c>
      <c r="C356" t="s">
        <v>2027</v>
      </c>
      <c r="D356">
        <v>5</v>
      </c>
      <c r="E356">
        <v>1</v>
      </c>
      <c r="F356">
        <v>1</v>
      </c>
      <c r="G356">
        <v>15.404</v>
      </c>
      <c r="H356">
        <v>33632000</v>
      </c>
      <c r="I356">
        <v>15437000</v>
      </c>
      <c r="J356">
        <v>18196000</v>
      </c>
      <c r="K356" s="16">
        <f t="shared" si="7"/>
        <v>1.1787264364837728</v>
      </c>
    </row>
    <row r="357" spans="1:11" x14ac:dyDescent="0.2">
      <c r="A357" t="s">
        <v>1856</v>
      </c>
      <c r="B357" t="s">
        <v>1857</v>
      </c>
      <c r="C357" t="s">
        <v>1858</v>
      </c>
      <c r="D357">
        <v>8</v>
      </c>
      <c r="E357">
        <v>2</v>
      </c>
      <c r="F357">
        <v>1</v>
      </c>
      <c r="G357">
        <v>81.066999999999993</v>
      </c>
      <c r="H357">
        <v>3353500</v>
      </c>
      <c r="I357">
        <v>1550200</v>
      </c>
      <c r="J357">
        <v>1803300</v>
      </c>
      <c r="K357" s="16">
        <f t="shared" si="7"/>
        <v>1.1632692555799251</v>
      </c>
    </row>
    <row r="358" spans="1:11" x14ac:dyDescent="0.2">
      <c r="A358" t="s">
        <v>1987</v>
      </c>
      <c r="B358" t="s">
        <v>1988</v>
      </c>
      <c r="C358" t="s">
        <v>1989</v>
      </c>
      <c r="D358">
        <v>2</v>
      </c>
      <c r="E358">
        <v>1</v>
      </c>
      <c r="F358">
        <v>1</v>
      </c>
      <c r="G358">
        <v>26.411000000000001</v>
      </c>
      <c r="H358">
        <v>12022000</v>
      </c>
      <c r="I358">
        <v>5565600</v>
      </c>
      <c r="J358">
        <v>6456000</v>
      </c>
      <c r="K358" s="16">
        <f t="shared" si="7"/>
        <v>1.159982751185856</v>
      </c>
    </row>
    <row r="359" spans="1:11" x14ac:dyDescent="0.2">
      <c r="A359" t="s">
        <v>1157</v>
      </c>
      <c r="B359" t="s">
        <v>1156</v>
      </c>
      <c r="C359" t="s">
        <v>1155</v>
      </c>
      <c r="D359">
        <v>1</v>
      </c>
      <c r="E359">
        <v>1</v>
      </c>
      <c r="F359">
        <v>1</v>
      </c>
      <c r="G359">
        <v>23.466000000000001</v>
      </c>
      <c r="H359">
        <v>3148900</v>
      </c>
      <c r="I359">
        <v>1460000</v>
      </c>
      <c r="J359">
        <v>1689000</v>
      </c>
      <c r="K359" s="16">
        <f t="shared" si="7"/>
        <v>1.1568493150684931</v>
      </c>
    </row>
    <row r="360" spans="1:11" x14ac:dyDescent="0.2">
      <c r="A360" t="s">
        <v>1944</v>
      </c>
      <c r="B360" t="s">
        <v>1945</v>
      </c>
      <c r="C360" t="s">
        <v>1946</v>
      </c>
      <c r="D360">
        <v>6</v>
      </c>
      <c r="E360">
        <v>1</v>
      </c>
      <c r="F360">
        <v>1</v>
      </c>
      <c r="G360">
        <v>111.02</v>
      </c>
      <c r="H360">
        <v>7249200</v>
      </c>
      <c r="I360">
        <v>3363600</v>
      </c>
      <c r="J360">
        <v>3885600</v>
      </c>
      <c r="K360" s="16">
        <f t="shared" si="7"/>
        <v>1.1551908669282911</v>
      </c>
    </row>
    <row r="361" spans="1:11" x14ac:dyDescent="0.2">
      <c r="A361" t="s">
        <v>1814</v>
      </c>
      <c r="B361" t="s">
        <v>1815</v>
      </c>
      <c r="C361" t="s">
        <v>1816</v>
      </c>
      <c r="D361">
        <v>2</v>
      </c>
      <c r="E361">
        <v>1</v>
      </c>
      <c r="F361">
        <v>1</v>
      </c>
      <c r="G361">
        <v>54.415999999999997</v>
      </c>
      <c r="H361">
        <v>2177600</v>
      </c>
      <c r="I361">
        <v>1024400</v>
      </c>
      <c r="J361">
        <v>1153200</v>
      </c>
      <c r="K361" s="16">
        <f t="shared" si="7"/>
        <v>1.1257321358844201</v>
      </c>
    </row>
    <row r="362" spans="1:11" x14ac:dyDescent="0.2">
      <c r="A362" t="s">
        <v>1877</v>
      </c>
      <c r="B362" t="s">
        <v>1878</v>
      </c>
      <c r="C362" t="s">
        <v>1879</v>
      </c>
      <c r="D362">
        <v>1</v>
      </c>
      <c r="E362">
        <v>1</v>
      </c>
      <c r="F362">
        <v>1</v>
      </c>
      <c r="G362">
        <v>23.277000000000001</v>
      </c>
      <c r="H362">
        <v>4118100</v>
      </c>
      <c r="I362">
        <v>1959100</v>
      </c>
      <c r="J362">
        <v>2159000</v>
      </c>
      <c r="K362" s="16">
        <f t="shared" si="7"/>
        <v>1.1020366494819049</v>
      </c>
    </row>
    <row r="363" spans="1:11" x14ac:dyDescent="0.2">
      <c r="A363" t="s">
        <v>1868</v>
      </c>
      <c r="B363" t="s">
        <v>1869</v>
      </c>
      <c r="C363" t="s">
        <v>1870</v>
      </c>
      <c r="D363">
        <v>5</v>
      </c>
      <c r="E363">
        <v>1</v>
      </c>
      <c r="F363">
        <v>1</v>
      </c>
      <c r="G363">
        <v>38.627000000000002</v>
      </c>
      <c r="H363">
        <v>3564400</v>
      </c>
      <c r="I363">
        <v>1700800</v>
      </c>
      <c r="J363">
        <v>1863700</v>
      </c>
      <c r="K363" s="16">
        <f t="shared" si="7"/>
        <v>1.0957784571966134</v>
      </c>
    </row>
    <row r="364" spans="1:11" x14ac:dyDescent="0.2">
      <c r="A364" t="s">
        <v>2007</v>
      </c>
      <c r="B364" t="s">
        <v>2008</v>
      </c>
      <c r="C364" t="s">
        <v>2009</v>
      </c>
      <c r="D364">
        <v>1</v>
      </c>
      <c r="E364">
        <v>1</v>
      </c>
      <c r="F364">
        <v>1</v>
      </c>
      <c r="G364">
        <v>50.594000000000001</v>
      </c>
      <c r="H364">
        <v>17100000</v>
      </c>
      <c r="I364">
        <v>8238000</v>
      </c>
      <c r="J364">
        <v>8861900</v>
      </c>
      <c r="K364" s="16">
        <f t="shared" si="7"/>
        <v>1.0757344015537751</v>
      </c>
    </row>
    <row r="365" spans="1:11" x14ac:dyDescent="0.2">
      <c r="A365" t="s">
        <v>1659</v>
      </c>
      <c r="B365" t="s">
        <v>1660</v>
      </c>
      <c r="C365" t="s">
        <v>1661</v>
      </c>
      <c r="D365">
        <v>1</v>
      </c>
      <c r="E365">
        <v>1</v>
      </c>
      <c r="F365">
        <v>1</v>
      </c>
      <c r="G365">
        <v>13.281000000000001</v>
      </c>
      <c r="H365">
        <v>14745000</v>
      </c>
      <c r="I365">
        <v>7122300</v>
      </c>
      <c r="J365">
        <v>7622300</v>
      </c>
      <c r="K365" s="16">
        <f t="shared" si="7"/>
        <v>1.0702020414753661</v>
      </c>
    </row>
    <row r="366" spans="1:11" x14ac:dyDescent="0.2">
      <c r="A366" t="s">
        <v>1823</v>
      </c>
      <c r="B366" t="s">
        <v>1824</v>
      </c>
      <c r="C366" t="s">
        <v>1825</v>
      </c>
      <c r="D366">
        <v>4</v>
      </c>
      <c r="E366">
        <v>1</v>
      </c>
      <c r="F366">
        <v>1</v>
      </c>
      <c r="G366">
        <v>30.375</v>
      </c>
      <c r="H366">
        <v>2491900</v>
      </c>
      <c r="I366">
        <v>1206000</v>
      </c>
      <c r="J366">
        <v>1285900</v>
      </c>
      <c r="K366" s="16">
        <f t="shared" si="7"/>
        <v>1.0662520729684908</v>
      </c>
    </row>
    <row r="367" spans="1:11" x14ac:dyDescent="0.2">
      <c r="A367" t="s">
        <v>1084</v>
      </c>
      <c r="B367" t="s">
        <v>1083</v>
      </c>
      <c r="C367" t="s">
        <v>1082</v>
      </c>
      <c r="D367">
        <v>3</v>
      </c>
      <c r="E367">
        <v>6</v>
      </c>
      <c r="F367">
        <v>1</v>
      </c>
      <c r="G367">
        <v>49.856999999999999</v>
      </c>
      <c r="H367">
        <v>13603000</v>
      </c>
      <c r="I367">
        <v>6613800</v>
      </c>
      <c r="J367">
        <v>6988900</v>
      </c>
      <c r="K367" s="16">
        <f t="shared" si="7"/>
        <v>1.0567147479512535</v>
      </c>
    </row>
    <row r="368" spans="1:11" x14ac:dyDescent="0.2">
      <c r="A368" t="s">
        <v>1020</v>
      </c>
      <c r="B368" t="s">
        <v>1019</v>
      </c>
      <c r="C368" t="s">
        <v>1018</v>
      </c>
      <c r="D368">
        <v>1</v>
      </c>
      <c r="E368">
        <v>1</v>
      </c>
      <c r="F368">
        <v>1</v>
      </c>
      <c r="G368">
        <v>30.84</v>
      </c>
      <c r="H368">
        <v>17477000</v>
      </c>
      <c r="I368">
        <v>8565800</v>
      </c>
      <c r="J368">
        <v>8911300</v>
      </c>
      <c r="K368" s="16">
        <f t="shared" si="7"/>
        <v>1.0403348198650446</v>
      </c>
    </row>
    <row r="369" spans="1:11" x14ac:dyDescent="0.2">
      <c r="A369" t="s">
        <v>2053</v>
      </c>
      <c r="B369" t="s">
        <v>2054</v>
      </c>
      <c r="C369" t="s">
        <v>2055</v>
      </c>
      <c r="D369">
        <v>1</v>
      </c>
      <c r="E369">
        <v>1</v>
      </c>
      <c r="F369">
        <v>1</v>
      </c>
      <c r="G369">
        <v>17.713000000000001</v>
      </c>
      <c r="H369">
        <v>253450000</v>
      </c>
      <c r="I369">
        <v>125330000</v>
      </c>
      <c r="J369">
        <v>128120000</v>
      </c>
      <c r="K369" s="16">
        <f t="shared" si="7"/>
        <v>1.022261230351871</v>
      </c>
    </row>
    <row r="370" spans="1:11" x14ac:dyDescent="0.2">
      <c r="A370" t="s">
        <v>2004</v>
      </c>
      <c r="B370" t="s">
        <v>2005</v>
      </c>
      <c r="C370" t="s">
        <v>2006</v>
      </c>
      <c r="D370">
        <v>10</v>
      </c>
      <c r="E370">
        <v>1</v>
      </c>
      <c r="F370">
        <v>1</v>
      </c>
      <c r="G370">
        <v>25.006</v>
      </c>
      <c r="H370">
        <v>15469000</v>
      </c>
      <c r="I370">
        <v>7667700</v>
      </c>
      <c r="J370">
        <v>7801400</v>
      </c>
      <c r="K370" s="16">
        <f t="shared" si="7"/>
        <v>1.0174367802600519</v>
      </c>
    </row>
    <row r="371" spans="1:11" x14ac:dyDescent="0.2">
      <c r="A371" t="s">
        <v>1992</v>
      </c>
      <c r="B371" t="s">
        <v>1668</v>
      </c>
      <c r="C371" t="s">
        <v>1669</v>
      </c>
      <c r="D371">
        <v>15</v>
      </c>
      <c r="E371">
        <v>1</v>
      </c>
      <c r="F371">
        <v>1</v>
      </c>
      <c r="G371">
        <v>55.259</v>
      </c>
      <c r="H371">
        <v>12925000</v>
      </c>
      <c r="I371">
        <v>6410800</v>
      </c>
      <c r="J371">
        <v>6513700</v>
      </c>
      <c r="K371" s="16">
        <f t="shared" si="7"/>
        <v>1.0160510388719037</v>
      </c>
    </row>
    <row r="372" spans="1:11" x14ac:dyDescent="0.2">
      <c r="A372" t="s">
        <v>2019</v>
      </c>
      <c r="B372" t="s">
        <v>1270</v>
      </c>
      <c r="C372" t="s">
        <v>1269</v>
      </c>
      <c r="D372">
        <v>5</v>
      </c>
      <c r="E372">
        <v>1</v>
      </c>
      <c r="F372">
        <v>1</v>
      </c>
      <c r="G372">
        <v>60.533000000000001</v>
      </c>
      <c r="H372">
        <v>23713000</v>
      </c>
      <c r="I372">
        <v>11792000</v>
      </c>
      <c r="J372">
        <v>11921000</v>
      </c>
      <c r="K372" s="16">
        <f t="shared" si="7"/>
        <v>1.0109396200814111</v>
      </c>
    </row>
    <row r="373" spans="1:11" x14ac:dyDescent="0.2">
      <c r="A373" t="s">
        <v>1995</v>
      </c>
      <c r="B373" t="s">
        <v>1996</v>
      </c>
      <c r="C373" t="s">
        <v>1997</v>
      </c>
      <c r="D373">
        <v>2</v>
      </c>
      <c r="E373">
        <v>1</v>
      </c>
      <c r="F373">
        <v>1</v>
      </c>
      <c r="G373">
        <v>18.998000000000001</v>
      </c>
      <c r="H373">
        <v>13786000</v>
      </c>
      <c r="I373">
        <v>6887600</v>
      </c>
      <c r="J373">
        <v>6898500</v>
      </c>
      <c r="K373" s="16">
        <f t="shared" si="7"/>
        <v>1.0015825541552936</v>
      </c>
    </row>
    <row r="374" spans="1:11" x14ac:dyDescent="0.2">
      <c r="A374" t="s">
        <v>1921</v>
      </c>
      <c r="B374" t="s">
        <v>1922</v>
      </c>
      <c r="C374" t="s">
        <v>1923</v>
      </c>
      <c r="D374">
        <v>3</v>
      </c>
      <c r="E374">
        <v>1</v>
      </c>
      <c r="F374">
        <v>1</v>
      </c>
      <c r="G374">
        <v>9.8942999999999994</v>
      </c>
      <c r="H374">
        <v>6696300</v>
      </c>
      <c r="I374">
        <v>3387600</v>
      </c>
      <c r="J374">
        <v>3308700</v>
      </c>
      <c r="K374" s="16">
        <f t="shared" si="7"/>
        <v>0.97670917463691109</v>
      </c>
    </row>
    <row r="375" spans="1:11" x14ac:dyDescent="0.2">
      <c r="A375" t="s">
        <v>1941</v>
      </c>
      <c r="B375" t="s">
        <v>1942</v>
      </c>
      <c r="C375" t="s">
        <v>1943</v>
      </c>
      <c r="D375">
        <v>7</v>
      </c>
      <c r="E375">
        <v>2</v>
      </c>
      <c r="F375">
        <v>2</v>
      </c>
      <c r="G375">
        <v>17.597999999999999</v>
      </c>
      <c r="H375">
        <v>7858900</v>
      </c>
      <c r="I375">
        <v>3977600</v>
      </c>
      <c r="J375">
        <v>3881300</v>
      </c>
      <c r="K375" s="16">
        <f t="shared" si="7"/>
        <v>0.97578942075623487</v>
      </c>
    </row>
    <row r="376" spans="1:11" x14ac:dyDescent="0.2">
      <c r="A376" t="s">
        <v>1797</v>
      </c>
      <c r="B376" t="s">
        <v>1798</v>
      </c>
      <c r="C376" t="s">
        <v>1799</v>
      </c>
      <c r="D376">
        <v>5</v>
      </c>
      <c r="E376">
        <v>1</v>
      </c>
      <c r="F376">
        <v>1</v>
      </c>
      <c r="G376">
        <v>39.232999999999997</v>
      </c>
      <c r="H376">
        <v>1840200</v>
      </c>
      <c r="I376">
        <v>933670</v>
      </c>
      <c r="J376">
        <v>906490</v>
      </c>
      <c r="K376" s="16">
        <f t="shared" si="7"/>
        <v>0.97088907215611508</v>
      </c>
    </row>
    <row r="377" spans="1:11" x14ac:dyDescent="0.2">
      <c r="A377" t="s">
        <v>1888</v>
      </c>
      <c r="B377" t="s">
        <v>1889</v>
      </c>
      <c r="C377" t="s">
        <v>1890</v>
      </c>
      <c r="D377">
        <v>1</v>
      </c>
      <c r="E377">
        <v>1</v>
      </c>
      <c r="F377">
        <v>1</v>
      </c>
      <c r="G377">
        <v>44.423999999999999</v>
      </c>
      <c r="H377">
        <v>4792300</v>
      </c>
      <c r="I377">
        <v>2454300</v>
      </c>
      <c r="J377">
        <v>2338000</v>
      </c>
      <c r="K377" s="16">
        <f t="shared" si="7"/>
        <v>0.95261377989650819</v>
      </c>
    </row>
    <row r="378" spans="1:11" x14ac:dyDescent="0.2">
      <c r="A378" t="s">
        <v>1769</v>
      </c>
      <c r="B378" t="s">
        <v>1770</v>
      </c>
      <c r="C378" t="s">
        <v>1771</v>
      </c>
      <c r="D378">
        <v>1</v>
      </c>
      <c r="E378">
        <v>1</v>
      </c>
      <c r="F378">
        <v>1</v>
      </c>
      <c r="G378">
        <v>36.031999999999996</v>
      </c>
      <c r="H378">
        <v>1028100</v>
      </c>
      <c r="I378">
        <v>531030</v>
      </c>
      <c r="J378">
        <v>497100</v>
      </c>
      <c r="K378" s="16">
        <f t="shared" si="7"/>
        <v>0.93610530478504039</v>
      </c>
    </row>
    <row r="379" spans="1:11" x14ac:dyDescent="0.2">
      <c r="A379" t="s">
        <v>1927</v>
      </c>
      <c r="B379" t="s">
        <v>1928</v>
      </c>
      <c r="C379" t="s">
        <v>1929</v>
      </c>
      <c r="D379">
        <v>1</v>
      </c>
      <c r="E379">
        <v>1</v>
      </c>
      <c r="F379">
        <v>1</v>
      </c>
      <c r="G379">
        <v>12.254</v>
      </c>
      <c r="H379">
        <v>7665800</v>
      </c>
      <c r="I379">
        <v>4027900</v>
      </c>
      <c r="J379">
        <v>3637800</v>
      </c>
      <c r="K379" s="16">
        <f t="shared" si="7"/>
        <v>0.90315052508751459</v>
      </c>
    </row>
    <row r="380" spans="1:11" x14ac:dyDescent="0.2">
      <c r="A380" t="s">
        <v>1909</v>
      </c>
      <c r="B380" t="s">
        <v>1910</v>
      </c>
      <c r="C380" t="s">
        <v>1911</v>
      </c>
      <c r="D380">
        <v>1</v>
      </c>
      <c r="E380">
        <v>1</v>
      </c>
      <c r="F380">
        <v>1</v>
      </c>
      <c r="G380">
        <v>22.835999999999999</v>
      </c>
      <c r="H380">
        <v>5777700</v>
      </c>
      <c r="I380">
        <v>3110800</v>
      </c>
      <c r="J380">
        <v>2666900</v>
      </c>
      <c r="K380" s="16">
        <f t="shared" si="7"/>
        <v>0.85730358750160729</v>
      </c>
    </row>
    <row r="381" spans="1:11" x14ac:dyDescent="0.2">
      <c r="A381" t="s">
        <v>1838</v>
      </c>
      <c r="B381" t="s">
        <v>1839</v>
      </c>
      <c r="C381" t="s">
        <v>1840</v>
      </c>
      <c r="D381">
        <v>1</v>
      </c>
      <c r="E381">
        <v>1</v>
      </c>
      <c r="F381">
        <v>1</v>
      </c>
      <c r="G381">
        <v>23.207000000000001</v>
      </c>
      <c r="H381">
        <v>3036800</v>
      </c>
      <c r="I381">
        <v>1640000</v>
      </c>
      <c r="J381">
        <v>1396900</v>
      </c>
      <c r="K381" s="16">
        <f t="shared" si="7"/>
        <v>0.85176829268292686</v>
      </c>
    </row>
    <row r="382" spans="1:11" x14ac:dyDescent="0.2">
      <c r="A382" t="s">
        <v>1790</v>
      </c>
      <c r="B382" t="s">
        <v>1791</v>
      </c>
      <c r="C382" t="s">
        <v>1792</v>
      </c>
      <c r="D382">
        <v>2</v>
      </c>
      <c r="E382">
        <v>1</v>
      </c>
      <c r="F382">
        <v>1</v>
      </c>
      <c r="G382">
        <v>19.888999999999999</v>
      </c>
      <c r="H382">
        <v>1811900</v>
      </c>
      <c r="I382">
        <v>996690</v>
      </c>
      <c r="J382">
        <v>815230</v>
      </c>
      <c r="K382" s="16">
        <f t="shared" ref="K382:K413" si="8">J382/I382</f>
        <v>0.81793737270364908</v>
      </c>
    </row>
    <row r="383" spans="1:11" x14ac:dyDescent="0.2">
      <c r="A383" t="s">
        <v>1800</v>
      </c>
      <c r="C383" t="s">
        <v>1801</v>
      </c>
      <c r="D383">
        <v>10</v>
      </c>
      <c r="E383">
        <v>2</v>
      </c>
      <c r="F383">
        <v>1</v>
      </c>
      <c r="G383">
        <v>29.032</v>
      </c>
      <c r="H383">
        <v>2070900</v>
      </c>
      <c r="I383">
        <v>1147400</v>
      </c>
      <c r="J383">
        <v>923520</v>
      </c>
      <c r="K383" s="16">
        <f t="shared" si="8"/>
        <v>0.80488059961652436</v>
      </c>
    </row>
    <row r="384" spans="1:11" x14ac:dyDescent="0.2">
      <c r="A384" t="s">
        <v>1170</v>
      </c>
      <c r="B384" t="s">
        <v>1169</v>
      </c>
      <c r="C384" t="s">
        <v>1168</v>
      </c>
      <c r="D384">
        <v>1</v>
      </c>
      <c r="E384">
        <v>1</v>
      </c>
      <c r="F384">
        <v>1</v>
      </c>
      <c r="G384">
        <v>92.888000000000005</v>
      </c>
      <c r="H384">
        <v>5198700</v>
      </c>
      <c r="I384">
        <v>2945500</v>
      </c>
      <c r="J384">
        <v>2253200</v>
      </c>
      <c r="K384" s="16">
        <f t="shared" si="8"/>
        <v>0.76496350364963506</v>
      </c>
    </row>
    <row r="385" spans="1:11" x14ac:dyDescent="0.2">
      <c r="A385" t="s">
        <v>1894</v>
      </c>
      <c r="B385" t="s">
        <v>1895</v>
      </c>
      <c r="C385" t="s">
        <v>1896</v>
      </c>
      <c r="D385">
        <v>2</v>
      </c>
      <c r="E385">
        <v>2</v>
      </c>
      <c r="F385">
        <v>2</v>
      </c>
      <c r="G385">
        <v>96.694999999999993</v>
      </c>
      <c r="H385">
        <v>5518600</v>
      </c>
      <c r="I385">
        <v>3130600</v>
      </c>
      <c r="J385">
        <v>2388000</v>
      </c>
      <c r="K385" s="16">
        <f t="shared" si="8"/>
        <v>0.76279307480994063</v>
      </c>
    </row>
    <row r="386" spans="1:11" x14ac:dyDescent="0.2">
      <c r="A386" t="s">
        <v>1924</v>
      </c>
      <c r="B386" t="s">
        <v>1925</v>
      </c>
      <c r="C386" t="s">
        <v>1926</v>
      </c>
      <c r="D386">
        <v>6</v>
      </c>
      <c r="E386">
        <v>1</v>
      </c>
      <c r="F386">
        <v>1</v>
      </c>
      <c r="G386">
        <v>21.689</v>
      </c>
      <c r="H386">
        <v>8181300</v>
      </c>
      <c r="I386">
        <v>4655700</v>
      </c>
      <c r="J386">
        <v>3525600</v>
      </c>
      <c r="K386" s="16">
        <f t="shared" si="8"/>
        <v>0.7572652877118371</v>
      </c>
    </row>
    <row r="387" spans="1:11" x14ac:dyDescent="0.2">
      <c r="A387" t="s">
        <v>1978</v>
      </c>
      <c r="B387" t="s">
        <v>1979</v>
      </c>
      <c r="C387" t="s">
        <v>1980</v>
      </c>
      <c r="D387">
        <v>1</v>
      </c>
      <c r="E387">
        <v>1</v>
      </c>
      <c r="F387">
        <v>1</v>
      </c>
      <c r="G387">
        <v>51.109000000000002</v>
      </c>
      <c r="H387">
        <v>13180000</v>
      </c>
      <c r="I387">
        <v>7633800</v>
      </c>
      <c r="J387">
        <v>5546100</v>
      </c>
      <c r="K387" s="16">
        <f t="shared" si="8"/>
        <v>0.72651890277450282</v>
      </c>
    </row>
    <row r="388" spans="1:11" x14ac:dyDescent="0.2">
      <c r="A388" t="s">
        <v>1881</v>
      </c>
      <c r="B388" t="s">
        <v>1882</v>
      </c>
      <c r="C388" t="s">
        <v>1883</v>
      </c>
      <c r="D388">
        <v>1</v>
      </c>
      <c r="E388">
        <v>1</v>
      </c>
      <c r="F388">
        <v>1</v>
      </c>
      <c r="G388">
        <v>46.871000000000002</v>
      </c>
      <c r="H388">
        <v>5342100</v>
      </c>
      <c r="I388">
        <v>3094800</v>
      </c>
      <c r="J388">
        <v>2247300</v>
      </c>
      <c r="K388" s="16">
        <f t="shared" si="8"/>
        <v>0.72615354788677777</v>
      </c>
    </row>
    <row r="389" spans="1:11" x14ac:dyDescent="0.2">
      <c r="A389" t="s">
        <v>861</v>
      </c>
      <c r="B389" t="s">
        <v>860</v>
      </c>
      <c r="C389" t="s">
        <v>859</v>
      </c>
      <c r="D389">
        <v>3</v>
      </c>
      <c r="E389">
        <v>1</v>
      </c>
      <c r="F389">
        <v>1</v>
      </c>
      <c r="G389">
        <v>44.552</v>
      </c>
      <c r="H389">
        <v>5749100</v>
      </c>
      <c r="I389">
        <v>3362500</v>
      </c>
      <c r="J389">
        <v>2386600</v>
      </c>
      <c r="K389" s="16">
        <f t="shared" si="8"/>
        <v>0.70976951672862454</v>
      </c>
    </row>
    <row r="390" spans="1:11" x14ac:dyDescent="0.2">
      <c r="A390" t="s">
        <v>1853</v>
      </c>
      <c r="B390" t="s">
        <v>1854</v>
      </c>
      <c r="C390" t="s">
        <v>1855</v>
      </c>
      <c r="D390">
        <v>5</v>
      </c>
      <c r="E390">
        <v>1</v>
      </c>
      <c r="F390">
        <v>1</v>
      </c>
      <c r="G390">
        <v>33.488</v>
      </c>
      <c r="H390">
        <v>3998500</v>
      </c>
      <c r="I390">
        <v>2342600</v>
      </c>
      <c r="J390">
        <v>1655900</v>
      </c>
      <c r="K390" s="16">
        <f t="shared" si="8"/>
        <v>0.7068641680184411</v>
      </c>
    </row>
    <row r="391" spans="1:11" x14ac:dyDescent="0.2">
      <c r="A391" t="s">
        <v>905</v>
      </c>
      <c r="B391" t="s">
        <v>904</v>
      </c>
      <c r="C391" t="s">
        <v>903</v>
      </c>
      <c r="D391">
        <v>4</v>
      </c>
      <c r="E391">
        <v>1</v>
      </c>
      <c r="F391">
        <v>1</v>
      </c>
      <c r="G391">
        <v>110.61</v>
      </c>
      <c r="H391">
        <v>11367000</v>
      </c>
      <c r="I391">
        <v>6661000</v>
      </c>
      <c r="J391">
        <v>4706400</v>
      </c>
      <c r="K391" s="16">
        <f t="shared" si="8"/>
        <v>0.70656057649001647</v>
      </c>
    </row>
    <row r="392" spans="1:11" x14ac:dyDescent="0.2">
      <c r="A392" t="s">
        <v>1884</v>
      </c>
      <c r="B392" t="s">
        <v>1885</v>
      </c>
      <c r="C392" t="s">
        <v>1886</v>
      </c>
      <c r="D392">
        <v>4</v>
      </c>
      <c r="E392">
        <v>1</v>
      </c>
      <c r="F392">
        <v>1</v>
      </c>
      <c r="G392">
        <v>21.914999999999999</v>
      </c>
      <c r="H392">
        <v>5607100</v>
      </c>
      <c r="I392">
        <v>3286100</v>
      </c>
      <c r="J392">
        <v>2321000</v>
      </c>
      <c r="K392" s="16">
        <f t="shared" si="8"/>
        <v>0.70630838988466571</v>
      </c>
    </row>
    <row r="393" spans="1:11" x14ac:dyDescent="0.2">
      <c r="A393" t="s">
        <v>1900</v>
      </c>
      <c r="B393" t="s">
        <v>1901</v>
      </c>
      <c r="C393" t="s">
        <v>1902</v>
      </c>
      <c r="D393">
        <v>1</v>
      </c>
      <c r="E393">
        <v>1</v>
      </c>
      <c r="F393">
        <v>1</v>
      </c>
      <c r="G393">
        <v>218.97</v>
      </c>
      <c r="H393">
        <v>6214500</v>
      </c>
      <c r="I393">
        <v>3658100</v>
      </c>
      <c r="J393">
        <v>2556400</v>
      </c>
      <c r="K393" s="16">
        <f t="shared" si="8"/>
        <v>0.69883272737213309</v>
      </c>
    </row>
    <row r="394" spans="1:11" x14ac:dyDescent="0.2">
      <c r="A394" t="s">
        <v>1950</v>
      </c>
      <c r="B394" t="s">
        <v>1951</v>
      </c>
      <c r="C394" t="s">
        <v>1952</v>
      </c>
      <c r="D394">
        <v>10</v>
      </c>
      <c r="E394">
        <v>1</v>
      </c>
      <c r="F394">
        <v>1</v>
      </c>
      <c r="G394">
        <v>38.433999999999997</v>
      </c>
      <c r="H394">
        <v>9997300</v>
      </c>
      <c r="I394">
        <v>6037900</v>
      </c>
      <c r="J394">
        <v>3959300</v>
      </c>
      <c r="K394" s="16">
        <f t="shared" si="8"/>
        <v>0.65574123453518607</v>
      </c>
    </row>
    <row r="395" spans="1:11" x14ac:dyDescent="0.2">
      <c r="A395" t="s">
        <v>1933</v>
      </c>
      <c r="C395" t="s">
        <v>1934</v>
      </c>
      <c r="D395">
        <v>1</v>
      </c>
      <c r="E395">
        <v>1</v>
      </c>
      <c r="F395">
        <v>1</v>
      </c>
      <c r="G395">
        <v>28.512</v>
      </c>
      <c r="H395">
        <v>9474000</v>
      </c>
      <c r="I395">
        <v>5730200</v>
      </c>
      <c r="J395">
        <v>3743800</v>
      </c>
      <c r="K395" s="16">
        <f t="shared" si="8"/>
        <v>0.65334543296918079</v>
      </c>
    </row>
    <row r="396" spans="1:11" x14ac:dyDescent="0.2">
      <c r="A396" t="s">
        <v>1820</v>
      </c>
      <c r="B396" t="s">
        <v>1821</v>
      </c>
      <c r="C396" t="s">
        <v>1822</v>
      </c>
      <c r="D396">
        <v>4</v>
      </c>
      <c r="E396">
        <v>1</v>
      </c>
      <c r="F396">
        <v>1</v>
      </c>
      <c r="G396">
        <v>27.991</v>
      </c>
      <c r="H396">
        <v>3131400</v>
      </c>
      <c r="I396">
        <v>1920400</v>
      </c>
      <c r="J396">
        <v>1211000</v>
      </c>
      <c r="K396" s="16">
        <f t="shared" si="8"/>
        <v>0.63059779212664024</v>
      </c>
    </row>
    <row r="397" spans="1:11" x14ac:dyDescent="0.2">
      <c r="A397" t="s">
        <v>1802</v>
      </c>
      <c r="B397" t="s">
        <v>1803</v>
      </c>
      <c r="C397" t="s">
        <v>1804</v>
      </c>
      <c r="D397">
        <v>1</v>
      </c>
      <c r="E397">
        <v>1</v>
      </c>
      <c r="F397">
        <v>1</v>
      </c>
      <c r="G397">
        <v>26.559000000000001</v>
      </c>
      <c r="H397">
        <v>2423800</v>
      </c>
      <c r="I397">
        <v>1489500</v>
      </c>
      <c r="J397">
        <v>934320</v>
      </c>
      <c r="K397" s="16">
        <f t="shared" si="8"/>
        <v>0.62727089627391741</v>
      </c>
    </row>
    <row r="398" spans="1:11" x14ac:dyDescent="0.2">
      <c r="A398" t="s">
        <v>1796</v>
      </c>
      <c r="B398" t="s">
        <v>1500</v>
      </c>
      <c r="C398" t="s">
        <v>1501</v>
      </c>
      <c r="D398">
        <v>3</v>
      </c>
      <c r="E398">
        <v>1</v>
      </c>
      <c r="F398">
        <v>1</v>
      </c>
      <c r="G398">
        <v>104.85</v>
      </c>
      <c r="H398">
        <v>2403900</v>
      </c>
      <c r="I398">
        <v>1510600</v>
      </c>
      <c r="J398">
        <v>893310</v>
      </c>
      <c r="K398" s="16">
        <f t="shared" si="8"/>
        <v>0.5913610485899643</v>
      </c>
    </row>
    <row r="399" spans="1:11" x14ac:dyDescent="0.2">
      <c r="A399" t="s">
        <v>1844</v>
      </c>
      <c r="B399" t="s">
        <v>1845</v>
      </c>
      <c r="C399" t="s">
        <v>1846</v>
      </c>
      <c r="D399">
        <v>1</v>
      </c>
      <c r="E399">
        <v>1</v>
      </c>
      <c r="F399">
        <v>1</v>
      </c>
      <c r="G399">
        <v>26.152000000000001</v>
      </c>
      <c r="H399">
        <v>4004900</v>
      </c>
      <c r="I399">
        <v>2523700</v>
      </c>
      <c r="J399">
        <v>1481200</v>
      </c>
      <c r="K399" s="16">
        <f t="shared" si="8"/>
        <v>0.58691603597891984</v>
      </c>
    </row>
    <row r="400" spans="1:11" x14ac:dyDescent="0.2">
      <c r="A400" t="s">
        <v>1891</v>
      </c>
      <c r="B400" t="s">
        <v>1892</v>
      </c>
      <c r="C400" t="s">
        <v>1893</v>
      </c>
      <c r="D400">
        <v>4</v>
      </c>
      <c r="E400">
        <v>1</v>
      </c>
      <c r="F400">
        <v>1</v>
      </c>
      <c r="G400">
        <v>21.390999999999998</v>
      </c>
      <c r="H400">
        <v>6500600</v>
      </c>
      <c r="I400">
        <v>4160300</v>
      </c>
      <c r="J400">
        <v>2340300</v>
      </c>
      <c r="K400" s="16">
        <f t="shared" si="8"/>
        <v>0.56253154820565821</v>
      </c>
    </row>
    <row r="401" spans="1:11" x14ac:dyDescent="0.2">
      <c r="A401" t="s">
        <v>1859</v>
      </c>
      <c r="B401" t="s">
        <v>1860</v>
      </c>
      <c r="C401" t="s">
        <v>1861</v>
      </c>
      <c r="D401">
        <v>1</v>
      </c>
      <c r="E401">
        <v>1</v>
      </c>
      <c r="F401">
        <v>1</v>
      </c>
      <c r="G401">
        <v>10.058</v>
      </c>
      <c r="H401">
        <v>5395800</v>
      </c>
      <c r="I401">
        <v>3557300</v>
      </c>
      <c r="J401">
        <v>1838400</v>
      </c>
      <c r="K401" s="16">
        <f t="shared" si="8"/>
        <v>0.5167964467433166</v>
      </c>
    </row>
    <row r="402" spans="1:11" x14ac:dyDescent="0.2">
      <c r="A402" t="s">
        <v>2001</v>
      </c>
      <c r="B402" t="s">
        <v>2002</v>
      </c>
      <c r="C402" t="s">
        <v>2003</v>
      </c>
      <c r="D402">
        <v>3</v>
      </c>
      <c r="E402">
        <v>1</v>
      </c>
      <c r="F402">
        <v>1</v>
      </c>
      <c r="G402">
        <v>5.0625999999999998</v>
      </c>
      <c r="H402">
        <v>20845000</v>
      </c>
      <c r="I402">
        <v>13757000</v>
      </c>
      <c r="J402">
        <v>7088200</v>
      </c>
      <c r="K402" s="16">
        <f t="shared" si="8"/>
        <v>0.51524314894235657</v>
      </c>
    </row>
    <row r="403" spans="1:11" x14ac:dyDescent="0.2">
      <c r="A403" t="s">
        <v>1887</v>
      </c>
      <c r="B403" t="s">
        <v>1743</v>
      </c>
      <c r="C403" t="s">
        <v>1744</v>
      </c>
      <c r="D403">
        <v>2</v>
      </c>
      <c r="E403">
        <v>2</v>
      </c>
      <c r="F403">
        <v>1</v>
      </c>
      <c r="G403">
        <v>21.891999999999999</v>
      </c>
      <c r="H403">
        <v>6979800</v>
      </c>
      <c r="I403">
        <v>4652900</v>
      </c>
      <c r="J403">
        <v>2326900</v>
      </c>
      <c r="K403" s="16">
        <f t="shared" si="8"/>
        <v>0.50009671387736676</v>
      </c>
    </row>
    <row r="404" spans="1:11" x14ac:dyDescent="0.2">
      <c r="A404" t="s">
        <v>1918</v>
      </c>
      <c r="B404" t="s">
        <v>1919</v>
      </c>
      <c r="C404" t="s">
        <v>1920</v>
      </c>
      <c r="D404">
        <v>3</v>
      </c>
      <c r="E404">
        <v>1</v>
      </c>
      <c r="F404">
        <v>1</v>
      </c>
      <c r="G404">
        <v>55.023000000000003</v>
      </c>
      <c r="H404">
        <v>9034700</v>
      </c>
      <c r="I404">
        <v>6096000</v>
      </c>
      <c r="J404">
        <v>2938700</v>
      </c>
      <c r="K404" s="16">
        <f t="shared" si="8"/>
        <v>0.48207020997375327</v>
      </c>
    </row>
    <row r="405" spans="1:11" x14ac:dyDescent="0.2">
      <c r="A405" t="s">
        <v>1975</v>
      </c>
      <c r="B405" t="s">
        <v>1976</v>
      </c>
      <c r="C405" t="s">
        <v>1977</v>
      </c>
      <c r="D405">
        <v>1</v>
      </c>
      <c r="E405">
        <v>1</v>
      </c>
      <c r="F405">
        <v>1</v>
      </c>
      <c r="G405">
        <v>11.74</v>
      </c>
      <c r="H405">
        <v>17048000</v>
      </c>
      <c r="I405">
        <v>11604000</v>
      </c>
      <c r="J405">
        <v>5444000</v>
      </c>
      <c r="K405" s="16">
        <f t="shared" si="8"/>
        <v>0.46914856945880729</v>
      </c>
    </row>
    <row r="406" spans="1:11" x14ac:dyDescent="0.2">
      <c r="A406" t="s">
        <v>1778</v>
      </c>
      <c r="B406" t="s">
        <v>1779</v>
      </c>
      <c r="C406" t="s">
        <v>1780</v>
      </c>
      <c r="D406">
        <v>2</v>
      </c>
      <c r="E406">
        <v>1</v>
      </c>
      <c r="F406">
        <v>1</v>
      </c>
      <c r="G406">
        <v>28.992999999999999</v>
      </c>
      <c r="H406">
        <v>1911500</v>
      </c>
      <c r="I406">
        <v>1329500</v>
      </c>
      <c r="J406">
        <v>581990</v>
      </c>
      <c r="K406" s="16">
        <f t="shared" si="8"/>
        <v>0.43775103422339223</v>
      </c>
    </row>
    <row r="407" spans="1:11" x14ac:dyDescent="0.2">
      <c r="A407" t="s">
        <v>1817</v>
      </c>
      <c r="B407" t="s">
        <v>1818</v>
      </c>
      <c r="C407" t="s">
        <v>1819</v>
      </c>
      <c r="D407">
        <v>3</v>
      </c>
      <c r="E407">
        <v>1</v>
      </c>
      <c r="F407">
        <v>1</v>
      </c>
      <c r="G407">
        <v>97.090999999999994</v>
      </c>
      <c r="H407">
        <v>6182200</v>
      </c>
      <c r="I407">
        <v>5011700</v>
      </c>
      <c r="J407">
        <v>1170500</v>
      </c>
      <c r="K407" s="16">
        <f t="shared" si="8"/>
        <v>0.23355348484546162</v>
      </c>
    </row>
    <row r="408" spans="1:11" x14ac:dyDescent="0.2">
      <c r="A408" t="s">
        <v>1947</v>
      </c>
      <c r="B408" t="s">
        <v>1948</v>
      </c>
      <c r="C408" t="s">
        <v>1949</v>
      </c>
      <c r="D408">
        <v>5</v>
      </c>
      <c r="E408">
        <v>1</v>
      </c>
      <c r="F408">
        <v>1</v>
      </c>
      <c r="G408">
        <v>71.703999999999994</v>
      </c>
      <c r="H408">
        <v>26430000</v>
      </c>
      <c r="I408">
        <v>22487000</v>
      </c>
      <c r="J408">
        <v>3942700</v>
      </c>
      <c r="K408" s="16">
        <f t="shared" si="8"/>
        <v>0.17533241428380841</v>
      </c>
    </row>
    <row r="409" spans="1:11" x14ac:dyDescent="0.2">
      <c r="A409" t="s">
        <v>1775</v>
      </c>
      <c r="B409" t="s">
        <v>1776</v>
      </c>
      <c r="C409" t="s">
        <v>1777</v>
      </c>
      <c r="D409">
        <v>2</v>
      </c>
      <c r="E409">
        <v>1</v>
      </c>
      <c r="F409">
        <v>1</v>
      </c>
      <c r="G409">
        <v>16.536999999999999</v>
      </c>
      <c r="H409">
        <v>11650000</v>
      </c>
      <c r="I409">
        <v>11104000</v>
      </c>
      <c r="J409">
        <v>546110</v>
      </c>
      <c r="K409" s="16">
        <f t="shared" si="8"/>
        <v>4.918137608069164E-2</v>
      </c>
    </row>
    <row r="410" spans="1:11" x14ac:dyDescent="0.2">
      <c r="A410" t="s">
        <v>1766</v>
      </c>
      <c r="B410" t="s">
        <v>1767</v>
      </c>
      <c r="C410" t="s">
        <v>1768</v>
      </c>
      <c r="D410">
        <v>3</v>
      </c>
      <c r="E410">
        <v>1</v>
      </c>
      <c r="F410">
        <v>1</v>
      </c>
      <c r="G410">
        <v>37.076000000000001</v>
      </c>
      <c r="H410">
        <v>9913800</v>
      </c>
      <c r="I410">
        <v>9468100</v>
      </c>
      <c r="J410">
        <v>445710</v>
      </c>
      <c r="K410" s="16">
        <f t="shared" si="8"/>
        <v>4.7074914713617307E-2</v>
      </c>
    </row>
    <row r="411" spans="1:11" x14ac:dyDescent="0.2">
      <c r="A411" t="s">
        <v>1938</v>
      </c>
      <c r="B411" t="s">
        <v>1939</v>
      </c>
      <c r="C411" t="s">
        <v>1940</v>
      </c>
      <c r="D411">
        <v>2</v>
      </c>
      <c r="E411">
        <v>2</v>
      </c>
      <c r="F411">
        <v>2</v>
      </c>
      <c r="G411">
        <v>194.1</v>
      </c>
      <c r="H411">
        <v>127610000</v>
      </c>
      <c r="I411">
        <v>123770000</v>
      </c>
      <c r="J411">
        <v>3835300</v>
      </c>
      <c r="K411" s="16">
        <f t="shared" si="8"/>
        <v>3.0987315181384825E-2</v>
      </c>
    </row>
    <row r="412" spans="1:11" x14ac:dyDescent="0.2">
      <c r="A412" t="s">
        <v>1787</v>
      </c>
      <c r="B412" t="s">
        <v>1788</v>
      </c>
      <c r="C412" t="s">
        <v>1789</v>
      </c>
      <c r="D412">
        <v>3</v>
      </c>
      <c r="E412">
        <v>1</v>
      </c>
      <c r="F412">
        <v>1</v>
      </c>
      <c r="G412">
        <v>61.396999999999998</v>
      </c>
      <c r="H412">
        <v>28781000</v>
      </c>
      <c r="I412">
        <v>27980000</v>
      </c>
      <c r="J412">
        <v>800530</v>
      </c>
      <c r="K412" s="16">
        <f t="shared" si="8"/>
        <v>2.8610793423874195E-2</v>
      </c>
    </row>
    <row r="413" spans="1:11" x14ac:dyDescent="0.2">
      <c r="A413" t="s">
        <v>1847</v>
      </c>
      <c r="B413" t="s">
        <v>1848</v>
      </c>
      <c r="C413" t="s">
        <v>1849</v>
      </c>
      <c r="D413">
        <v>10</v>
      </c>
      <c r="E413">
        <v>1</v>
      </c>
      <c r="F413">
        <v>1</v>
      </c>
      <c r="G413">
        <v>426.7</v>
      </c>
      <c r="H413">
        <v>66677000</v>
      </c>
      <c r="I413">
        <v>65193000</v>
      </c>
      <c r="J413">
        <v>1483800</v>
      </c>
      <c r="K413" s="16">
        <f t="shared" si="8"/>
        <v>2.2760112281993466E-2</v>
      </c>
    </row>
    <row r="414" spans="1:11" x14ac:dyDescent="0.2">
      <c r="I414"/>
    </row>
    <row r="425" spans="8:10" s="3" customFormat="1" x14ac:dyDescent="0.2">
      <c r="H425" s="2"/>
      <c r="J425" s="2"/>
    </row>
    <row r="426" spans="8:10" s="3" customFormat="1" x14ac:dyDescent="0.2">
      <c r="H426" s="2"/>
      <c r="J426" s="2"/>
    </row>
    <row r="427" spans="8:10" s="3" customFormat="1" x14ac:dyDescent="0.2">
      <c r="H427" s="2"/>
      <c r="J427" s="2"/>
    </row>
    <row r="428" spans="8:10" s="3" customFormat="1" x14ac:dyDescent="0.2">
      <c r="H428" s="2"/>
      <c r="J428" s="2"/>
    </row>
    <row r="429" spans="8:10" s="3" customFormat="1" x14ac:dyDescent="0.2">
      <c r="H429" s="2"/>
      <c r="J429" s="2"/>
    </row>
    <row r="430" spans="8:10" s="3" customFormat="1" x14ac:dyDescent="0.2">
      <c r="H430" s="2"/>
      <c r="J430" s="2"/>
    </row>
    <row r="431" spans="8:10" s="3" customFormat="1" x14ac:dyDescent="0.2">
      <c r="H431" s="2"/>
      <c r="J431" s="2"/>
    </row>
    <row r="432" spans="8:10" s="3" customFormat="1" x14ac:dyDescent="0.2">
      <c r="H432" s="2"/>
      <c r="J432" s="2"/>
    </row>
    <row r="433" spans="8:11" s="3" customFormat="1" x14ac:dyDescent="0.2">
      <c r="H433" s="2"/>
      <c r="J433" s="2"/>
    </row>
    <row r="434" spans="8:11" s="3" customFormat="1" x14ac:dyDescent="0.2">
      <c r="I434" s="2"/>
      <c r="K434" s="2"/>
    </row>
    <row r="435" spans="8:11" s="3" customFormat="1" x14ac:dyDescent="0.2">
      <c r="I435" s="2"/>
      <c r="K435" s="2"/>
    </row>
    <row r="436" spans="8:11" s="3" customFormat="1" x14ac:dyDescent="0.2">
      <c r="I436" s="2"/>
      <c r="K436" s="2"/>
    </row>
    <row r="437" spans="8:11" s="3" customFormat="1" x14ac:dyDescent="0.2">
      <c r="I437" s="2"/>
      <c r="K437" s="2"/>
    </row>
    <row r="438" spans="8:11" s="3" customFormat="1" x14ac:dyDescent="0.2">
      <c r="I438" s="2"/>
      <c r="K438" s="2"/>
    </row>
    <row r="439" spans="8:11" s="3" customFormat="1" x14ac:dyDescent="0.2">
      <c r="I439" s="2"/>
      <c r="K439" s="2"/>
    </row>
    <row r="440" spans="8:11" s="3" customFormat="1" x14ac:dyDescent="0.2">
      <c r="I440" s="2"/>
      <c r="K440" s="2"/>
    </row>
    <row r="441" spans="8:11" s="3" customFormat="1" x14ac:dyDescent="0.2">
      <c r="I441" s="2"/>
      <c r="K441" s="2"/>
    </row>
    <row r="442" spans="8:11" s="3" customFormat="1" x14ac:dyDescent="0.2">
      <c r="I442" s="2"/>
      <c r="K442" s="2"/>
    </row>
    <row r="443" spans="8:11" s="3" customFormat="1" x14ac:dyDescent="0.2">
      <c r="I443" s="2"/>
      <c r="K443" s="2"/>
    </row>
    <row r="444" spans="8:11" s="3" customFormat="1" x14ac:dyDescent="0.2">
      <c r="I444" s="2"/>
      <c r="K444" s="2"/>
    </row>
    <row r="445" spans="8:11" s="3" customFormat="1" x14ac:dyDescent="0.2">
      <c r="I445" s="2"/>
      <c r="K445" s="2"/>
    </row>
    <row r="446" spans="8:11" s="3" customFormat="1" x14ac:dyDescent="0.2">
      <c r="I446" s="2"/>
      <c r="K446" s="2"/>
    </row>
    <row r="447" spans="8:11" s="3" customFormat="1" x14ac:dyDescent="0.2">
      <c r="I447" s="2"/>
      <c r="K447" s="2"/>
    </row>
    <row r="448" spans="8:11" s="3" customFormat="1" x14ac:dyDescent="0.2">
      <c r="I448" s="2"/>
      <c r="K448" s="2"/>
    </row>
    <row r="449" spans="9:11" s="3" customFormat="1" x14ac:dyDescent="0.2">
      <c r="I449" s="2"/>
      <c r="K449" s="2"/>
    </row>
    <row r="450" spans="9:11" s="3" customFormat="1" x14ac:dyDescent="0.2">
      <c r="I450" s="2"/>
      <c r="K450" s="2"/>
    </row>
    <row r="451" spans="9:11" s="3" customFormat="1" x14ac:dyDescent="0.2">
      <c r="I451" s="2"/>
      <c r="K451" s="2"/>
    </row>
    <row r="452" spans="9:11" s="3" customFormat="1" x14ac:dyDescent="0.2">
      <c r="I452" s="2"/>
      <c r="K452" s="2"/>
    </row>
    <row r="453" spans="9:11" s="3" customFormat="1" x14ac:dyDescent="0.2">
      <c r="I453" s="2"/>
      <c r="K453" s="2"/>
    </row>
    <row r="454" spans="9:11" s="3" customFormat="1" x14ac:dyDescent="0.2">
      <c r="I454" s="2"/>
      <c r="K454" s="2"/>
    </row>
    <row r="455" spans="9:11" s="3" customFormat="1" x14ac:dyDescent="0.2">
      <c r="I455" s="2"/>
      <c r="K455" s="2"/>
    </row>
    <row r="456" spans="9:11" s="3" customFormat="1" x14ac:dyDescent="0.2">
      <c r="I456" s="2"/>
      <c r="K456" s="2"/>
    </row>
    <row r="457" spans="9:11" s="3" customFormat="1" x14ac:dyDescent="0.2">
      <c r="I457" s="2"/>
      <c r="K457" s="2"/>
    </row>
    <row r="458" spans="9:11" s="3" customFormat="1" x14ac:dyDescent="0.2">
      <c r="I458" s="2"/>
      <c r="K458" s="2"/>
    </row>
    <row r="459" spans="9:11" s="3" customFormat="1" x14ac:dyDescent="0.2">
      <c r="I459" s="2"/>
      <c r="K459" s="2"/>
    </row>
    <row r="460" spans="9:11" s="3" customFormat="1" x14ac:dyDescent="0.2">
      <c r="I460" s="2"/>
      <c r="K460" s="2"/>
    </row>
    <row r="461" spans="9:11" s="3" customFormat="1" x14ac:dyDescent="0.2">
      <c r="I461" s="2"/>
      <c r="K461" s="2"/>
    </row>
    <row r="462" spans="9:11" s="3" customFormat="1" x14ac:dyDescent="0.2">
      <c r="I462" s="2"/>
      <c r="K462" s="2"/>
    </row>
    <row r="463" spans="9:11" s="3" customFormat="1" x14ac:dyDescent="0.2">
      <c r="I463" s="2"/>
      <c r="K463" s="2"/>
    </row>
    <row r="464" spans="9:11" s="3" customFormat="1" x14ac:dyDescent="0.2">
      <c r="I464" s="2"/>
      <c r="K464" s="2"/>
    </row>
    <row r="465" spans="9:11" s="3" customFormat="1" x14ac:dyDescent="0.2">
      <c r="I465" s="2"/>
      <c r="K465" s="2"/>
    </row>
    <row r="466" spans="9:11" s="3" customFormat="1" x14ac:dyDescent="0.2">
      <c r="I466" s="2"/>
      <c r="K466" s="2"/>
    </row>
    <row r="467" spans="9:11" s="3" customFormat="1" x14ac:dyDescent="0.2">
      <c r="I467" s="2"/>
      <c r="K467" s="2"/>
    </row>
    <row r="468" spans="9:11" s="3" customFormat="1" x14ac:dyDescent="0.2">
      <c r="I468" s="2"/>
      <c r="K468" s="2"/>
    </row>
    <row r="469" spans="9:11" s="3" customFormat="1" x14ac:dyDescent="0.2">
      <c r="I469" s="2"/>
      <c r="K469" s="2"/>
    </row>
    <row r="470" spans="9:11" s="3" customFormat="1" x14ac:dyDescent="0.2">
      <c r="I470" s="2"/>
      <c r="K470" s="2"/>
    </row>
    <row r="471" spans="9:11" s="3" customFormat="1" x14ac:dyDescent="0.2">
      <c r="I471" s="2"/>
      <c r="K471" s="2"/>
    </row>
    <row r="472" spans="9:11" s="3" customFormat="1" x14ac:dyDescent="0.2">
      <c r="I472" s="2"/>
      <c r="K472" s="2"/>
    </row>
    <row r="473" spans="9:11" s="3" customFormat="1" x14ac:dyDescent="0.2">
      <c r="I473" s="2"/>
      <c r="K473" s="2"/>
    </row>
    <row r="474" spans="9:11" s="3" customFormat="1" x14ac:dyDescent="0.2">
      <c r="I474" s="2"/>
      <c r="K474" s="2"/>
    </row>
    <row r="475" spans="9:11" s="3" customFormat="1" x14ac:dyDescent="0.2">
      <c r="I475" s="2"/>
      <c r="K475" s="2"/>
    </row>
    <row r="476" spans="9:11" s="3" customFormat="1" x14ac:dyDescent="0.2">
      <c r="I476" s="2"/>
      <c r="K476" s="2"/>
    </row>
    <row r="477" spans="9:11" s="3" customFormat="1" x14ac:dyDescent="0.2">
      <c r="I477" s="2"/>
      <c r="K477" s="2"/>
    </row>
    <row r="478" spans="9:11" s="3" customFormat="1" x14ac:dyDescent="0.2">
      <c r="I478" s="2"/>
      <c r="K478" s="2"/>
    </row>
    <row r="479" spans="9:11" s="3" customFormat="1" x14ac:dyDescent="0.2">
      <c r="I479" s="2"/>
      <c r="K479" s="2"/>
    </row>
    <row r="480" spans="9:11" s="3" customFormat="1" x14ac:dyDescent="0.2">
      <c r="I480" s="2"/>
      <c r="K480" s="2"/>
    </row>
    <row r="481" spans="9:11" s="3" customFormat="1" x14ac:dyDescent="0.2">
      <c r="I481" s="2"/>
      <c r="K481" s="2"/>
    </row>
    <row r="482" spans="9:11" s="3" customFormat="1" x14ac:dyDescent="0.2">
      <c r="I482" s="2"/>
      <c r="K482" s="2"/>
    </row>
    <row r="483" spans="9:11" s="3" customFormat="1" x14ac:dyDescent="0.2">
      <c r="I483" s="2"/>
      <c r="K483" s="2"/>
    </row>
    <row r="484" spans="9:11" s="3" customFormat="1" x14ac:dyDescent="0.2">
      <c r="I484" s="2"/>
      <c r="K484" s="2"/>
    </row>
    <row r="485" spans="9:11" s="3" customFormat="1" x14ac:dyDescent="0.2">
      <c r="I485" s="2"/>
      <c r="K485" s="2"/>
    </row>
    <row r="486" spans="9:11" s="3" customFormat="1" x14ac:dyDescent="0.2">
      <c r="I486" s="2"/>
      <c r="K486" s="2"/>
    </row>
    <row r="487" spans="9:11" s="3" customFormat="1" x14ac:dyDescent="0.2">
      <c r="I487" s="2"/>
      <c r="K487" s="2"/>
    </row>
    <row r="488" spans="9:11" s="3" customFormat="1" x14ac:dyDescent="0.2">
      <c r="I488" s="2"/>
      <c r="K488" s="2"/>
    </row>
    <row r="489" spans="9:11" s="3" customFormat="1" x14ac:dyDescent="0.2">
      <c r="I489" s="2"/>
      <c r="K489" s="2"/>
    </row>
    <row r="490" spans="9:11" s="3" customFormat="1" x14ac:dyDescent="0.2">
      <c r="I490" s="2"/>
      <c r="K490" s="2"/>
    </row>
    <row r="491" spans="9:11" s="3" customFormat="1" x14ac:dyDescent="0.2">
      <c r="I491" s="2"/>
      <c r="K491" s="2"/>
    </row>
    <row r="492" spans="9:11" s="3" customFormat="1" x14ac:dyDescent="0.2">
      <c r="I492" s="2"/>
      <c r="K492" s="2"/>
    </row>
    <row r="493" spans="9:11" s="3" customFormat="1" x14ac:dyDescent="0.2">
      <c r="I493" s="2"/>
      <c r="K493" s="2"/>
    </row>
    <row r="494" spans="9:11" s="3" customFormat="1" x14ac:dyDescent="0.2">
      <c r="I494" s="2"/>
      <c r="K494" s="2"/>
    </row>
    <row r="495" spans="9:11" s="3" customFormat="1" x14ac:dyDescent="0.2">
      <c r="I495" s="2"/>
      <c r="K495" s="2"/>
    </row>
    <row r="496" spans="9:11" s="3" customFormat="1" x14ac:dyDescent="0.2">
      <c r="I496" s="2"/>
      <c r="K496" s="2"/>
    </row>
    <row r="497" spans="9:11" s="3" customFormat="1" x14ac:dyDescent="0.2">
      <c r="I497" s="2"/>
      <c r="K497" s="2"/>
    </row>
    <row r="498" spans="9:11" s="3" customFormat="1" x14ac:dyDescent="0.2">
      <c r="I498" s="2"/>
      <c r="K498" s="2"/>
    </row>
    <row r="499" spans="9:11" s="3" customFormat="1" x14ac:dyDescent="0.2">
      <c r="I499" s="2"/>
      <c r="K499" s="2"/>
    </row>
    <row r="500" spans="9:11" s="3" customFormat="1" x14ac:dyDescent="0.2">
      <c r="I500" s="2"/>
      <c r="K500" s="2"/>
    </row>
    <row r="501" spans="9:11" s="3" customFormat="1" x14ac:dyDescent="0.2">
      <c r="I501" s="2"/>
      <c r="K501" s="2"/>
    </row>
    <row r="502" spans="9:11" s="3" customFormat="1" x14ac:dyDescent="0.2">
      <c r="I502" s="2"/>
      <c r="K502" s="2"/>
    </row>
    <row r="503" spans="9:11" s="3" customFormat="1" x14ac:dyDescent="0.2">
      <c r="I503" s="2"/>
      <c r="K503" s="2"/>
    </row>
    <row r="504" spans="9:11" s="3" customFormat="1" x14ac:dyDescent="0.2">
      <c r="I504" s="2"/>
      <c r="K504" s="2"/>
    </row>
    <row r="505" spans="9:11" s="3" customFormat="1" x14ac:dyDescent="0.2">
      <c r="I505" s="2"/>
      <c r="K505" s="2"/>
    </row>
    <row r="506" spans="9:11" s="3" customFormat="1" x14ac:dyDescent="0.2">
      <c r="I506" s="2"/>
      <c r="K506" s="2"/>
    </row>
    <row r="507" spans="9:11" s="3" customFormat="1" x14ac:dyDescent="0.2">
      <c r="I507" s="2"/>
      <c r="K507" s="2"/>
    </row>
    <row r="508" spans="9:11" s="3" customFormat="1" x14ac:dyDescent="0.2">
      <c r="I508" s="2"/>
      <c r="K508" s="2"/>
    </row>
    <row r="509" spans="9:11" s="3" customFormat="1" x14ac:dyDescent="0.2">
      <c r="I509" s="2"/>
      <c r="K509" s="2"/>
    </row>
    <row r="510" spans="9:11" s="3" customFormat="1" x14ac:dyDescent="0.2">
      <c r="I510" s="2"/>
      <c r="K510" s="2"/>
    </row>
    <row r="511" spans="9:11" s="3" customFormat="1" x14ac:dyDescent="0.2">
      <c r="I511" s="2"/>
      <c r="K511" s="2"/>
    </row>
    <row r="512" spans="9:11" s="3" customFormat="1" x14ac:dyDescent="0.2">
      <c r="I512" s="2"/>
      <c r="K512" s="2"/>
    </row>
    <row r="513" spans="1:13" s="3" customFormat="1" x14ac:dyDescent="0.2">
      <c r="I513" s="2"/>
      <c r="K513" s="2"/>
    </row>
    <row r="514" spans="1:13" s="3" customFormat="1" x14ac:dyDescent="0.2">
      <c r="I514" s="2"/>
      <c r="K514" s="2"/>
    </row>
    <row r="515" spans="1:13" s="3" customFormat="1" x14ac:dyDescent="0.2">
      <c r="I515" s="2"/>
      <c r="K515" s="2"/>
    </row>
    <row r="516" spans="1:13" s="3" customFormat="1" x14ac:dyDescent="0.2">
      <c r="I516" s="2"/>
      <c r="K516" s="2"/>
    </row>
    <row r="517" spans="1:13" s="3" customFormat="1" x14ac:dyDescent="0.2">
      <c r="I517" s="2"/>
      <c r="K517" s="2"/>
    </row>
    <row r="518" spans="1:13" s="3" customFormat="1" x14ac:dyDescent="0.2">
      <c r="A518"/>
      <c r="B518"/>
      <c r="C518"/>
      <c r="D518"/>
      <c r="E518"/>
      <c r="F518"/>
      <c r="G518"/>
      <c r="H518"/>
      <c r="I518" s="1"/>
      <c r="J518"/>
      <c r="K518" s="1"/>
      <c r="L518"/>
      <c r="M518"/>
    </row>
    <row r="519" spans="1:13" s="3" customFormat="1" x14ac:dyDescent="0.2">
      <c r="A519"/>
      <c r="B519"/>
      <c r="C519"/>
      <c r="D519"/>
      <c r="E519"/>
      <c r="F519"/>
      <c r="G519"/>
      <c r="H519"/>
      <c r="I519" s="1"/>
      <c r="J519"/>
      <c r="K519" s="1"/>
      <c r="L519"/>
      <c r="M519"/>
    </row>
    <row r="520" spans="1:13" s="3" customFormat="1" x14ac:dyDescent="0.2">
      <c r="A520"/>
      <c r="B520"/>
      <c r="C520"/>
      <c r="D520"/>
      <c r="E520"/>
      <c r="F520"/>
      <c r="G520"/>
      <c r="H520"/>
      <c r="I520" s="1"/>
      <c r="J520"/>
      <c r="K520" s="1"/>
      <c r="L520"/>
      <c r="M520"/>
    </row>
    <row r="521" spans="1:13" s="3" customFormat="1" x14ac:dyDescent="0.2">
      <c r="A521"/>
      <c r="B521"/>
      <c r="C521"/>
      <c r="D521"/>
      <c r="E521"/>
      <c r="F521"/>
      <c r="G521"/>
      <c r="H521"/>
      <c r="I521" s="1"/>
      <c r="J521"/>
      <c r="K521" s="1"/>
      <c r="L521"/>
      <c r="M521"/>
    </row>
    <row r="522" spans="1:13" s="3" customFormat="1" x14ac:dyDescent="0.2">
      <c r="A522"/>
      <c r="B522"/>
      <c r="C522"/>
      <c r="D522"/>
      <c r="E522"/>
      <c r="F522"/>
      <c r="G522"/>
      <c r="H522"/>
      <c r="I522" s="1"/>
      <c r="J522"/>
      <c r="K522" s="1"/>
      <c r="L522"/>
      <c r="M522"/>
    </row>
    <row r="523" spans="1:13" s="3" customFormat="1" x14ac:dyDescent="0.2">
      <c r="A523"/>
      <c r="B523"/>
      <c r="C523"/>
      <c r="D523"/>
      <c r="E523"/>
      <c r="F523"/>
      <c r="G523"/>
      <c r="H523"/>
      <c r="I523" s="1"/>
      <c r="J523"/>
      <c r="K523" s="1"/>
      <c r="L523"/>
      <c r="M523"/>
    </row>
  </sheetData>
  <sortState xmlns:xlrd2="http://schemas.microsoft.com/office/spreadsheetml/2017/richdata2" ref="A286:K413">
    <sortCondition descending="1" ref="K286:K413"/>
  </sortState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97ED0-5972-A74F-9D58-19A06475B798}">
  <dimension ref="A2:O482"/>
  <sheetViews>
    <sheetView tabSelected="1" workbookViewId="0">
      <selection activeCell="C11" sqref="C11"/>
    </sheetView>
  </sheetViews>
  <sheetFormatPr baseColWidth="10" defaultRowHeight="16" x14ac:dyDescent="0.2"/>
  <cols>
    <col min="1" max="1" width="13.5" customWidth="1"/>
    <col min="2" max="2" width="25.5" customWidth="1"/>
    <col min="3" max="3" width="14.1640625" customWidth="1"/>
    <col min="11" max="11" width="15.1640625" customWidth="1"/>
  </cols>
  <sheetData>
    <row r="2" spans="1:13" ht="24" x14ac:dyDescent="0.3">
      <c r="A2" s="6" t="s">
        <v>1379</v>
      </c>
    </row>
    <row r="3" spans="1:13" ht="24" x14ac:dyDescent="0.3">
      <c r="A3" s="7" t="s">
        <v>1381</v>
      </c>
    </row>
    <row r="6" spans="1:13" s="1" customFormat="1" ht="30" customHeight="1" x14ac:dyDescent="0.2">
      <c r="A6" s="2" t="s">
        <v>0</v>
      </c>
      <c r="B6" s="2" t="s">
        <v>1</v>
      </c>
      <c r="C6" s="2" t="s">
        <v>2</v>
      </c>
      <c r="D6" s="2" t="s">
        <v>3</v>
      </c>
      <c r="E6" s="2" t="s">
        <v>4</v>
      </c>
      <c r="F6" s="2" t="s">
        <v>5</v>
      </c>
      <c r="G6" s="2" t="s">
        <v>6</v>
      </c>
      <c r="H6" s="2" t="s">
        <v>7</v>
      </c>
      <c r="I6" s="2" t="s">
        <v>8</v>
      </c>
      <c r="J6" s="2" t="s">
        <v>9</v>
      </c>
      <c r="K6" s="2" t="s">
        <v>1382</v>
      </c>
      <c r="L6" s="2" t="s">
        <v>10</v>
      </c>
      <c r="M6" s="2" t="s">
        <v>11</v>
      </c>
    </row>
    <row r="7" spans="1:13" x14ac:dyDescent="0.2">
      <c r="A7" s="5" t="s">
        <v>15</v>
      </c>
      <c r="B7" s="5" t="s">
        <v>16</v>
      </c>
      <c r="C7" s="5" t="s">
        <v>17</v>
      </c>
      <c r="D7" s="5">
        <v>8</v>
      </c>
      <c r="E7" s="5">
        <v>63</v>
      </c>
      <c r="F7" s="5">
        <v>63</v>
      </c>
      <c r="G7" s="5">
        <v>124.6</v>
      </c>
      <c r="H7" s="5">
        <v>24.372</v>
      </c>
      <c r="I7" s="5">
        <f t="shared" ref="I7:I70" si="0">LOG(H7,2)</f>
        <v>4.6071527403552226</v>
      </c>
      <c r="J7" s="5">
        <v>29403000000</v>
      </c>
      <c r="K7" s="5">
        <v>235.97913322632425</v>
      </c>
      <c r="L7" s="5">
        <v>411870000</v>
      </c>
      <c r="M7" s="5">
        <v>28992000000</v>
      </c>
    </row>
    <row r="8" spans="1:13" x14ac:dyDescent="0.2">
      <c r="A8" s="3" t="s">
        <v>1378</v>
      </c>
      <c r="B8" s="3" t="s">
        <v>28</v>
      </c>
      <c r="C8" s="3" t="s">
        <v>29</v>
      </c>
      <c r="D8" s="3">
        <v>7</v>
      </c>
      <c r="E8" s="3">
        <v>3</v>
      </c>
      <c r="F8" s="3">
        <v>3</v>
      </c>
      <c r="G8" s="3">
        <v>54.234000000000002</v>
      </c>
      <c r="H8" s="3">
        <v>18.559000000000001</v>
      </c>
      <c r="I8" s="3">
        <f t="shared" si="0"/>
        <v>4.2140470718448739</v>
      </c>
      <c r="J8" s="3">
        <v>43632000</v>
      </c>
      <c r="K8" s="3">
        <v>0.80451377364752741</v>
      </c>
      <c r="L8" s="3">
        <v>2970600</v>
      </c>
      <c r="M8" s="3">
        <v>40661000</v>
      </c>
    </row>
    <row r="9" spans="1:13" x14ac:dyDescent="0.2">
      <c r="A9" s="3" t="s">
        <v>21</v>
      </c>
      <c r="B9" s="3" t="s">
        <v>22</v>
      </c>
      <c r="C9" s="3" t="s">
        <v>23</v>
      </c>
      <c r="D9" s="3">
        <v>6</v>
      </c>
      <c r="E9" s="3">
        <v>109</v>
      </c>
      <c r="F9" s="3">
        <v>17</v>
      </c>
      <c r="G9" s="3">
        <v>280.74</v>
      </c>
      <c r="H9" s="3">
        <v>15.965999999999999</v>
      </c>
      <c r="I9" s="3">
        <f t="shared" si="0"/>
        <v>3.9969310110812892</v>
      </c>
      <c r="J9" s="3">
        <v>15602000000</v>
      </c>
      <c r="K9" s="3">
        <v>55.574552967158226</v>
      </c>
      <c r="L9" s="3">
        <v>876000000</v>
      </c>
      <c r="M9" s="3">
        <v>14726000000</v>
      </c>
    </row>
    <row r="10" spans="1:13" x14ac:dyDescent="0.2">
      <c r="A10" s="3" t="s">
        <v>1377</v>
      </c>
      <c r="B10" s="3" t="s">
        <v>1376</v>
      </c>
      <c r="C10" s="3" t="s">
        <v>1375</v>
      </c>
      <c r="D10" s="3">
        <v>1</v>
      </c>
      <c r="E10" s="3">
        <v>2</v>
      </c>
      <c r="F10" s="3">
        <v>2</v>
      </c>
      <c r="G10" s="3">
        <v>11.747999999999999</v>
      </c>
      <c r="H10" s="3">
        <v>12.997</v>
      </c>
      <c r="I10" s="3">
        <f t="shared" si="0"/>
        <v>3.7001067500954044</v>
      </c>
      <c r="J10" s="3">
        <v>26020000</v>
      </c>
      <c r="K10" s="3">
        <v>2.2148450800136192</v>
      </c>
      <c r="L10" s="3">
        <v>1414100</v>
      </c>
      <c r="M10" s="3">
        <v>24606000</v>
      </c>
    </row>
    <row r="11" spans="1:13" x14ac:dyDescent="0.2">
      <c r="A11" s="3" t="s">
        <v>1374</v>
      </c>
      <c r="B11" s="3" t="s">
        <v>1373</v>
      </c>
      <c r="C11" s="3" t="s">
        <v>1372</v>
      </c>
      <c r="D11" s="3">
        <v>2</v>
      </c>
      <c r="E11" s="3">
        <v>4</v>
      </c>
      <c r="F11" s="3">
        <v>4</v>
      </c>
      <c r="G11" s="3">
        <v>21.640999999999998</v>
      </c>
      <c r="H11" s="3">
        <v>11.041</v>
      </c>
      <c r="I11" s="3">
        <f t="shared" si="0"/>
        <v>3.4647989399840049</v>
      </c>
      <c r="J11" s="3">
        <v>166470000</v>
      </c>
      <c r="K11" s="3">
        <v>7.6923432373735041</v>
      </c>
      <c r="L11" s="3">
        <v>11451000</v>
      </c>
      <c r="M11" s="3">
        <v>155020000</v>
      </c>
    </row>
    <row r="12" spans="1:13" x14ac:dyDescent="0.2">
      <c r="A12" s="3" t="s">
        <v>1371</v>
      </c>
      <c r="B12" s="3" t="s">
        <v>1370</v>
      </c>
      <c r="C12" s="3" t="s">
        <v>1369</v>
      </c>
      <c r="D12" s="3">
        <v>1</v>
      </c>
      <c r="E12" s="3">
        <v>3</v>
      </c>
      <c r="F12" s="3">
        <v>3</v>
      </c>
      <c r="G12" s="3">
        <v>32.460999999999999</v>
      </c>
      <c r="H12" s="3">
        <v>10.510999999999999</v>
      </c>
      <c r="I12" s="3">
        <f t="shared" si="0"/>
        <v>3.3938280264529954</v>
      </c>
      <c r="J12" s="3">
        <v>34896000</v>
      </c>
      <c r="K12" s="3">
        <v>1.0750130926342381</v>
      </c>
      <c r="L12" s="3">
        <v>2106700</v>
      </c>
      <c r="M12" s="3">
        <v>32789000</v>
      </c>
    </row>
    <row r="13" spans="1:13" x14ac:dyDescent="0.2">
      <c r="A13" s="3" t="s">
        <v>1368</v>
      </c>
      <c r="B13" s="3" t="s">
        <v>1367</v>
      </c>
      <c r="C13" s="3" t="s">
        <v>1366</v>
      </c>
      <c r="D13" s="3">
        <v>3</v>
      </c>
      <c r="E13" s="3">
        <v>35</v>
      </c>
      <c r="F13" s="3">
        <v>35</v>
      </c>
      <c r="G13" s="3">
        <v>214.84</v>
      </c>
      <c r="H13" s="3">
        <v>10.005000000000001</v>
      </c>
      <c r="I13" s="3">
        <f t="shared" si="0"/>
        <v>3.3226492621310166</v>
      </c>
      <c r="J13" s="3">
        <v>832230000</v>
      </c>
      <c r="K13" s="3">
        <v>3.873719977657792</v>
      </c>
      <c r="L13" s="3">
        <v>69015000</v>
      </c>
      <c r="M13" s="3">
        <v>763220000</v>
      </c>
    </row>
    <row r="14" spans="1:13" x14ac:dyDescent="0.2">
      <c r="A14" s="3" t="s">
        <v>1365</v>
      </c>
      <c r="B14" s="3" t="s">
        <v>1364</v>
      </c>
      <c r="C14" s="3" t="s">
        <v>1363</v>
      </c>
      <c r="D14" s="3">
        <v>2</v>
      </c>
      <c r="E14" s="3">
        <v>12</v>
      </c>
      <c r="F14" s="3">
        <v>12</v>
      </c>
      <c r="G14" s="3">
        <v>61.68</v>
      </c>
      <c r="H14" s="3">
        <v>9.8576999999999995</v>
      </c>
      <c r="I14" s="3">
        <f t="shared" si="0"/>
        <v>3.3012510760489038</v>
      </c>
      <c r="J14" s="3">
        <v>341790000</v>
      </c>
      <c r="K14" s="3">
        <v>5.5413424124513622</v>
      </c>
      <c r="L14" s="3">
        <v>46985000</v>
      </c>
      <c r="M14" s="3">
        <v>294800000</v>
      </c>
    </row>
    <row r="15" spans="1:13" x14ac:dyDescent="0.2">
      <c r="A15" s="3" t="s">
        <v>1362</v>
      </c>
      <c r="B15" s="3" t="s">
        <v>1361</v>
      </c>
      <c r="C15" s="3" t="s">
        <v>1360</v>
      </c>
      <c r="D15" s="3">
        <v>3</v>
      </c>
      <c r="E15" s="3">
        <v>16</v>
      </c>
      <c r="F15" s="3">
        <v>16</v>
      </c>
      <c r="G15" s="3">
        <v>73.744</v>
      </c>
      <c r="H15" s="3">
        <v>9.8102999999999998</v>
      </c>
      <c r="I15" s="3">
        <f t="shared" si="0"/>
        <v>3.2942972548843237</v>
      </c>
      <c r="J15" s="3">
        <v>1456000000</v>
      </c>
      <c r="K15" s="3">
        <v>19.743979171186808</v>
      </c>
      <c r="L15" s="3">
        <v>128550000</v>
      </c>
      <c r="M15" s="3">
        <v>1327400000</v>
      </c>
    </row>
    <row r="16" spans="1:13" x14ac:dyDescent="0.2">
      <c r="A16" s="3" t="s">
        <v>1359</v>
      </c>
      <c r="B16" s="3" t="s">
        <v>1358</v>
      </c>
      <c r="C16" s="3" t="s">
        <v>1357</v>
      </c>
      <c r="D16" s="3">
        <v>5</v>
      </c>
      <c r="E16" s="3">
        <v>7</v>
      </c>
      <c r="F16" s="3">
        <v>7</v>
      </c>
      <c r="G16" s="3">
        <v>22.16</v>
      </c>
      <c r="H16" s="3">
        <v>8.9468999999999994</v>
      </c>
      <c r="I16" s="3">
        <f t="shared" si="0"/>
        <v>3.1613878913883444</v>
      </c>
      <c r="J16" s="3">
        <v>159300000</v>
      </c>
      <c r="K16" s="3">
        <v>7.1886281588447654</v>
      </c>
      <c r="L16" s="3">
        <v>9196400</v>
      </c>
      <c r="M16" s="3">
        <v>150110000</v>
      </c>
    </row>
    <row r="17" spans="1:13" x14ac:dyDescent="0.2">
      <c r="A17" s="3" t="s">
        <v>1356</v>
      </c>
      <c r="B17" s="3" t="s">
        <v>1355</v>
      </c>
      <c r="C17" s="3" t="s">
        <v>1354</v>
      </c>
      <c r="D17" s="3">
        <v>5</v>
      </c>
      <c r="E17" s="3">
        <v>2</v>
      </c>
      <c r="F17" s="3">
        <v>2</v>
      </c>
      <c r="G17" s="3">
        <v>93.741</v>
      </c>
      <c r="H17" s="3">
        <v>8.9347999999999992</v>
      </c>
      <c r="I17" s="3">
        <f t="shared" si="0"/>
        <v>3.1594354357874668</v>
      </c>
      <c r="J17" s="3">
        <v>55044000</v>
      </c>
      <c r="K17" s="3">
        <v>0.58719237046756489</v>
      </c>
      <c r="L17" s="3">
        <v>4888600</v>
      </c>
      <c r="M17" s="3">
        <v>50155000</v>
      </c>
    </row>
    <row r="18" spans="1:13" x14ac:dyDescent="0.2">
      <c r="A18" s="3" t="s">
        <v>1353</v>
      </c>
      <c r="B18" s="3" t="s">
        <v>37</v>
      </c>
      <c r="C18" s="3" t="s">
        <v>38</v>
      </c>
      <c r="D18" s="3">
        <v>13</v>
      </c>
      <c r="E18" s="3">
        <v>11</v>
      </c>
      <c r="F18" s="3">
        <v>11</v>
      </c>
      <c r="G18" s="3">
        <v>245.44</v>
      </c>
      <c r="H18" s="3">
        <v>8.3378999999999994</v>
      </c>
      <c r="I18" s="3">
        <f t="shared" si="0"/>
        <v>3.0596840693915373</v>
      </c>
      <c r="J18" s="3">
        <v>602350000</v>
      </c>
      <c r="K18" s="3">
        <v>2.4541639504563233</v>
      </c>
      <c r="L18" s="3">
        <v>381390000</v>
      </c>
      <c r="M18" s="3">
        <v>220960000</v>
      </c>
    </row>
    <row r="19" spans="1:13" x14ac:dyDescent="0.2">
      <c r="A19" s="3" t="s">
        <v>1352</v>
      </c>
      <c r="B19" s="3" t="s">
        <v>1351</v>
      </c>
      <c r="C19" s="3" t="s">
        <v>1350</v>
      </c>
      <c r="D19" s="3">
        <v>15</v>
      </c>
      <c r="E19" s="3">
        <v>5</v>
      </c>
      <c r="F19" s="3">
        <v>4</v>
      </c>
      <c r="G19" s="3">
        <v>44.161999999999999</v>
      </c>
      <c r="H19" s="3">
        <v>7.8083999999999998</v>
      </c>
      <c r="I19" s="3">
        <f t="shared" si="0"/>
        <v>2.9650269595651371</v>
      </c>
      <c r="J19" s="3">
        <v>31962000</v>
      </c>
      <c r="K19" s="3">
        <v>0.72374439563425574</v>
      </c>
      <c r="L19" s="3">
        <v>3300300</v>
      </c>
      <c r="M19" s="3">
        <v>28662000</v>
      </c>
    </row>
    <row r="20" spans="1:13" x14ac:dyDescent="0.2">
      <c r="A20" s="3" t="s">
        <v>1349</v>
      </c>
      <c r="B20" s="3" t="s">
        <v>1348</v>
      </c>
      <c r="C20" s="3" t="s">
        <v>1347</v>
      </c>
      <c r="D20" s="3">
        <v>1</v>
      </c>
      <c r="E20" s="3">
        <v>6</v>
      </c>
      <c r="F20" s="3">
        <v>6</v>
      </c>
      <c r="G20" s="3">
        <v>62.607999999999997</v>
      </c>
      <c r="H20" s="3">
        <v>7.0814000000000004</v>
      </c>
      <c r="I20" s="3">
        <f t="shared" si="0"/>
        <v>2.8240346107868732</v>
      </c>
      <c r="J20" s="3">
        <v>86191000</v>
      </c>
      <c r="K20" s="3">
        <v>1.3766771019677997</v>
      </c>
      <c r="L20" s="3">
        <v>10325000</v>
      </c>
      <c r="M20" s="3">
        <v>75866000</v>
      </c>
    </row>
    <row r="21" spans="1:13" x14ac:dyDescent="0.2">
      <c r="A21" s="3" t="s">
        <v>1346</v>
      </c>
      <c r="B21" s="3" t="s">
        <v>1345</v>
      </c>
      <c r="C21" s="3" t="s">
        <v>1344</v>
      </c>
      <c r="D21" s="3">
        <v>7</v>
      </c>
      <c r="E21" s="3">
        <v>3</v>
      </c>
      <c r="F21" s="3">
        <v>3</v>
      </c>
      <c r="G21" s="3">
        <v>69.697000000000003</v>
      </c>
      <c r="H21" s="3">
        <v>6.4653</v>
      </c>
      <c r="I21" s="3">
        <f t="shared" si="0"/>
        <v>2.6927173148879064</v>
      </c>
      <c r="J21" s="3">
        <v>17502000</v>
      </c>
      <c r="K21" s="3">
        <v>0.25111554299324218</v>
      </c>
      <c r="L21" s="3">
        <v>1379800</v>
      </c>
      <c r="M21" s="3">
        <v>16122000</v>
      </c>
    </row>
    <row r="22" spans="1:13" x14ac:dyDescent="0.2">
      <c r="A22" s="3" t="s">
        <v>1343</v>
      </c>
      <c r="B22" s="3" t="s">
        <v>1342</v>
      </c>
      <c r="C22" s="3" t="s">
        <v>1341</v>
      </c>
      <c r="D22" s="3">
        <v>2</v>
      </c>
      <c r="E22" s="3">
        <v>12</v>
      </c>
      <c r="F22" s="3">
        <v>12</v>
      </c>
      <c r="G22" s="3">
        <v>468.83</v>
      </c>
      <c r="H22" s="3">
        <v>5.9507000000000003</v>
      </c>
      <c r="I22" s="3">
        <f t="shared" si="0"/>
        <v>2.5730593872656553</v>
      </c>
      <c r="J22" s="3">
        <v>82783000</v>
      </c>
      <c r="K22" s="3">
        <v>0.17657359810592327</v>
      </c>
      <c r="L22" s="3">
        <v>9923000</v>
      </c>
      <c r="M22" s="3">
        <v>72860000</v>
      </c>
    </row>
    <row r="23" spans="1:13" x14ac:dyDescent="0.2">
      <c r="A23" s="3" t="s">
        <v>33</v>
      </c>
      <c r="B23" s="3" t="s">
        <v>34</v>
      </c>
      <c r="C23" s="3" t="s">
        <v>35</v>
      </c>
      <c r="D23" s="3">
        <v>9</v>
      </c>
      <c r="E23" s="3">
        <v>82</v>
      </c>
      <c r="F23" s="3">
        <v>82</v>
      </c>
      <c r="G23" s="3">
        <v>629.09</v>
      </c>
      <c r="H23" s="3">
        <v>5.7949999999999999</v>
      </c>
      <c r="I23" s="3">
        <f t="shared" si="0"/>
        <v>2.5348086612317471</v>
      </c>
      <c r="J23" s="3">
        <v>1869300000</v>
      </c>
      <c r="K23" s="3">
        <v>2.9714349298192628</v>
      </c>
      <c r="L23" s="3">
        <v>217960000</v>
      </c>
      <c r="M23" s="3">
        <v>1651300000</v>
      </c>
    </row>
    <row r="24" spans="1:13" x14ac:dyDescent="0.2">
      <c r="A24" s="3" t="s">
        <v>1340</v>
      </c>
      <c r="B24" s="3" t="s">
        <v>1339</v>
      </c>
      <c r="C24" s="3" t="s">
        <v>1338</v>
      </c>
      <c r="D24" s="3">
        <v>3</v>
      </c>
      <c r="E24" s="3">
        <v>5</v>
      </c>
      <c r="F24" s="3">
        <v>5</v>
      </c>
      <c r="G24" s="3">
        <v>22.390999999999998</v>
      </c>
      <c r="H24" s="3">
        <v>5.7325999999999997</v>
      </c>
      <c r="I24" s="3">
        <f t="shared" si="0"/>
        <v>2.5191896165301433</v>
      </c>
      <c r="J24" s="3">
        <v>81749000</v>
      </c>
      <c r="K24" s="3">
        <v>3.6509758385065427</v>
      </c>
      <c r="L24" s="3">
        <v>11582000</v>
      </c>
      <c r="M24" s="3">
        <v>70167000</v>
      </c>
    </row>
    <row r="25" spans="1:13" x14ac:dyDescent="0.2">
      <c r="A25" s="3" t="s">
        <v>1337</v>
      </c>
      <c r="B25" s="3" t="s">
        <v>1336</v>
      </c>
      <c r="C25" s="3" t="s">
        <v>1335</v>
      </c>
      <c r="D25" s="3">
        <v>11</v>
      </c>
      <c r="E25" s="3">
        <v>4</v>
      </c>
      <c r="F25" s="3">
        <v>4</v>
      </c>
      <c r="G25" s="3">
        <v>54.066000000000003</v>
      </c>
      <c r="H25" s="3">
        <v>5.6742999999999997</v>
      </c>
      <c r="I25" s="3">
        <f t="shared" si="0"/>
        <v>2.5044424278542143</v>
      </c>
      <c r="J25" s="3">
        <v>30885000</v>
      </c>
      <c r="K25" s="3">
        <v>0.57124625457773837</v>
      </c>
      <c r="L25" s="3">
        <v>2732200</v>
      </c>
      <c r="M25" s="3">
        <v>28153000</v>
      </c>
    </row>
    <row r="26" spans="1:13" x14ac:dyDescent="0.2">
      <c r="A26" s="3" t="s">
        <v>1334</v>
      </c>
      <c r="B26" s="3" t="s">
        <v>1333</v>
      </c>
      <c r="C26" s="3" t="s">
        <v>1332</v>
      </c>
      <c r="D26" s="3">
        <v>5</v>
      </c>
      <c r="E26" s="3">
        <v>2</v>
      </c>
      <c r="F26" s="3">
        <v>2</v>
      </c>
      <c r="G26" s="3">
        <v>76.299000000000007</v>
      </c>
      <c r="H26" s="3">
        <v>5.1791999999999998</v>
      </c>
      <c r="I26" s="3">
        <f t="shared" si="0"/>
        <v>2.3727292706597236</v>
      </c>
      <c r="J26" s="3">
        <v>16449000</v>
      </c>
      <c r="K26" s="3">
        <v>0.21558604962057171</v>
      </c>
      <c r="L26" s="3">
        <v>1984100</v>
      </c>
      <c r="M26" s="3">
        <v>14465000</v>
      </c>
    </row>
    <row r="27" spans="1:13" x14ac:dyDescent="0.2">
      <c r="A27" s="3" t="s">
        <v>42</v>
      </c>
      <c r="B27" s="3" t="s">
        <v>44</v>
      </c>
      <c r="C27" s="3" t="s">
        <v>45</v>
      </c>
      <c r="D27" s="3">
        <v>5</v>
      </c>
      <c r="E27" s="3">
        <v>7</v>
      </c>
      <c r="F27" s="3">
        <v>7</v>
      </c>
      <c r="G27" s="3">
        <v>120.27</v>
      </c>
      <c r="H27" s="3">
        <v>5.0563000000000002</v>
      </c>
      <c r="I27" s="3">
        <f t="shared" si="0"/>
        <v>2.3380820639248916</v>
      </c>
      <c r="J27" s="3">
        <v>32601000</v>
      </c>
      <c r="K27" s="3">
        <v>0.27106510351708657</v>
      </c>
      <c r="L27" s="3">
        <v>4765500</v>
      </c>
      <c r="M27" s="3">
        <v>27836000</v>
      </c>
    </row>
    <row r="28" spans="1:13" x14ac:dyDescent="0.2">
      <c r="A28" s="3" t="s">
        <v>1331</v>
      </c>
      <c r="B28" s="3" t="s">
        <v>1330</v>
      </c>
      <c r="C28" s="3" t="s">
        <v>1329</v>
      </c>
      <c r="D28" s="3">
        <v>4</v>
      </c>
      <c r="E28" s="3">
        <v>2</v>
      </c>
      <c r="F28" s="3">
        <v>2</v>
      </c>
      <c r="G28" s="3">
        <v>44.965000000000003</v>
      </c>
      <c r="H28" s="3">
        <v>4.9806999999999997</v>
      </c>
      <c r="I28" s="3">
        <f t="shared" si="0"/>
        <v>2.3163485165020532</v>
      </c>
      <c r="J28" s="3">
        <v>5677300</v>
      </c>
      <c r="K28" s="3">
        <v>0.12626042477482485</v>
      </c>
      <c r="L28" s="3">
        <v>801550</v>
      </c>
      <c r="M28" s="3">
        <v>4875700</v>
      </c>
    </row>
    <row r="29" spans="1:13" x14ac:dyDescent="0.2">
      <c r="A29" s="3" t="s">
        <v>1328</v>
      </c>
      <c r="B29" s="3" t="s">
        <v>1327</v>
      </c>
      <c r="C29" s="3" t="s">
        <v>1326</v>
      </c>
      <c r="D29" s="3">
        <v>4</v>
      </c>
      <c r="E29" s="3">
        <v>3</v>
      </c>
      <c r="F29" s="3">
        <v>3</v>
      </c>
      <c r="G29" s="3">
        <v>226.25</v>
      </c>
      <c r="H29" s="3">
        <v>4.8819999999999997</v>
      </c>
      <c r="I29" s="3">
        <f t="shared" si="0"/>
        <v>2.2874722951190667</v>
      </c>
      <c r="J29" s="3">
        <v>16889000</v>
      </c>
      <c r="K29" s="3">
        <v>7.4647513812154689E-2</v>
      </c>
      <c r="L29" s="3">
        <v>1945100</v>
      </c>
      <c r="M29" s="3">
        <v>14944000</v>
      </c>
    </row>
    <row r="30" spans="1:13" x14ac:dyDescent="0.2">
      <c r="A30" s="3" t="s">
        <v>1325</v>
      </c>
      <c r="B30" s="3" t="s">
        <v>1324</v>
      </c>
      <c r="C30" s="3" t="s">
        <v>1323</v>
      </c>
      <c r="D30" s="3">
        <v>7</v>
      </c>
      <c r="E30" s="3">
        <v>2</v>
      </c>
      <c r="F30" s="3">
        <v>2</v>
      </c>
      <c r="G30" s="3">
        <v>36.014000000000003</v>
      </c>
      <c r="H30" s="3">
        <v>4.6783999999999999</v>
      </c>
      <c r="I30" s="3">
        <f t="shared" si="0"/>
        <v>2.2260152164029878</v>
      </c>
      <c r="J30" s="3">
        <v>3760600</v>
      </c>
      <c r="K30" s="3">
        <v>0.10442050313766868</v>
      </c>
      <c r="L30" s="3">
        <v>603370</v>
      </c>
      <c r="M30" s="3">
        <v>3157200</v>
      </c>
    </row>
    <row r="31" spans="1:13" x14ac:dyDescent="0.2">
      <c r="A31" s="3" t="s">
        <v>1322</v>
      </c>
      <c r="B31" s="3" t="s">
        <v>1321</v>
      </c>
      <c r="C31" s="3" t="s">
        <v>1320</v>
      </c>
      <c r="D31" s="3">
        <v>14</v>
      </c>
      <c r="E31" s="3">
        <v>5</v>
      </c>
      <c r="F31" s="3">
        <v>5</v>
      </c>
      <c r="G31" s="3">
        <v>110.42</v>
      </c>
      <c r="H31" s="3">
        <v>4.5301</v>
      </c>
      <c r="I31" s="3">
        <f t="shared" si="0"/>
        <v>2.1795428974926438</v>
      </c>
      <c r="J31" s="3">
        <v>19497000</v>
      </c>
      <c r="K31" s="3">
        <v>0.17657127332005071</v>
      </c>
      <c r="L31" s="3">
        <v>2501000</v>
      </c>
      <c r="M31" s="3">
        <v>16996000</v>
      </c>
    </row>
    <row r="32" spans="1:13" x14ac:dyDescent="0.2">
      <c r="A32" s="3" t="s">
        <v>1319</v>
      </c>
      <c r="B32" s="3" t="s">
        <v>1318</v>
      </c>
      <c r="C32" s="3" t="s">
        <v>1317</v>
      </c>
      <c r="D32" s="3">
        <v>4</v>
      </c>
      <c r="E32" s="3">
        <v>2</v>
      </c>
      <c r="F32" s="3">
        <v>2</v>
      </c>
      <c r="G32" s="3">
        <v>52.164000000000001</v>
      </c>
      <c r="H32" s="3">
        <v>4.1018999999999997</v>
      </c>
      <c r="I32" s="3">
        <f t="shared" si="0"/>
        <v>2.0362923208614889</v>
      </c>
      <c r="J32" s="3">
        <v>10852000</v>
      </c>
      <c r="K32" s="3">
        <v>0.20803619354343991</v>
      </c>
      <c r="L32" s="3">
        <v>2140600</v>
      </c>
      <c r="M32" s="3">
        <v>8711700</v>
      </c>
    </row>
    <row r="33" spans="1:13" x14ac:dyDescent="0.2">
      <c r="A33" s="3" t="s">
        <v>1316</v>
      </c>
      <c r="B33" s="3" t="s">
        <v>1315</v>
      </c>
      <c r="C33" s="3" t="s">
        <v>1314</v>
      </c>
      <c r="D33" s="3">
        <v>2</v>
      </c>
      <c r="E33" s="3">
        <v>6</v>
      </c>
      <c r="F33" s="3">
        <v>6</v>
      </c>
      <c r="G33" s="3">
        <v>14.715999999999999</v>
      </c>
      <c r="H33" s="3">
        <v>3.9714999999999998</v>
      </c>
      <c r="I33" s="3">
        <f t="shared" si="0"/>
        <v>1.9896840032977348</v>
      </c>
      <c r="J33" s="3">
        <v>284190000</v>
      </c>
      <c r="K33" s="3">
        <v>19.311633596085894</v>
      </c>
      <c r="L33" s="3">
        <v>51723000</v>
      </c>
      <c r="M33" s="3">
        <v>232470000</v>
      </c>
    </row>
    <row r="34" spans="1:13" x14ac:dyDescent="0.2">
      <c r="A34" s="3" t="s">
        <v>1313</v>
      </c>
      <c r="B34" s="3" t="s">
        <v>1312</v>
      </c>
      <c r="C34" s="3" t="s">
        <v>1311</v>
      </c>
      <c r="D34" s="3">
        <v>23</v>
      </c>
      <c r="E34" s="3">
        <v>11</v>
      </c>
      <c r="F34" s="3">
        <v>11</v>
      </c>
      <c r="G34" s="3">
        <v>171.64</v>
      </c>
      <c r="H34" s="3">
        <v>3.9367000000000001</v>
      </c>
      <c r="I34" s="3">
        <f t="shared" si="0"/>
        <v>1.9769867747262806</v>
      </c>
      <c r="J34" s="3">
        <v>80224000</v>
      </c>
      <c r="K34" s="3">
        <v>0.46739687718480538</v>
      </c>
      <c r="L34" s="3">
        <v>21098000</v>
      </c>
      <c r="M34" s="3">
        <v>59126000</v>
      </c>
    </row>
    <row r="35" spans="1:13" x14ac:dyDescent="0.2">
      <c r="A35" s="3" t="s">
        <v>175</v>
      </c>
      <c r="B35" s="3" t="s">
        <v>176</v>
      </c>
      <c r="C35" s="3" t="s">
        <v>177</v>
      </c>
      <c r="D35" s="3">
        <v>4</v>
      </c>
      <c r="E35" s="3">
        <v>10</v>
      </c>
      <c r="F35" s="3">
        <v>10</v>
      </c>
      <c r="G35" s="3">
        <v>59.62</v>
      </c>
      <c r="H35" s="3">
        <v>3.7541000000000002</v>
      </c>
      <c r="I35" s="3">
        <f t="shared" si="0"/>
        <v>1.9084670805317547</v>
      </c>
      <c r="J35" s="3">
        <v>96725000</v>
      </c>
      <c r="K35" s="3">
        <v>1.6223582690372358</v>
      </c>
      <c r="L35" s="3">
        <v>20695000</v>
      </c>
      <c r="M35" s="3">
        <v>76030000</v>
      </c>
    </row>
    <row r="36" spans="1:13" x14ac:dyDescent="0.2">
      <c r="A36" s="3" t="s">
        <v>1310</v>
      </c>
      <c r="B36" s="3" t="s">
        <v>1309</v>
      </c>
      <c r="C36" s="3" t="s">
        <v>1308</v>
      </c>
      <c r="D36" s="3">
        <v>19</v>
      </c>
      <c r="E36" s="3">
        <v>3</v>
      </c>
      <c r="F36" s="3">
        <v>2</v>
      </c>
      <c r="G36" s="3">
        <v>45.374000000000002</v>
      </c>
      <c r="H36" s="3">
        <v>3.6410999999999998</v>
      </c>
      <c r="I36" s="3">
        <f t="shared" si="0"/>
        <v>1.8643743638318497</v>
      </c>
      <c r="J36" s="3">
        <v>23847000</v>
      </c>
      <c r="K36" s="3">
        <v>0.52556530171463833</v>
      </c>
      <c r="L36" s="3">
        <v>4468600</v>
      </c>
      <c r="M36" s="3">
        <v>19378000</v>
      </c>
    </row>
    <row r="37" spans="1:13" x14ac:dyDescent="0.2">
      <c r="A37" s="3" t="s">
        <v>1307</v>
      </c>
      <c r="B37" s="3" t="s">
        <v>1306</v>
      </c>
      <c r="C37" s="3" t="s">
        <v>1305</v>
      </c>
      <c r="D37" s="3">
        <v>6</v>
      </c>
      <c r="E37" s="3">
        <v>2</v>
      </c>
      <c r="F37" s="3">
        <v>2</v>
      </c>
      <c r="G37" s="3">
        <v>42.814</v>
      </c>
      <c r="H37" s="3">
        <v>3.6324999999999998</v>
      </c>
      <c r="I37" s="3">
        <f t="shared" si="0"/>
        <v>1.8609627978581165</v>
      </c>
      <c r="J37" s="3">
        <v>8851500</v>
      </c>
      <c r="K37" s="3">
        <v>0.20674312140888496</v>
      </c>
      <c r="L37" s="3">
        <v>2277500</v>
      </c>
      <c r="M37" s="3">
        <v>6574000</v>
      </c>
    </row>
    <row r="38" spans="1:13" x14ac:dyDescent="0.2">
      <c r="A38" s="3" t="s">
        <v>1304</v>
      </c>
      <c r="B38" s="3" t="s">
        <v>513</v>
      </c>
      <c r="C38" s="3" t="s">
        <v>514</v>
      </c>
      <c r="D38" s="3">
        <v>15</v>
      </c>
      <c r="E38" s="3">
        <v>2</v>
      </c>
      <c r="F38" s="3">
        <v>2</v>
      </c>
      <c r="G38" s="3">
        <v>76.569000000000003</v>
      </c>
      <c r="H38" s="3">
        <v>3.5344000000000002</v>
      </c>
      <c r="I38" s="3">
        <f t="shared" si="0"/>
        <v>1.8214653238058256</v>
      </c>
      <c r="J38" s="3">
        <v>36480000</v>
      </c>
      <c r="K38" s="3">
        <v>0.47643302119656777</v>
      </c>
      <c r="L38" s="3">
        <v>7697000</v>
      </c>
      <c r="M38" s="3">
        <v>28783000</v>
      </c>
    </row>
    <row r="39" spans="1:13" x14ac:dyDescent="0.2">
      <c r="A39" s="3" t="s">
        <v>1303</v>
      </c>
      <c r="B39" s="3" t="s">
        <v>1302</v>
      </c>
      <c r="C39" s="3" t="s">
        <v>1301</v>
      </c>
      <c r="D39" s="3">
        <v>7</v>
      </c>
      <c r="E39" s="3">
        <v>2</v>
      </c>
      <c r="F39" s="3">
        <v>2</v>
      </c>
      <c r="G39" s="3">
        <v>76.613</v>
      </c>
      <c r="H39" s="3">
        <v>3.4691999999999998</v>
      </c>
      <c r="I39" s="3">
        <f t="shared" si="0"/>
        <v>1.7946030146487562</v>
      </c>
      <c r="J39" s="3">
        <v>13686000</v>
      </c>
      <c r="K39" s="3">
        <v>0.17863809014135981</v>
      </c>
      <c r="L39" s="3">
        <v>3220900</v>
      </c>
      <c r="M39" s="3">
        <v>10465000</v>
      </c>
    </row>
    <row r="40" spans="1:13" x14ac:dyDescent="0.2">
      <c r="A40" s="3" t="s">
        <v>64</v>
      </c>
      <c r="B40" s="3" t="s">
        <v>65</v>
      </c>
      <c r="C40" s="3" t="s">
        <v>66</v>
      </c>
      <c r="D40" s="3">
        <v>2</v>
      </c>
      <c r="E40" s="3">
        <v>32</v>
      </c>
      <c r="F40" s="3">
        <v>32</v>
      </c>
      <c r="G40" s="3">
        <v>273.42</v>
      </c>
      <c r="H40" s="3">
        <v>3.2128000000000001</v>
      </c>
      <c r="I40" s="3">
        <f t="shared" si="0"/>
        <v>1.6838311744013226</v>
      </c>
      <c r="J40" s="3">
        <v>355560000</v>
      </c>
      <c r="K40" s="3">
        <v>1.3004169409699364</v>
      </c>
      <c r="L40" s="3">
        <v>106470000</v>
      </c>
      <c r="M40" s="3">
        <v>249090000</v>
      </c>
    </row>
    <row r="41" spans="1:13" x14ac:dyDescent="0.2">
      <c r="A41" s="3" t="s">
        <v>1300</v>
      </c>
      <c r="B41" s="3" t="s">
        <v>1299</v>
      </c>
      <c r="C41" s="4" t="s">
        <v>1298</v>
      </c>
      <c r="D41" s="3">
        <v>11</v>
      </c>
      <c r="E41" s="3">
        <v>3</v>
      </c>
      <c r="F41" s="3">
        <v>3</v>
      </c>
      <c r="G41" s="3">
        <v>50.679000000000002</v>
      </c>
      <c r="H41" s="3">
        <v>3.1124999999999998</v>
      </c>
      <c r="I41" s="3">
        <f t="shared" si="0"/>
        <v>1.6380738371807186</v>
      </c>
      <c r="J41" s="3">
        <v>17781000</v>
      </c>
      <c r="K41" s="3">
        <v>0.35085538388681703</v>
      </c>
      <c r="L41" s="3">
        <v>4194300</v>
      </c>
      <c r="M41" s="3">
        <v>13587000</v>
      </c>
    </row>
    <row r="42" spans="1:13" x14ac:dyDescent="0.2">
      <c r="A42" s="3" t="s">
        <v>1297</v>
      </c>
      <c r="B42" s="3" t="s">
        <v>1296</v>
      </c>
      <c r="C42" s="3" t="s">
        <v>1295</v>
      </c>
      <c r="D42" s="3">
        <v>3</v>
      </c>
      <c r="E42" s="3">
        <v>4</v>
      </c>
      <c r="F42" s="3">
        <v>4</v>
      </c>
      <c r="G42" s="3">
        <v>119.52</v>
      </c>
      <c r="H42" s="3">
        <v>3.0548000000000002</v>
      </c>
      <c r="I42" s="3">
        <f t="shared" si="0"/>
        <v>1.6110779288317623</v>
      </c>
      <c r="J42" s="3">
        <v>39816000</v>
      </c>
      <c r="K42" s="3">
        <v>0.33313253012048194</v>
      </c>
      <c r="L42" s="3">
        <v>10356000</v>
      </c>
      <c r="M42" s="3">
        <v>29461000</v>
      </c>
    </row>
    <row r="43" spans="1:13" x14ac:dyDescent="0.2">
      <c r="A43" s="3" t="s">
        <v>1294</v>
      </c>
      <c r="B43" s="3" t="s">
        <v>558</v>
      </c>
      <c r="C43" s="3" t="s">
        <v>559</v>
      </c>
      <c r="D43" s="3">
        <v>12</v>
      </c>
      <c r="E43" s="3">
        <v>5</v>
      </c>
      <c r="F43" s="3">
        <v>3</v>
      </c>
      <c r="G43" s="3">
        <v>28.036000000000001</v>
      </c>
      <c r="H43" s="3">
        <v>3.0087999999999999</v>
      </c>
      <c r="I43" s="3">
        <f t="shared" si="0"/>
        <v>1.5891882114908571</v>
      </c>
      <c r="J43" s="3">
        <v>130970000</v>
      </c>
      <c r="K43" s="3">
        <v>4.6714937936938226</v>
      </c>
      <c r="L43" s="3">
        <v>42002000</v>
      </c>
      <c r="M43" s="3">
        <v>88964000</v>
      </c>
    </row>
    <row r="44" spans="1:13" x14ac:dyDescent="0.2">
      <c r="A44" s="3" t="s">
        <v>1293</v>
      </c>
      <c r="B44" s="3" t="s">
        <v>1292</v>
      </c>
      <c r="C44" s="3" t="s">
        <v>1291</v>
      </c>
      <c r="D44" s="3">
        <v>4</v>
      </c>
      <c r="E44" s="3">
        <v>2</v>
      </c>
      <c r="F44" s="3">
        <v>2</v>
      </c>
      <c r="G44" s="3">
        <v>10.366</v>
      </c>
      <c r="H44" s="3">
        <v>2.9775</v>
      </c>
      <c r="I44" s="3">
        <f t="shared" si="0"/>
        <v>1.5741015080893894</v>
      </c>
      <c r="J44" s="3">
        <v>62949000</v>
      </c>
      <c r="K44" s="3">
        <v>6.0726413274165543</v>
      </c>
      <c r="L44" s="3">
        <v>17029000</v>
      </c>
      <c r="M44" s="3">
        <v>45920000</v>
      </c>
    </row>
    <row r="45" spans="1:13" x14ac:dyDescent="0.2">
      <c r="A45" s="3" t="s">
        <v>1290</v>
      </c>
      <c r="B45" s="3" t="s">
        <v>107</v>
      </c>
      <c r="C45" s="4" t="s">
        <v>108</v>
      </c>
      <c r="D45" s="3">
        <v>9</v>
      </c>
      <c r="E45" s="3">
        <v>3</v>
      </c>
      <c r="F45" s="3">
        <v>3</v>
      </c>
      <c r="G45" s="3">
        <v>65.400999999999996</v>
      </c>
      <c r="H45" s="3">
        <v>2.9458000000000002</v>
      </c>
      <c r="I45" s="3">
        <f t="shared" si="0"/>
        <v>1.5586594844121586</v>
      </c>
      <c r="J45" s="3">
        <v>21804000</v>
      </c>
      <c r="K45" s="3">
        <v>0.33338939771563131</v>
      </c>
      <c r="L45" s="3">
        <v>7682700</v>
      </c>
      <c r="M45" s="3">
        <v>14121000</v>
      </c>
    </row>
    <row r="46" spans="1:13" x14ac:dyDescent="0.2">
      <c r="A46" s="3" t="s">
        <v>1289</v>
      </c>
      <c r="B46" s="3" t="s">
        <v>1288</v>
      </c>
      <c r="C46" s="3" t="s">
        <v>1287</v>
      </c>
      <c r="D46" s="3">
        <v>3</v>
      </c>
      <c r="E46" s="3">
        <v>2</v>
      </c>
      <c r="F46" s="3">
        <v>2</v>
      </c>
      <c r="G46" s="3">
        <v>43.475999999999999</v>
      </c>
      <c r="H46" s="3">
        <v>2.9070999999999998</v>
      </c>
      <c r="I46" s="3">
        <f t="shared" si="0"/>
        <v>1.5395806989329497</v>
      </c>
      <c r="J46" s="3">
        <v>13111000</v>
      </c>
      <c r="K46" s="3">
        <v>0.30156868157144173</v>
      </c>
      <c r="L46" s="3">
        <v>3135500</v>
      </c>
      <c r="M46" s="3">
        <v>9975400</v>
      </c>
    </row>
    <row r="47" spans="1:13" x14ac:dyDescent="0.2">
      <c r="A47" s="3" t="s">
        <v>358</v>
      </c>
      <c r="B47" s="3" t="s">
        <v>359</v>
      </c>
      <c r="C47" s="3" t="s">
        <v>360</v>
      </c>
      <c r="D47" s="3">
        <v>6</v>
      </c>
      <c r="E47" s="3">
        <v>5</v>
      </c>
      <c r="F47" s="3">
        <v>5</v>
      </c>
      <c r="G47" s="3">
        <v>58.024000000000001</v>
      </c>
      <c r="H47" s="3">
        <v>2.8797000000000001</v>
      </c>
      <c r="I47" s="3">
        <f t="shared" si="0"/>
        <v>1.5259185231064967</v>
      </c>
      <c r="J47" s="3">
        <v>50249000</v>
      </c>
      <c r="K47" s="3">
        <v>0.86600372259754588</v>
      </c>
      <c r="L47" s="3">
        <v>13498000</v>
      </c>
      <c r="M47" s="3">
        <v>36751000</v>
      </c>
    </row>
    <row r="48" spans="1:13" x14ac:dyDescent="0.2">
      <c r="A48" s="3" t="s">
        <v>1286</v>
      </c>
      <c r="B48" s="3" t="s">
        <v>1285</v>
      </c>
      <c r="C48" s="4" t="s">
        <v>1284</v>
      </c>
      <c r="D48" s="3">
        <v>14</v>
      </c>
      <c r="E48" s="3">
        <v>2</v>
      </c>
      <c r="F48" s="3">
        <v>2</v>
      </c>
      <c r="G48" s="3">
        <v>45.46</v>
      </c>
      <c r="H48" s="3">
        <v>2.8571</v>
      </c>
      <c r="I48" s="3">
        <f t="shared" si="0"/>
        <v>1.5145515322418401</v>
      </c>
      <c r="J48" s="3">
        <v>7354000</v>
      </c>
      <c r="K48" s="3">
        <v>0.16176858776946768</v>
      </c>
      <c r="L48" s="3">
        <v>2147600</v>
      </c>
      <c r="M48" s="3">
        <v>5206400</v>
      </c>
    </row>
    <row r="49" spans="1:13" x14ac:dyDescent="0.2">
      <c r="A49" s="3" t="s">
        <v>477</v>
      </c>
      <c r="B49" s="3" t="s">
        <v>478</v>
      </c>
      <c r="C49" s="3" t="s">
        <v>479</v>
      </c>
      <c r="D49" s="3">
        <v>10</v>
      </c>
      <c r="E49" s="3">
        <v>3</v>
      </c>
      <c r="F49" s="3">
        <v>3</v>
      </c>
      <c r="G49" s="3">
        <v>205.42</v>
      </c>
      <c r="H49" s="3">
        <v>2.8363999999999998</v>
      </c>
      <c r="I49" s="3">
        <f t="shared" si="0"/>
        <v>1.504061001309293</v>
      </c>
      <c r="J49" s="3">
        <v>38142000</v>
      </c>
      <c r="K49" s="3">
        <v>0.18567812287021712</v>
      </c>
      <c r="L49" s="3">
        <v>24575000</v>
      </c>
      <c r="M49" s="3">
        <v>13566000</v>
      </c>
    </row>
    <row r="50" spans="1:13" x14ac:dyDescent="0.2">
      <c r="A50" s="3" t="s">
        <v>1283</v>
      </c>
      <c r="B50" s="3" t="s">
        <v>1282</v>
      </c>
      <c r="C50" s="3" t="s">
        <v>1281</v>
      </c>
      <c r="D50" s="3">
        <v>2</v>
      </c>
      <c r="E50" s="3">
        <v>51</v>
      </c>
      <c r="F50" s="3">
        <v>41</v>
      </c>
      <c r="G50" s="3">
        <v>291.02</v>
      </c>
      <c r="H50" s="3">
        <v>2.8224999999999998</v>
      </c>
      <c r="I50" s="3">
        <f t="shared" si="0"/>
        <v>1.4969735809982763</v>
      </c>
      <c r="J50" s="3">
        <v>753300000</v>
      </c>
      <c r="K50" s="3">
        <v>2.58848189127895</v>
      </c>
      <c r="L50" s="3">
        <v>189410000</v>
      </c>
      <c r="M50" s="3">
        <v>563890000</v>
      </c>
    </row>
    <row r="51" spans="1:13" x14ac:dyDescent="0.2">
      <c r="A51" s="3" t="s">
        <v>1280</v>
      </c>
      <c r="B51" s="3" t="s">
        <v>1279</v>
      </c>
      <c r="C51" s="3" t="s">
        <v>1278</v>
      </c>
      <c r="D51" s="3">
        <v>4</v>
      </c>
      <c r="E51" s="3">
        <v>7</v>
      </c>
      <c r="F51" s="3">
        <v>7</v>
      </c>
      <c r="G51" s="3">
        <v>57.488</v>
      </c>
      <c r="H51" s="3">
        <v>2.7351999999999999</v>
      </c>
      <c r="I51" s="3">
        <f t="shared" si="0"/>
        <v>1.4516463278839451</v>
      </c>
      <c r="J51" s="3">
        <v>35886000</v>
      </c>
      <c r="K51" s="3">
        <v>0.62423462287781795</v>
      </c>
      <c r="L51" s="3">
        <v>10009000</v>
      </c>
      <c r="M51" s="3">
        <v>25877000</v>
      </c>
    </row>
    <row r="52" spans="1:13" x14ac:dyDescent="0.2">
      <c r="A52" s="3" t="s">
        <v>1277</v>
      </c>
      <c r="B52" s="3" t="s">
        <v>1276</v>
      </c>
      <c r="C52" s="3" t="s">
        <v>1275</v>
      </c>
      <c r="D52" s="3">
        <v>9</v>
      </c>
      <c r="E52" s="3">
        <v>3</v>
      </c>
      <c r="F52" s="3">
        <v>3</v>
      </c>
      <c r="G52" s="3">
        <v>63.972000000000001</v>
      </c>
      <c r="H52" s="3">
        <v>2.7136999999999998</v>
      </c>
      <c r="I52" s="3">
        <f t="shared" si="0"/>
        <v>1.4402612393879708</v>
      </c>
      <c r="J52" s="3">
        <v>73771000</v>
      </c>
      <c r="K52" s="3">
        <v>1.1531763896704808</v>
      </c>
      <c r="L52" s="3">
        <v>22850000</v>
      </c>
      <c r="M52" s="3">
        <v>50921000</v>
      </c>
    </row>
    <row r="53" spans="1:13" x14ac:dyDescent="0.2">
      <c r="A53" s="3" t="s">
        <v>1274</v>
      </c>
      <c r="B53" s="3" t="s">
        <v>1273</v>
      </c>
      <c r="C53" s="3" t="s">
        <v>1272</v>
      </c>
      <c r="D53" s="3">
        <v>1</v>
      </c>
      <c r="E53" s="3">
        <v>1</v>
      </c>
      <c r="F53" s="3">
        <v>1</v>
      </c>
      <c r="G53" s="3">
        <v>63.704000000000001</v>
      </c>
      <c r="H53" s="3">
        <v>2.6625999999999999</v>
      </c>
      <c r="I53" s="3">
        <f t="shared" si="0"/>
        <v>1.4128357100501641</v>
      </c>
      <c r="J53" s="3">
        <v>16753000</v>
      </c>
      <c r="K53" s="3">
        <v>0.26298191636317969</v>
      </c>
      <c r="L53" s="3">
        <v>4905400</v>
      </c>
      <c r="M53" s="3">
        <v>11847000</v>
      </c>
    </row>
    <row r="54" spans="1:13" x14ac:dyDescent="0.2">
      <c r="A54" s="3" t="s">
        <v>1271</v>
      </c>
      <c r="B54" s="3" t="s">
        <v>1270</v>
      </c>
      <c r="C54" s="3" t="s">
        <v>1269</v>
      </c>
      <c r="D54" s="3">
        <v>7</v>
      </c>
      <c r="E54" s="3">
        <v>3</v>
      </c>
      <c r="F54" s="3">
        <v>3</v>
      </c>
      <c r="G54" s="3">
        <v>60.533000000000001</v>
      </c>
      <c r="H54" s="3">
        <v>2.6414</v>
      </c>
      <c r="I54" s="3">
        <f t="shared" si="0"/>
        <v>1.4013027923491141</v>
      </c>
      <c r="J54" s="3">
        <v>30187000</v>
      </c>
      <c r="K54" s="3">
        <v>0.49868666677679946</v>
      </c>
      <c r="L54" s="3">
        <v>7712600</v>
      </c>
      <c r="M54" s="3">
        <v>22474000</v>
      </c>
    </row>
    <row r="55" spans="1:13" x14ac:dyDescent="0.2">
      <c r="A55" s="3" t="s">
        <v>1268</v>
      </c>
      <c r="B55" s="3" t="s">
        <v>113</v>
      </c>
      <c r="C55" s="3" t="s">
        <v>114</v>
      </c>
      <c r="D55" s="3">
        <v>10</v>
      </c>
      <c r="E55" s="3">
        <v>10</v>
      </c>
      <c r="F55" s="3">
        <v>6</v>
      </c>
      <c r="G55" s="3">
        <v>77.405000000000001</v>
      </c>
      <c r="H55" s="3">
        <v>2.6345999999999998</v>
      </c>
      <c r="I55" s="3">
        <f t="shared" si="0"/>
        <v>1.3975839402982482</v>
      </c>
      <c r="J55" s="3">
        <v>322380000</v>
      </c>
      <c r="K55" s="3">
        <v>4.16484723209095</v>
      </c>
      <c r="L55" s="3">
        <v>83658000</v>
      </c>
      <c r="M55" s="3">
        <v>238720000</v>
      </c>
    </row>
    <row r="56" spans="1:13" x14ac:dyDescent="0.2">
      <c r="A56" s="3" t="s">
        <v>1267</v>
      </c>
      <c r="B56" s="3" t="s">
        <v>1266</v>
      </c>
      <c r="C56" s="3" t="s">
        <v>1265</v>
      </c>
      <c r="D56" s="3">
        <v>19</v>
      </c>
      <c r="E56" s="3">
        <v>1</v>
      </c>
      <c r="F56" s="3">
        <v>1</v>
      </c>
      <c r="G56" s="3">
        <v>77.028000000000006</v>
      </c>
      <c r="H56" s="3">
        <v>2.6335000000000002</v>
      </c>
      <c r="I56" s="3">
        <f t="shared" si="0"/>
        <v>1.3969814594918699</v>
      </c>
      <c r="J56" s="3">
        <v>323660000</v>
      </c>
      <c r="K56" s="3">
        <v>4.2018486784026585</v>
      </c>
      <c r="L56" s="3">
        <v>97408000</v>
      </c>
      <c r="M56" s="3">
        <v>226250000</v>
      </c>
    </row>
    <row r="57" spans="1:13" x14ac:dyDescent="0.2">
      <c r="A57" s="3" t="s">
        <v>133</v>
      </c>
      <c r="B57" s="3" t="s">
        <v>134</v>
      </c>
      <c r="C57" s="3" t="s">
        <v>135</v>
      </c>
      <c r="D57" s="3">
        <v>2</v>
      </c>
      <c r="E57" s="3">
        <v>17</v>
      </c>
      <c r="F57" s="3">
        <v>16</v>
      </c>
      <c r="G57" s="3">
        <v>72.331999999999994</v>
      </c>
      <c r="H57" s="3">
        <v>2.6326000000000001</v>
      </c>
      <c r="I57" s="3">
        <f t="shared" si="0"/>
        <v>1.3964883334405447</v>
      </c>
      <c r="J57" s="3">
        <v>706510000</v>
      </c>
      <c r="K57" s="3">
        <v>9.7675994027539677</v>
      </c>
      <c r="L57" s="3">
        <v>199250000</v>
      </c>
      <c r="M57" s="3">
        <v>507260000</v>
      </c>
    </row>
    <row r="58" spans="1:13" x14ac:dyDescent="0.2">
      <c r="A58" s="3" t="s">
        <v>343</v>
      </c>
      <c r="B58" s="3" t="s">
        <v>344</v>
      </c>
      <c r="C58" s="3" t="s">
        <v>345</v>
      </c>
      <c r="D58" s="3">
        <v>10</v>
      </c>
      <c r="E58" s="3">
        <v>8</v>
      </c>
      <c r="F58" s="3">
        <v>8</v>
      </c>
      <c r="G58" s="3">
        <v>60.343000000000004</v>
      </c>
      <c r="H58" s="3">
        <v>2.6008</v>
      </c>
      <c r="I58" s="3">
        <f t="shared" si="0"/>
        <v>1.3789554611409065</v>
      </c>
      <c r="J58" s="3">
        <v>67817000</v>
      </c>
      <c r="K58" s="3">
        <v>1.1238586082892796</v>
      </c>
      <c r="L58" s="3">
        <v>18087000</v>
      </c>
      <c r="M58" s="3">
        <v>49730000</v>
      </c>
    </row>
    <row r="59" spans="1:13" x14ac:dyDescent="0.2">
      <c r="A59" s="3" t="s">
        <v>1264</v>
      </c>
      <c r="B59" s="3" t="s">
        <v>1263</v>
      </c>
      <c r="C59" s="3" t="s">
        <v>1262</v>
      </c>
      <c r="D59" s="3">
        <v>7</v>
      </c>
      <c r="E59" s="3">
        <v>3</v>
      </c>
      <c r="F59" s="3">
        <v>3</v>
      </c>
      <c r="G59" s="3">
        <v>49.222000000000001</v>
      </c>
      <c r="H59" s="3">
        <v>2.5912000000000002</v>
      </c>
      <c r="I59" s="3">
        <f t="shared" si="0"/>
        <v>1.3736203732457375</v>
      </c>
      <c r="J59" s="3">
        <v>10804000</v>
      </c>
      <c r="K59" s="3">
        <v>0.21949534760879283</v>
      </c>
      <c r="L59" s="3">
        <v>2898500</v>
      </c>
      <c r="M59" s="3">
        <v>7905300</v>
      </c>
    </row>
    <row r="60" spans="1:13" x14ac:dyDescent="0.2">
      <c r="A60" s="3" t="s">
        <v>1261</v>
      </c>
      <c r="B60" s="3" t="s">
        <v>1260</v>
      </c>
      <c r="C60" s="3" t="s">
        <v>1259</v>
      </c>
      <c r="D60" s="3">
        <v>25</v>
      </c>
      <c r="E60" s="3">
        <v>2</v>
      </c>
      <c r="F60" s="3">
        <v>2</v>
      </c>
      <c r="G60" s="3">
        <v>25.658999999999999</v>
      </c>
      <c r="H60" s="3">
        <v>2.5769000000000002</v>
      </c>
      <c r="I60" s="3">
        <f t="shared" si="0"/>
        <v>1.3656365526017482</v>
      </c>
      <c r="J60" s="3">
        <v>15931000</v>
      </c>
      <c r="K60" s="3">
        <v>0.62087376748899026</v>
      </c>
      <c r="L60" s="3">
        <v>3869100</v>
      </c>
      <c r="M60" s="3">
        <v>12062000</v>
      </c>
    </row>
    <row r="61" spans="1:13" x14ac:dyDescent="0.2">
      <c r="A61" s="3" t="s">
        <v>1258</v>
      </c>
      <c r="B61" s="3" t="s">
        <v>1257</v>
      </c>
      <c r="C61" s="3" t="s">
        <v>1256</v>
      </c>
      <c r="D61" s="3">
        <v>2</v>
      </c>
      <c r="E61" s="3">
        <v>4</v>
      </c>
      <c r="F61" s="3">
        <v>2</v>
      </c>
      <c r="G61" s="3">
        <v>28.082000000000001</v>
      </c>
      <c r="H61" s="3">
        <v>2.5455000000000001</v>
      </c>
      <c r="I61" s="3">
        <f t="shared" si="0"/>
        <v>1.3479490656017326</v>
      </c>
      <c r="J61" s="3">
        <v>20844000</v>
      </c>
      <c r="K61" s="3">
        <v>0.74225482515490349</v>
      </c>
      <c r="L61" s="3">
        <v>7070000</v>
      </c>
      <c r="M61" s="3">
        <v>13774000</v>
      </c>
    </row>
    <row r="62" spans="1:13" x14ac:dyDescent="0.2">
      <c r="A62" s="3" t="s">
        <v>332</v>
      </c>
      <c r="B62" s="3" t="s">
        <v>333</v>
      </c>
      <c r="C62" s="3" t="s">
        <v>334</v>
      </c>
      <c r="D62" s="3">
        <v>4</v>
      </c>
      <c r="E62" s="3">
        <v>5</v>
      </c>
      <c r="F62" s="3">
        <v>5</v>
      </c>
      <c r="G62" s="3">
        <v>57.923999999999999</v>
      </c>
      <c r="H62" s="3">
        <v>2.5327000000000002</v>
      </c>
      <c r="I62" s="3">
        <f t="shared" si="0"/>
        <v>1.3406761989831093</v>
      </c>
      <c r="J62" s="3">
        <v>62201000</v>
      </c>
      <c r="K62" s="3">
        <v>1.0738381327256405</v>
      </c>
      <c r="L62" s="3">
        <v>17574000</v>
      </c>
      <c r="M62" s="3">
        <v>44627000</v>
      </c>
    </row>
    <row r="63" spans="1:13" x14ac:dyDescent="0.2">
      <c r="A63" s="3" t="s">
        <v>1255</v>
      </c>
      <c r="B63" s="3" t="s">
        <v>1254</v>
      </c>
      <c r="C63" s="3" t="s">
        <v>1253</v>
      </c>
      <c r="D63" s="3">
        <v>6</v>
      </c>
      <c r="E63" s="3">
        <v>4</v>
      </c>
      <c r="F63" s="3">
        <v>4</v>
      </c>
      <c r="G63" s="3">
        <v>59.67</v>
      </c>
      <c r="H63" s="3">
        <v>2.4597000000000002</v>
      </c>
      <c r="I63" s="3">
        <f t="shared" si="0"/>
        <v>1.2984823664160701</v>
      </c>
      <c r="J63" s="3">
        <v>21746000</v>
      </c>
      <c r="K63" s="3">
        <v>0.36443774090832914</v>
      </c>
      <c r="L63" s="3">
        <v>5839100</v>
      </c>
      <c r="M63" s="3">
        <v>15906000</v>
      </c>
    </row>
    <row r="64" spans="1:13" x14ac:dyDescent="0.2">
      <c r="A64" s="3" t="s">
        <v>1252</v>
      </c>
      <c r="B64" s="3" t="s">
        <v>164</v>
      </c>
      <c r="C64" s="3" t="s">
        <v>165</v>
      </c>
      <c r="D64" s="3">
        <v>20</v>
      </c>
      <c r="E64" s="3">
        <v>5</v>
      </c>
      <c r="F64" s="3">
        <v>5</v>
      </c>
      <c r="G64" s="3">
        <v>141.44999999999999</v>
      </c>
      <c r="H64" s="3">
        <v>2.4323000000000001</v>
      </c>
      <c r="I64" s="3">
        <f t="shared" si="0"/>
        <v>1.2823211818324269</v>
      </c>
      <c r="J64" s="3">
        <v>25167000</v>
      </c>
      <c r="K64" s="3">
        <v>0.17792152704135736</v>
      </c>
      <c r="L64" s="3">
        <v>6951000</v>
      </c>
      <c r="M64" s="3">
        <v>18216000</v>
      </c>
    </row>
    <row r="65" spans="1:13" x14ac:dyDescent="0.2">
      <c r="A65" s="3" t="s">
        <v>524</v>
      </c>
      <c r="B65" s="3" t="s">
        <v>525</v>
      </c>
      <c r="C65" s="3" t="s">
        <v>526</v>
      </c>
      <c r="D65" s="3">
        <v>4</v>
      </c>
      <c r="E65" s="3">
        <v>2</v>
      </c>
      <c r="F65" s="3">
        <v>2</v>
      </c>
      <c r="G65" s="3">
        <v>68.569000000000003</v>
      </c>
      <c r="H65" s="3">
        <v>2.4226000000000001</v>
      </c>
      <c r="I65" s="3">
        <f t="shared" si="0"/>
        <v>1.2765562183860621</v>
      </c>
      <c r="J65" s="3">
        <v>16101000</v>
      </c>
      <c r="K65" s="3">
        <v>0.23481456634922487</v>
      </c>
      <c r="L65" s="3">
        <v>6214100</v>
      </c>
      <c r="M65" s="3">
        <v>9886900</v>
      </c>
    </row>
    <row r="66" spans="1:13" x14ac:dyDescent="0.2">
      <c r="A66" s="3" t="s">
        <v>1251</v>
      </c>
      <c r="B66" s="3" t="s">
        <v>1250</v>
      </c>
      <c r="C66" s="3" t="s">
        <v>1249</v>
      </c>
      <c r="D66" s="3">
        <v>1</v>
      </c>
      <c r="E66" s="3">
        <v>1</v>
      </c>
      <c r="F66" s="3">
        <v>1</v>
      </c>
      <c r="G66" s="3">
        <v>118.96</v>
      </c>
      <c r="H66" s="3">
        <v>2.3820000000000001</v>
      </c>
      <c r="I66" s="3">
        <f t="shared" si="0"/>
        <v>1.252173413202027</v>
      </c>
      <c r="J66" s="3">
        <v>11032000</v>
      </c>
      <c r="K66" s="3">
        <v>9.2737054472091462E-2</v>
      </c>
      <c r="L66" s="3">
        <v>1564200</v>
      </c>
      <c r="M66" s="3">
        <v>9467900</v>
      </c>
    </row>
    <row r="67" spans="1:13" x14ac:dyDescent="0.2">
      <c r="A67" s="3" t="s">
        <v>1248</v>
      </c>
      <c r="B67" s="3" t="s">
        <v>1247</v>
      </c>
      <c r="C67" s="3" t="s">
        <v>1246</v>
      </c>
      <c r="D67" s="3">
        <v>4</v>
      </c>
      <c r="E67" s="3">
        <v>2</v>
      </c>
      <c r="F67" s="3">
        <v>2</v>
      </c>
      <c r="G67" s="3">
        <v>44.171999999999997</v>
      </c>
      <c r="H67" s="3">
        <v>2.3443000000000001</v>
      </c>
      <c r="I67" s="3">
        <f t="shared" si="0"/>
        <v>1.2291572032148705</v>
      </c>
      <c r="J67" s="3">
        <v>11644000</v>
      </c>
      <c r="K67" s="3">
        <v>0.26360590419270125</v>
      </c>
      <c r="L67" s="3">
        <v>3466500</v>
      </c>
      <c r="M67" s="3">
        <v>8177000</v>
      </c>
    </row>
    <row r="68" spans="1:13" x14ac:dyDescent="0.2">
      <c r="A68" s="3" t="s">
        <v>1245</v>
      </c>
      <c r="B68" s="3" t="s">
        <v>398</v>
      </c>
      <c r="C68" s="3" t="s">
        <v>399</v>
      </c>
      <c r="D68" s="3">
        <v>9</v>
      </c>
      <c r="E68" s="3">
        <v>7</v>
      </c>
      <c r="F68" s="3">
        <v>7</v>
      </c>
      <c r="G68" s="3">
        <v>59.366</v>
      </c>
      <c r="H68" s="3">
        <v>2.3220000000000001</v>
      </c>
      <c r="I68" s="3">
        <f t="shared" si="0"/>
        <v>1.2153679722034796</v>
      </c>
      <c r="J68" s="3">
        <v>38523000</v>
      </c>
      <c r="K68" s="3">
        <v>0.64890678165953575</v>
      </c>
      <c r="L68" s="3">
        <v>10107000</v>
      </c>
      <c r="M68" s="3">
        <v>28417000</v>
      </c>
    </row>
    <row r="69" spans="1:13" x14ac:dyDescent="0.2">
      <c r="A69" s="3" t="s">
        <v>1244</v>
      </c>
      <c r="B69" s="3" t="s">
        <v>1243</v>
      </c>
      <c r="C69" s="3" t="s">
        <v>1242</v>
      </c>
      <c r="D69" s="3">
        <v>6</v>
      </c>
      <c r="E69" s="3">
        <v>3</v>
      </c>
      <c r="F69" s="3">
        <v>3</v>
      </c>
      <c r="G69" s="3">
        <v>152.78</v>
      </c>
      <c r="H69" s="3">
        <v>2.3008000000000002</v>
      </c>
      <c r="I69" s="3">
        <f t="shared" si="0"/>
        <v>1.2021355808898486</v>
      </c>
      <c r="J69" s="3">
        <v>20729000</v>
      </c>
      <c r="K69" s="3">
        <v>0.13567875376358163</v>
      </c>
      <c r="L69" s="3">
        <v>5549500</v>
      </c>
      <c r="M69" s="3">
        <v>15180000</v>
      </c>
    </row>
    <row r="70" spans="1:13" x14ac:dyDescent="0.2">
      <c r="A70" s="3" t="s">
        <v>684</v>
      </c>
      <c r="B70" s="3" t="s">
        <v>685</v>
      </c>
      <c r="C70" s="3" t="s">
        <v>686</v>
      </c>
      <c r="D70" s="3">
        <v>3</v>
      </c>
      <c r="E70" s="3">
        <v>5</v>
      </c>
      <c r="F70" s="3">
        <v>5</v>
      </c>
      <c r="G70" s="3">
        <v>22.11</v>
      </c>
      <c r="H70" s="3">
        <v>2.2930000000000001</v>
      </c>
      <c r="I70" s="3">
        <f t="shared" si="0"/>
        <v>1.1972363549187066</v>
      </c>
      <c r="J70" s="3">
        <v>134370000</v>
      </c>
      <c r="K70" s="3">
        <v>6.0773405698778831</v>
      </c>
      <c r="L70" s="3">
        <v>39107000</v>
      </c>
      <c r="M70" s="3">
        <v>95264000</v>
      </c>
    </row>
    <row r="71" spans="1:13" x14ac:dyDescent="0.2">
      <c r="A71" s="3" t="s">
        <v>1241</v>
      </c>
      <c r="B71" s="3" t="s">
        <v>1240</v>
      </c>
      <c r="C71" s="3" t="s">
        <v>1239</v>
      </c>
      <c r="D71" s="3">
        <v>6</v>
      </c>
      <c r="E71" s="3">
        <v>4</v>
      </c>
      <c r="F71" s="3">
        <v>4</v>
      </c>
      <c r="G71" s="3">
        <v>52.22</v>
      </c>
      <c r="H71" s="3">
        <v>2.2829000000000002</v>
      </c>
      <c r="I71" s="3">
        <f t="shared" ref="I71:I134" si="1">LOG(H71,2)</f>
        <v>1.1908676652289183</v>
      </c>
      <c r="J71" s="3">
        <v>15402000</v>
      </c>
      <c r="K71" s="3">
        <v>0.2949444657219456</v>
      </c>
      <c r="L71" s="3">
        <v>4955100</v>
      </c>
      <c r="M71" s="3">
        <v>10447000</v>
      </c>
    </row>
    <row r="72" spans="1:13" x14ac:dyDescent="0.2">
      <c r="A72" s="3" t="s">
        <v>1238</v>
      </c>
      <c r="B72" s="3" t="s">
        <v>122</v>
      </c>
      <c r="C72" s="3" t="s">
        <v>123</v>
      </c>
      <c r="D72" s="3">
        <v>19</v>
      </c>
      <c r="E72" s="3">
        <v>21</v>
      </c>
      <c r="F72" s="3">
        <v>18</v>
      </c>
      <c r="G72" s="3">
        <v>70.897000000000006</v>
      </c>
      <c r="H72" s="3">
        <v>2.2532999999999999</v>
      </c>
      <c r="I72" s="3">
        <f t="shared" si="1"/>
        <v>1.1720394039858328</v>
      </c>
      <c r="J72" s="3">
        <v>1873900000</v>
      </c>
      <c r="K72" s="3">
        <v>26.43130174760568</v>
      </c>
      <c r="L72" s="3">
        <v>579690000</v>
      </c>
      <c r="M72" s="3">
        <v>1294300000</v>
      </c>
    </row>
    <row r="73" spans="1:13" x14ac:dyDescent="0.2">
      <c r="A73" s="3" t="s">
        <v>1237</v>
      </c>
      <c r="B73" s="3" t="s">
        <v>1236</v>
      </c>
      <c r="C73" s="3" t="s">
        <v>1235</v>
      </c>
      <c r="D73" s="3">
        <v>25</v>
      </c>
      <c r="E73" s="3">
        <v>52</v>
      </c>
      <c r="F73" s="3">
        <v>52</v>
      </c>
      <c r="G73" s="3">
        <v>226.53</v>
      </c>
      <c r="H73" s="3">
        <v>2.2391000000000001</v>
      </c>
      <c r="I73" s="3">
        <f t="shared" si="1"/>
        <v>1.1629189615457787</v>
      </c>
      <c r="J73" s="3">
        <v>1032900000</v>
      </c>
      <c r="K73" s="3">
        <v>4.5596609720566814</v>
      </c>
      <c r="L73" s="3">
        <v>324710000</v>
      </c>
      <c r="M73" s="3">
        <v>708190000</v>
      </c>
    </row>
    <row r="74" spans="1:13" x14ac:dyDescent="0.2">
      <c r="A74" s="3" t="s">
        <v>1234</v>
      </c>
      <c r="B74" s="3" t="s">
        <v>1233</v>
      </c>
      <c r="C74" s="3" t="s">
        <v>1232</v>
      </c>
      <c r="D74" s="3">
        <v>2</v>
      </c>
      <c r="E74" s="3">
        <v>6</v>
      </c>
      <c r="F74" s="3">
        <v>6</v>
      </c>
      <c r="G74" s="3">
        <v>166.57</v>
      </c>
      <c r="H74" s="3">
        <v>2.2372000000000001</v>
      </c>
      <c r="I74" s="3">
        <f t="shared" si="1"/>
        <v>1.1616942354361317</v>
      </c>
      <c r="J74" s="3">
        <v>65469000</v>
      </c>
      <c r="K74" s="3">
        <v>0.39304196433931682</v>
      </c>
      <c r="L74" s="3">
        <v>20943000</v>
      </c>
      <c r="M74" s="3">
        <v>44525000</v>
      </c>
    </row>
    <row r="75" spans="1:13" x14ac:dyDescent="0.2">
      <c r="A75" s="3" t="s">
        <v>406</v>
      </c>
      <c r="B75" s="3" t="s">
        <v>407</v>
      </c>
      <c r="C75" s="3" t="s">
        <v>408</v>
      </c>
      <c r="D75" s="3">
        <v>5</v>
      </c>
      <c r="E75" s="3">
        <v>4</v>
      </c>
      <c r="F75" s="3">
        <v>4</v>
      </c>
      <c r="G75" s="3">
        <v>54.231000000000002</v>
      </c>
      <c r="H75" s="3">
        <v>2.2311999999999999</v>
      </c>
      <c r="I75" s="3">
        <f t="shared" si="1"/>
        <v>1.1578198394788628</v>
      </c>
      <c r="J75" s="3">
        <v>28344000</v>
      </c>
      <c r="K75" s="3">
        <v>0.52265309509321234</v>
      </c>
      <c r="L75" s="3">
        <v>9255800</v>
      </c>
      <c r="M75" s="3">
        <v>19088000</v>
      </c>
    </row>
    <row r="76" spans="1:13" x14ac:dyDescent="0.2">
      <c r="A76" s="3" t="s">
        <v>130</v>
      </c>
      <c r="B76" s="3" t="s">
        <v>131</v>
      </c>
      <c r="C76" s="3" t="s">
        <v>132</v>
      </c>
      <c r="D76" s="3">
        <v>5</v>
      </c>
      <c r="E76" s="3">
        <v>8</v>
      </c>
      <c r="F76" s="3">
        <v>8</v>
      </c>
      <c r="G76" s="3">
        <v>75.378</v>
      </c>
      <c r="H76" s="3">
        <v>2.2168000000000001</v>
      </c>
      <c r="I76" s="3">
        <f t="shared" si="1"/>
        <v>1.1484786159319678</v>
      </c>
      <c r="J76" s="3">
        <v>137310000</v>
      </c>
      <c r="K76" s="3">
        <v>1.8216190400382075</v>
      </c>
      <c r="L76" s="3">
        <v>40826000</v>
      </c>
      <c r="M76" s="3">
        <v>96485000</v>
      </c>
    </row>
    <row r="77" spans="1:13" x14ac:dyDescent="0.2">
      <c r="A77" s="3" t="s">
        <v>1231</v>
      </c>
      <c r="B77" s="3" t="s">
        <v>146</v>
      </c>
      <c r="C77" s="3" t="s">
        <v>147</v>
      </c>
      <c r="D77" s="3">
        <v>9</v>
      </c>
      <c r="E77" s="3">
        <v>10</v>
      </c>
      <c r="F77" s="3">
        <v>10</v>
      </c>
      <c r="G77" s="3">
        <v>110.42</v>
      </c>
      <c r="H77" s="3">
        <v>2.2014</v>
      </c>
      <c r="I77" s="3">
        <f t="shared" si="1"/>
        <v>1.1384213104202496</v>
      </c>
      <c r="J77" s="3">
        <v>1015900000</v>
      </c>
      <c r="K77" s="3">
        <v>9.2003260278934977</v>
      </c>
      <c r="L77" s="3">
        <v>365070000</v>
      </c>
      <c r="M77" s="3">
        <v>650860000</v>
      </c>
    </row>
    <row r="78" spans="1:13" x14ac:dyDescent="0.2">
      <c r="A78" s="3" t="s">
        <v>1230</v>
      </c>
      <c r="B78" s="3" t="s">
        <v>68</v>
      </c>
      <c r="C78" s="3" t="s">
        <v>69</v>
      </c>
      <c r="D78" s="3">
        <v>10</v>
      </c>
      <c r="E78" s="3">
        <v>6</v>
      </c>
      <c r="F78" s="3">
        <v>6</v>
      </c>
      <c r="G78" s="3">
        <v>73.242999999999995</v>
      </c>
      <c r="H78" s="3">
        <v>2.1909999999999998</v>
      </c>
      <c r="I78" s="3">
        <f t="shared" si="1"/>
        <v>1.1315894843281353</v>
      </c>
      <c r="J78" s="3">
        <v>76547000</v>
      </c>
      <c r="K78" s="3">
        <v>1.0451101129118141</v>
      </c>
      <c r="L78" s="3">
        <v>23775000</v>
      </c>
      <c r="M78" s="3">
        <v>52771000</v>
      </c>
    </row>
    <row r="79" spans="1:13" x14ac:dyDescent="0.2">
      <c r="A79" s="3" t="s">
        <v>169</v>
      </c>
      <c r="B79" s="3" t="s">
        <v>170</v>
      </c>
      <c r="C79" s="3" t="s">
        <v>171</v>
      </c>
      <c r="D79" s="3">
        <v>2</v>
      </c>
      <c r="E79" s="3">
        <v>2</v>
      </c>
      <c r="F79" s="3">
        <v>2</v>
      </c>
      <c r="G79" s="3">
        <v>107.14</v>
      </c>
      <c r="H79" s="3">
        <v>2.1463999999999999</v>
      </c>
      <c r="I79" s="3">
        <f t="shared" si="1"/>
        <v>1.1019189597110717</v>
      </c>
      <c r="J79" s="3">
        <v>17196000</v>
      </c>
      <c r="K79" s="3">
        <v>0.16050028000746686</v>
      </c>
      <c r="L79" s="3">
        <v>5222600</v>
      </c>
      <c r="M79" s="3">
        <v>11974000</v>
      </c>
    </row>
    <row r="80" spans="1:13" x14ac:dyDescent="0.2">
      <c r="A80" s="3" t="s">
        <v>672</v>
      </c>
      <c r="B80" s="3" t="s">
        <v>673</v>
      </c>
      <c r="C80" s="3" t="s">
        <v>674</v>
      </c>
      <c r="D80" s="3">
        <v>5</v>
      </c>
      <c r="E80" s="3">
        <v>3</v>
      </c>
      <c r="F80" s="3">
        <v>3</v>
      </c>
      <c r="G80" s="3">
        <v>32.575000000000003</v>
      </c>
      <c r="H80" s="3">
        <v>2.1240000000000001</v>
      </c>
      <c r="I80" s="3">
        <f t="shared" si="1"/>
        <v>1.0867837661420667</v>
      </c>
      <c r="J80" s="3">
        <v>68570000</v>
      </c>
      <c r="K80" s="3">
        <v>2.1049884881043743</v>
      </c>
      <c r="L80" s="3">
        <v>22079000</v>
      </c>
      <c r="M80" s="3">
        <v>46491000</v>
      </c>
    </row>
    <row r="81" spans="1:13" x14ac:dyDescent="0.2">
      <c r="A81" s="3" t="s">
        <v>1229</v>
      </c>
      <c r="B81" s="3" t="s">
        <v>1228</v>
      </c>
      <c r="C81" s="3" t="s">
        <v>1227</v>
      </c>
      <c r="D81" s="3">
        <v>3</v>
      </c>
      <c r="E81" s="3">
        <v>3</v>
      </c>
      <c r="F81" s="3">
        <v>1</v>
      </c>
      <c r="G81" s="3">
        <v>71.027000000000001</v>
      </c>
      <c r="H81" s="3">
        <v>2.1219999999999999</v>
      </c>
      <c r="I81" s="3">
        <f t="shared" si="1"/>
        <v>1.0854246562526777</v>
      </c>
      <c r="J81" s="3">
        <v>277470000</v>
      </c>
      <c r="K81" s="3">
        <v>3.9065425823982429</v>
      </c>
      <c r="L81" s="3">
        <v>83229000</v>
      </c>
      <c r="M81" s="3">
        <v>194240000</v>
      </c>
    </row>
    <row r="82" spans="1:13" x14ac:dyDescent="0.2">
      <c r="A82" s="3" t="s">
        <v>1226</v>
      </c>
      <c r="B82" s="3" t="s">
        <v>119</v>
      </c>
      <c r="C82" s="3" t="s">
        <v>120</v>
      </c>
      <c r="D82" s="3">
        <v>3</v>
      </c>
      <c r="E82" s="3">
        <v>2</v>
      </c>
      <c r="F82" s="3">
        <v>2</v>
      </c>
      <c r="G82" s="3">
        <v>28.68</v>
      </c>
      <c r="H82" s="3">
        <v>2.1162999999999998</v>
      </c>
      <c r="I82" s="3">
        <f t="shared" si="1"/>
        <v>1.0815441538385331</v>
      </c>
      <c r="J82" s="3">
        <v>43354000</v>
      </c>
      <c r="K82" s="3">
        <v>1.5116457461645747</v>
      </c>
      <c r="L82" s="3">
        <v>13372000</v>
      </c>
      <c r="M82" s="3">
        <v>29983000</v>
      </c>
    </row>
    <row r="83" spans="1:13" x14ac:dyDescent="0.2">
      <c r="A83" s="3" t="s">
        <v>1225</v>
      </c>
      <c r="B83" s="3" t="s">
        <v>1224</v>
      </c>
      <c r="C83" s="3" t="s">
        <v>1223</v>
      </c>
      <c r="D83" s="3">
        <v>4</v>
      </c>
      <c r="E83" s="3">
        <v>3</v>
      </c>
      <c r="F83" s="3">
        <v>3</v>
      </c>
      <c r="G83" s="3">
        <v>54.082999999999998</v>
      </c>
      <c r="H83" s="3">
        <v>2.1032000000000002</v>
      </c>
      <c r="I83" s="3">
        <f t="shared" si="1"/>
        <v>1.0725860470685966</v>
      </c>
      <c r="J83" s="3">
        <v>17774000</v>
      </c>
      <c r="K83" s="3">
        <v>0.32864301166725218</v>
      </c>
      <c r="L83" s="3">
        <v>5723500</v>
      </c>
      <c r="M83" s="3">
        <v>12051000</v>
      </c>
    </row>
    <row r="84" spans="1:13" x14ac:dyDescent="0.2">
      <c r="A84" s="3" t="s">
        <v>1222</v>
      </c>
      <c r="B84" s="3" t="s">
        <v>1221</v>
      </c>
      <c r="C84" s="3" t="s">
        <v>1220</v>
      </c>
      <c r="D84" s="3">
        <v>8</v>
      </c>
      <c r="E84" s="3">
        <v>3</v>
      </c>
      <c r="F84" s="3">
        <v>3</v>
      </c>
      <c r="G84" s="3">
        <v>70.728999999999999</v>
      </c>
      <c r="H84" s="3">
        <v>2.0958999999999999</v>
      </c>
      <c r="I84" s="3">
        <f t="shared" si="1"/>
        <v>1.0675698843630819</v>
      </c>
      <c r="J84" s="3">
        <v>29832000</v>
      </c>
      <c r="K84" s="3">
        <v>0.42177890257178807</v>
      </c>
      <c r="L84" s="3">
        <v>8189700</v>
      </c>
      <c r="M84" s="3">
        <v>21642000</v>
      </c>
    </row>
    <row r="85" spans="1:13" x14ac:dyDescent="0.2">
      <c r="A85" s="3" t="s">
        <v>311</v>
      </c>
      <c r="B85" s="3" t="s">
        <v>312</v>
      </c>
      <c r="C85" s="3" t="s">
        <v>313</v>
      </c>
      <c r="D85" s="3">
        <v>4</v>
      </c>
      <c r="E85" s="3">
        <v>5</v>
      </c>
      <c r="F85" s="3">
        <v>5</v>
      </c>
      <c r="G85" s="3">
        <v>97.716999999999999</v>
      </c>
      <c r="H85" s="3">
        <v>2.0859000000000001</v>
      </c>
      <c r="I85" s="3">
        <f t="shared" si="1"/>
        <v>1.060669995363795</v>
      </c>
      <c r="J85" s="3">
        <v>77150000</v>
      </c>
      <c r="K85" s="3">
        <v>0.78952485237983161</v>
      </c>
      <c r="L85" s="3">
        <v>26092000</v>
      </c>
      <c r="M85" s="3">
        <v>51058000</v>
      </c>
    </row>
    <row r="86" spans="1:13" x14ac:dyDescent="0.2">
      <c r="A86" s="3" t="s">
        <v>1219</v>
      </c>
      <c r="B86" s="3" t="s">
        <v>1218</v>
      </c>
      <c r="C86" s="3" t="s">
        <v>1217</v>
      </c>
      <c r="D86" s="3">
        <v>3</v>
      </c>
      <c r="E86" s="3">
        <v>2</v>
      </c>
      <c r="F86" s="3">
        <v>2</v>
      </c>
      <c r="G86" s="3">
        <v>87.343000000000004</v>
      </c>
      <c r="H86" s="3">
        <v>2.0848</v>
      </c>
      <c r="I86" s="3">
        <f t="shared" si="1"/>
        <v>1.059908989018685</v>
      </c>
      <c r="J86" s="3">
        <v>11052000</v>
      </c>
      <c r="K86" s="3">
        <v>0.12653561247037542</v>
      </c>
      <c r="L86" s="3">
        <v>3136300</v>
      </c>
      <c r="M86" s="3">
        <v>7916000</v>
      </c>
    </row>
    <row r="87" spans="1:13" x14ac:dyDescent="0.2">
      <c r="A87" s="3" t="s">
        <v>1216</v>
      </c>
      <c r="B87" s="3" t="s">
        <v>1215</v>
      </c>
      <c r="C87" s="3" t="s">
        <v>1214</v>
      </c>
      <c r="D87" s="3">
        <v>4</v>
      </c>
      <c r="E87" s="3">
        <v>2</v>
      </c>
      <c r="F87" s="3">
        <v>2</v>
      </c>
      <c r="G87" s="3">
        <v>135.65</v>
      </c>
      <c r="H87" s="3">
        <v>2.0771999999999999</v>
      </c>
      <c r="I87" s="3">
        <f t="shared" si="1"/>
        <v>1.0546401305383455</v>
      </c>
      <c r="J87" s="3">
        <v>10487000</v>
      </c>
      <c r="K87" s="3">
        <v>7.7309251750829339E-2</v>
      </c>
      <c r="L87" s="3">
        <v>3096600</v>
      </c>
      <c r="M87" s="3">
        <v>7390200</v>
      </c>
    </row>
    <row r="88" spans="1:13" x14ac:dyDescent="0.2">
      <c r="A88" s="3" t="s">
        <v>85</v>
      </c>
      <c r="B88" s="3" t="s">
        <v>86</v>
      </c>
      <c r="C88" s="3" t="s">
        <v>87</v>
      </c>
      <c r="D88" s="3">
        <v>2</v>
      </c>
      <c r="E88" s="3">
        <v>2</v>
      </c>
      <c r="F88" s="3">
        <v>2</v>
      </c>
      <c r="G88" s="3">
        <v>20.762</v>
      </c>
      <c r="H88" s="3">
        <v>2.0672999999999999</v>
      </c>
      <c r="I88" s="3">
        <f t="shared" si="1"/>
        <v>1.0477477632707868</v>
      </c>
      <c r="J88" s="3">
        <v>65893000</v>
      </c>
      <c r="K88" s="3">
        <v>3.1737308544456218</v>
      </c>
      <c r="L88" s="3">
        <v>18717000</v>
      </c>
      <c r="M88" s="3">
        <v>47177000</v>
      </c>
    </row>
    <row r="89" spans="1:13" x14ac:dyDescent="0.2">
      <c r="A89" s="3" t="s">
        <v>461</v>
      </c>
      <c r="B89" s="3" t="s">
        <v>463</v>
      </c>
      <c r="C89" s="3" t="s">
        <v>464</v>
      </c>
      <c r="D89" s="3">
        <v>3</v>
      </c>
      <c r="E89" s="3">
        <v>2</v>
      </c>
      <c r="F89" s="3">
        <v>2</v>
      </c>
      <c r="G89" s="3">
        <v>30.771999999999998</v>
      </c>
      <c r="H89" s="3">
        <v>2.0670000000000002</v>
      </c>
      <c r="I89" s="3">
        <f t="shared" si="1"/>
        <v>1.0475383887633607</v>
      </c>
      <c r="J89" s="3">
        <v>16069000</v>
      </c>
      <c r="K89" s="3">
        <v>0.52219550240478352</v>
      </c>
      <c r="L89" s="3">
        <v>5615600</v>
      </c>
      <c r="M89" s="3">
        <v>10453000</v>
      </c>
    </row>
    <row r="90" spans="1:13" x14ac:dyDescent="0.2">
      <c r="A90" s="3" t="s">
        <v>1213</v>
      </c>
      <c r="B90" s="3" t="s">
        <v>1212</v>
      </c>
      <c r="C90" s="3" t="s">
        <v>1211</v>
      </c>
      <c r="D90" s="3">
        <v>4</v>
      </c>
      <c r="E90" s="3">
        <v>2</v>
      </c>
      <c r="F90" s="3">
        <v>2</v>
      </c>
      <c r="G90" s="3">
        <v>68.001999999999995</v>
      </c>
      <c r="H90" s="3">
        <v>2.0659999999999998</v>
      </c>
      <c r="I90" s="3">
        <f t="shared" si="1"/>
        <v>1.0468402542029724</v>
      </c>
      <c r="J90" s="3">
        <v>18444000</v>
      </c>
      <c r="K90" s="3">
        <v>0.27122731684362222</v>
      </c>
      <c r="L90" s="3">
        <v>5784100</v>
      </c>
      <c r="M90" s="3">
        <v>12660000</v>
      </c>
    </row>
    <row r="91" spans="1:13" x14ac:dyDescent="0.2">
      <c r="A91" s="3" t="s">
        <v>203</v>
      </c>
      <c r="B91" s="3" t="s">
        <v>204</v>
      </c>
      <c r="C91" s="3" t="s">
        <v>205</v>
      </c>
      <c r="D91" s="3">
        <v>1</v>
      </c>
      <c r="E91" s="3">
        <v>7</v>
      </c>
      <c r="F91" s="3">
        <v>7</v>
      </c>
      <c r="G91" s="3">
        <v>14.839</v>
      </c>
      <c r="H91" s="3">
        <v>2.0619999999999998</v>
      </c>
      <c r="I91" s="3">
        <f t="shared" si="1"/>
        <v>1.0440443327060211</v>
      </c>
      <c r="J91" s="3">
        <v>581050000</v>
      </c>
      <c r="K91" s="3">
        <v>39.156951277040228</v>
      </c>
      <c r="L91" s="3">
        <v>195890000</v>
      </c>
      <c r="M91" s="3">
        <v>385170000</v>
      </c>
    </row>
    <row r="92" spans="1:13" x14ac:dyDescent="0.2">
      <c r="A92" s="3" t="s">
        <v>1210</v>
      </c>
      <c r="B92" s="3" t="s">
        <v>1209</v>
      </c>
      <c r="C92" s="3" t="s">
        <v>1208</v>
      </c>
      <c r="D92" s="3">
        <v>4</v>
      </c>
      <c r="E92" s="3">
        <v>4</v>
      </c>
      <c r="F92" s="3">
        <v>4</v>
      </c>
      <c r="G92" s="3">
        <v>32.728000000000002</v>
      </c>
      <c r="H92" s="3">
        <v>2.0537999999999998</v>
      </c>
      <c r="I92" s="3">
        <f t="shared" si="1"/>
        <v>1.0382956981815445</v>
      </c>
      <c r="J92" s="3">
        <v>78809000</v>
      </c>
      <c r="K92" s="3">
        <v>2.4079992666829626</v>
      </c>
      <c r="L92" s="3">
        <v>24561000</v>
      </c>
      <c r="M92" s="3">
        <v>54248000</v>
      </c>
    </row>
    <row r="93" spans="1:13" x14ac:dyDescent="0.2">
      <c r="A93" s="3" t="s">
        <v>1207</v>
      </c>
      <c r="B93" s="3" t="s">
        <v>1206</v>
      </c>
      <c r="C93" s="3" t="s">
        <v>1205</v>
      </c>
      <c r="D93" s="3">
        <v>1</v>
      </c>
      <c r="E93" s="3">
        <v>2</v>
      </c>
      <c r="F93" s="3">
        <v>2</v>
      </c>
      <c r="G93" s="3">
        <v>16.952999999999999</v>
      </c>
      <c r="H93" s="3">
        <v>2.0337000000000001</v>
      </c>
      <c r="I93" s="3">
        <f t="shared" si="1"/>
        <v>1.024106876622435</v>
      </c>
      <c r="J93" s="3">
        <v>5993700</v>
      </c>
      <c r="K93" s="3">
        <v>0.35354804459387718</v>
      </c>
      <c r="L93" s="3">
        <v>2170200</v>
      </c>
      <c r="M93" s="3">
        <v>3823400</v>
      </c>
    </row>
    <row r="94" spans="1:13" x14ac:dyDescent="0.2">
      <c r="A94" s="3" t="s">
        <v>230</v>
      </c>
      <c r="B94" s="3" t="s">
        <v>231</v>
      </c>
      <c r="C94" s="3" t="s">
        <v>232</v>
      </c>
      <c r="D94" s="3">
        <v>6</v>
      </c>
      <c r="E94" s="3">
        <v>5</v>
      </c>
      <c r="F94" s="3">
        <v>5</v>
      </c>
      <c r="G94" s="3">
        <v>99.028000000000006</v>
      </c>
      <c r="H94" s="3">
        <v>2.0327999999999999</v>
      </c>
      <c r="I94" s="3">
        <f t="shared" si="1"/>
        <v>1.0234682805039055</v>
      </c>
      <c r="J94" s="3">
        <v>101100000</v>
      </c>
      <c r="K94" s="3">
        <v>1.0209233752070122</v>
      </c>
      <c r="L94" s="3">
        <v>30720000</v>
      </c>
      <c r="M94" s="3">
        <v>70383000</v>
      </c>
    </row>
    <row r="95" spans="1:13" x14ac:dyDescent="0.2">
      <c r="A95" s="3" t="s">
        <v>1204</v>
      </c>
      <c r="B95" s="3" t="s">
        <v>1203</v>
      </c>
      <c r="C95" s="3" t="s">
        <v>1202</v>
      </c>
      <c r="D95" s="3">
        <v>2</v>
      </c>
      <c r="E95" s="3">
        <v>2</v>
      </c>
      <c r="F95" s="3">
        <v>2</v>
      </c>
      <c r="G95" s="3">
        <v>43.158999999999999</v>
      </c>
      <c r="H95" s="3">
        <v>2.0268000000000002</v>
      </c>
      <c r="I95" s="3">
        <f t="shared" si="1"/>
        <v>1.0192037339730926</v>
      </c>
      <c r="J95" s="3">
        <v>9606600</v>
      </c>
      <c r="K95" s="3">
        <v>0.22258625083991751</v>
      </c>
      <c r="L95" s="3">
        <v>2630300</v>
      </c>
      <c r="M95" s="3">
        <v>6976300</v>
      </c>
    </row>
    <row r="96" spans="1:13" x14ac:dyDescent="0.2">
      <c r="A96" s="3" t="s">
        <v>275</v>
      </c>
      <c r="B96" s="3" t="s">
        <v>276</v>
      </c>
      <c r="C96" s="3" t="s">
        <v>277</v>
      </c>
      <c r="D96" s="3">
        <v>2</v>
      </c>
      <c r="E96" s="3">
        <v>4</v>
      </c>
      <c r="F96" s="3">
        <v>4</v>
      </c>
      <c r="G96" s="3">
        <v>24.260999999999999</v>
      </c>
      <c r="H96" s="3">
        <v>2.0228999999999999</v>
      </c>
      <c r="I96" s="3">
        <f t="shared" si="1"/>
        <v>1.0164250034997855</v>
      </c>
      <c r="J96" s="3">
        <v>236390000</v>
      </c>
      <c r="K96" s="3">
        <v>9.7436214500638894</v>
      </c>
      <c r="L96" s="3">
        <v>78587000</v>
      </c>
      <c r="M96" s="3">
        <v>157800000</v>
      </c>
    </row>
    <row r="97" spans="1:13" s="14" customFormat="1" x14ac:dyDescent="0.2">
      <c r="A97" s="13" t="s">
        <v>1201</v>
      </c>
      <c r="B97" s="13" t="s">
        <v>1200</v>
      </c>
      <c r="C97" s="13" t="s">
        <v>1199</v>
      </c>
      <c r="D97" s="13">
        <v>20</v>
      </c>
      <c r="E97" s="13">
        <v>2</v>
      </c>
      <c r="F97" s="13">
        <v>2</v>
      </c>
      <c r="G97" s="13">
        <v>13.994999999999999</v>
      </c>
      <c r="H97" s="13">
        <v>2.0085999999999999</v>
      </c>
      <c r="I97" s="13">
        <f t="shared" si="1"/>
        <v>1.0061902890720698</v>
      </c>
      <c r="J97" s="13">
        <v>740640000</v>
      </c>
      <c r="K97" s="13">
        <v>52.921757770632368</v>
      </c>
      <c r="L97" s="13">
        <v>237540000</v>
      </c>
      <c r="M97" s="13">
        <v>503110000</v>
      </c>
    </row>
    <row r="98" spans="1:13" x14ac:dyDescent="0.2">
      <c r="A98" s="3" t="s">
        <v>194</v>
      </c>
      <c r="B98" s="3" t="s">
        <v>195</v>
      </c>
      <c r="C98" s="3" t="s">
        <v>196</v>
      </c>
      <c r="D98" s="3">
        <v>3</v>
      </c>
      <c r="E98" s="3">
        <v>4</v>
      </c>
      <c r="F98" s="3">
        <v>4</v>
      </c>
      <c r="G98" s="3">
        <v>17.779</v>
      </c>
      <c r="H98" s="3">
        <v>1.9958</v>
      </c>
      <c r="I98" s="3">
        <f t="shared" si="1"/>
        <v>0.99696715481094222</v>
      </c>
      <c r="J98" s="3">
        <v>478730000</v>
      </c>
      <c r="K98" s="3">
        <v>26.926711288598909</v>
      </c>
      <c r="L98" s="3">
        <v>159070000</v>
      </c>
      <c r="M98" s="3">
        <v>319660000</v>
      </c>
    </row>
    <row r="99" spans="1:13" x14ac:dyDescent="0.2">
      <c r="A99" s="3" t="s">
        <v>1198</v>
      </c>
      <c r="B99" s="3" t="s">
        <v>377</v>
      </c>
      <c r="C99" s="3" t="s">
        <v>378</v>
      </c>
      <c r="D99" s="3">
        <v>7</v>
      </c>
      <c r="E99" s="3">
        <v>2</v>
      </c>
      <c r="F99" s="3">
        <v>2</v>
      </c>
      <c r="G99" s="3">
        <v>21.634</v>
      </c>
      <c r="H99" s="3">
        <v>1.9819</v>
      </c>
      <c r="I99" s="3">
        <f t="shared" si="1"/>
        <v>0.98688417082727486</v>
      </c>
      <c r="J99" s="3">
        <v>243150000</v>
      </c>
      <c r="K99" s="3">
        <v>11.239253027641675</v>
      </c>
      <c r="L99" s="3">
        <v>83389000</v>
      </c>
      <c r="M99" s="3">
        <v>159760000</v>
      </c>
    </row>
    <row r="100" spans="1:13" x14ac:dyDescent="0.2">
      <c r="A100" s="3" t="s">
        <v>1197</v>
      </c>
      <c r="B100" s="3" t="s">
        <v>1196</v>
      </c>
      <c r="C100" s="3" t="s">
        <v>1195</v>
      </c>
      <c r="D100" s="3">
        <v>5</v>
      </c>
      <c r="E100" s="3">
        <v>2</v>
      </c>
      <c r="F100" s="3">
        <v>2</v>
      </c>
      <c r="G100" s="3">
        <v>42.613</v>
      </c>
      <c r="H100" s="3">
        <v>1.9763999999999999</v>
      </c>
      <c r="I100" s="3">
        <f t="shared" si="1"/>
        <v>0.98287496089806159</v>
      </c>
      <c r="J100" s="3">
        <v>6635100</v>
      </c>
      <c r="K100" s="3">
        <v>0.15570600520967781</v>
      </c>
      <c r="L100" s="3">
        <v>1800400</v>
      </c>
      <c r="M100" s="3">
        <v>4834700</v>
      </c>
    </row>
    <row r="101" spans="1:13" x14ac:dyDescent="0.2">
      <c r="A101" s="3" t="s">
        <v>1194</v>
      </c>
      <c r="B101" s="3" t="s">
        <v>1193</v>
      </c>
      <c r="C101" s="3" t="s">
        <v>1192</v>
      </c>
      <c r="D101" s="3">
        <v>6</v>
      </c>
      <c r="E101" s="3">
        <v>2</v>
      </c>
      <c r="F101" s="3">
        <v>2</v>
      </c>
      <c r="G101" s="3">
        <v>123.38</v>
      </c>
      <c r="H101" s="3">
        <v>1.972</v>
      </c>
      <c r="I101" s="3">
        <f t="shared" si="1"/>
        <v>0.97965955171582442</v>
      </c>
      <c r="J101" s="3">
        <v>8334500</v>
      </c>
      <c r="K101" s="3">
        <v>6.755146701248177E-2</v>
      </c>
      <c r="L101" s="3">
        <v>2696400</v>
      </c>
      <c r="M101" s="3">
        <v>5638100</v>
      </c>
    </row>
    <row r="102" spans="1:13" x14ac:dyDescent="0.2">
      <c r="A102" s="3" t="s">
        <v>1191</v>
      </c>
      <c r="B102" s="3" t="s">
        <v>237</v>
      </c>
      <c r="C102" s="3" t="s">
        <v>238</v>
      </c>
      <c r="D102" s="3">
        <v>6</v>
      </c>
      <c r="E102" s="3">
        <v>3</v>
      </c>
      <c r="F102" s="3">
        <v>3</v>
      </c>
      <c r="G102" s="3">
        <v>21.863</v>
      </c>
      <c r="H102" s="3">
        <v>1.9710000000000001</v>
      </c>
      <c r="I102" s="3">
        <f t="shared" si="1"/>
        <v>0.97892777638139872</v>
      </c>
      <c r="J102" s="3">
        <v>217050000</v>
      </c>
      <c r="K102" s="3">
        <v>9.9277317842930977</v>
      </c>
      <c r="L102" s="3">
        <v>74010000</v>
      </c>
      <c r="M102" s="3">
        <v>143040000</v>
      </c>
    </row>
    <row r="103" spans="1:13" x14ac:dyDescent="0.2">
      <c r="A103" s="3" t="s">
        <v>94</v>
      </c>
      <c r="B103" s="3" t="s">
        <v>95</v>
      </c>
      <c r="C103" s="3" t="s">
        <v>96</v>
      </c>
      <c r="D103" s="3">
        <v>2</v>
      </c>
      <c r="E103" s="3">
        <v>8</v>
      </c>
      <c r="F103" s="3">
        <v>8</v>
      </c>
      <c r="G103" s="3">
        <v>24.204999999999998</v>
      </c>
      <c r="H103" s="3">
        <v>1.9706999999999999</v>
      </c>
      <c r="I103" s="3">
        <f t="shared" si="1"/>
        <v>0.97870817138198096</v>
      </c>
      <c r="J103" s="3">
        <v>663230000</v>
      </c>
      <c r="K103" s="3">
        <v>27.400537079115885</v>
      </c>
      <c r="L103" s="3">
        <v>229350000</v>
      </c>
      <c r="M103" s="3">
        <v>433880000</v>
      </c>
    </row>
    <row r="104" spans="1:13" x14ac:dyDescent="0.2">
      <c r="A104" s="3" t="s">
        <v>1190</v>
      </c>
      <c r="B104" s="3" t="s">
        <v>1189</v>
      </c>
      <c r="C104" s="3" t="s">
        <v>1188</v>
      </c>
      <c r="D104" s="3">
        <v>3</v>
      </c>
      <c r="E104" s="3">
        <v>5</v>
      </c>
      <c r="F104" s="3">
        <v>5</v>
      </c>
      <c r="G104" s="3">
        <v>97.168999999999997</v>
      </c>
      <c r="H104" s="3">
        <v>1.9661999999999999</v>
      </c>
      <c r="I104" s="3">
        <f t="shared" si="1"/>
        <v>0.97541007871446661</v>
      </c>
      <c r="J104" s="3">
        <v>59280000</v>
      </c>
      <c r="K104" s="3">
        <v>0.61007111321512009</v>
      </c>
      <c r="L104" s="3">
        <v>19416000</v>
      </c>
      <c r="M104" s="3">
        <v>39864000</v>
      </c>
    </row>
    <row r="105" spans="1:13" x14ac:dyDescent="0.2">
      <c r="A105" s="3" t="s">
        <v>70</v>
      </c>
      <c r="B105" s="3" t="s">
        <v>71</v>
      </c>
      <c r="C105" s="3" t="s">
        <v>72</v>
      </c>
      <c r="D105" s="3">
        <v>1</v>
      </c>
      <c r="E105" s="3">
        <v>6</v>
      </c>
      <c r="F105" s="3">
        <v>6</v>
      </c>
      <c r="G105" s="3">
        <v>292.75</v>
      </c>
      <c r="H105" s="3">
        <v>1.9545999999999999</v>
      </c>
      <c r="I105" s="3">
        <f t="shared" si="1"/>
        <v>0.96687339675998119</v>
      </c>
      <c r="J105" s="3">
        <v>20525000</v>
      </c>
      <c r="K105" s="3">
        <v>7.0111016225448339E-2</v>
      </c>
      <c r="L105" s="3">
        <v>6526500</v>
      </c>
      <c r="M105" s="3">
        <v>13999000</v>
      </c>
    </row>
    <row r="106" spans="1:13" x14ac:dyDescent="0.2">
      <c r="A106" s="3" t="s">
        <v>1187</v>
      </c>
      <c r="B106" s="3" t="s">
        <v>395</v>
      </c>
      <c r="C106" s="3" t="s">
        <v>396</v>
      </c>
      <c r="D106" s="3">
        <v>7</v>
      </c>
      <c r="E106" s="3">
        <v>3</v>
      </c>
      <c r="F106" s="3">
        <v>3</v>
      </c>
      <c r="G106" s="3">
        <v>33.371000000000002</v>
      </c>
      <c r="H106" s="3">
        <v>1.9545999999999999</v>
      </c>
      <c r="I106" s="3">
        <f t="shared" si="1"/>
        <v>0.96687339675998119</v>
      </c>
      <c r="J106" s="3">
        <v>52300000</v>
      </c>
      <c r="K106" s="3">
        <v>1.5672290311947497</v>
      </c>
      <c r="L106" s="3">
        <v>16985000</v>
      </c>
      <c r="M106" s="3">
        <v>35315000</v>
      </c>
    </row>
    <row r="107" spans="1:13" x14ac:dyDescent="0.2">
      <c r="A107" s="3" t="s">
        <v>1186</v>
      </c>
      <c r="B107" s="3" t="s">
        <v>419</v>
      </c>
      <c r="C107" s="3" t="s">
        <v>420</v>
      </c>
      <c r="D107" s="3">
        <v>3</v>
      </c>
      <c r="E107" s="3">
        <v>5</v>
      </c>
      <c r="F107" s="3">
        <v>5</v>
      </c>
      <c r="G107" s="3">
        <v>34.362000000000002</v>
      </c>
      <c r="H107" s="3">
        <v>1.9524999999999999</v>
      </c>
      <c r="I107" s="3">
        <f t="shared" si="1"/>
        <v>0.96532254836725462</v>
      </c>
      <c r="J107" s="3">
        <v>52012000</v>
      </c>
      <c r="K107" s="3">
        <v>1.5136487980909143</v>
      </c>
      <c r="L107" s="3">
        <v>16772000</v>
      </c>
      <c r="M107" s="3">
        <v>35240000</v>
      </c>
    </row>
    <row r="108" spans="1:13" x14ac:dyDescent="0.2">
      <c r="A108" s="3" t="s">
        <v>600</v>
      </c>
      <c r="B108" s="3" t="s">
        <v>601</v>
      </c>
      <c r="C108" s="3" t="s">
        <v>602</v>
      </c>
      <c r="D108" s="3">
        <v>4</v>
      </c>
      <c r="E108" s="3">
        <v>6</v>
      </c>
      <c r="F108" s="3">
        <v>6</v>
      </c>
      <c r="G108" s="3">
        <v>56.149000000000001</v>
      </c>
      <c r="H108" s="3">
        <v>1.9422999999999999</v>
      </c>
      <c r="I108" s="3">
        <f t="shared" si="1"/>
        <v>0.95776605095566214</v>
      </c>
      <c r="J108" s="3">
        <v>96627000</v>
      </c>
      <c r="K108" s="3">
        <v>1.7209033108336746</v>
      </c>
      <c r="L108" s="3">
        <v>32426000</v>
      </c>
      <c r="M108" s="3">
        <v>64201000</v>
      </c>
    </row>
    <row r="109" spans="1:13" x14ac:dyDescent="0.2">
      <c r="A109" s="3" t="s">
        <v>1185</v>
      </c>
      <c r="B109" s="3" t="s">
        <v>1184</v>
      </c>
      <c r="C109" s="3" t="s">
        <v>1183</v>
      </c>
      <c r="D109" s="3">
        <v>6</v>
      </c>
      <c r="E109" s="3">
        <v>2</v>
      </c>
      <c r="F109" s="3">
        <v>2</v>
      </c>
      <c r="G109" s="3">
        <v>121.9</v>
      </c>
      <c r="H109" s="3">
        <v>1.9289000000000001</v>
      </c>
      <c r="I109" s="3">
        <f t="shared" si="1"/>
        <v>0.94777835165881141</v>
      </c>
      <c r="J109" s="3">
        <v>10191000</v>
      </c>
      <c r="K109" s="3">
        <v>8.3601312551271539E-2</v>
      </c>
      <c r="L109" s="3">
        <v>3523000</v>
      </c>
      <c r="M109" s="3">
        <v>6668000</v>
      </c>
    </row>
    <row r="110" spans="1:13" x14ac:dyDescent="0.2">
      <c r="A110" s="3" t="s">
        <v>1182</v>
      </c>
      <c r="B110" s="3" t="s">
        <v>1181</v>
      </c>
      <c r="C110" s="3" t="s">
        <v>1180</v>
      </c>
      <c r="D110" s="3">
        <v>10</v>
      </c>
      <c r="E110" s="3">
        <v>3</v>
      </c>
      <c r="F110" s="3">
        <v>3</v>
      </c>
      <c r="G110" s="3">
        <v>71.122</v>
      </c>
      <c r="H110" s="3">
        <v>1.9283999999999999</v>
      </c>
      <c r="I110" s="3">
        <f t="shared" si="1"/>
        <v>0.94740433484680064</v>
      </c>
      <c r="J110" s="3">
        <v>51062000</v>
      </c>
      <c r="K110" s="3">
        <v>0.71794943899215435</v>
      </c>
      <c r="L110" s="3">
        <v>17264000</v>
      </c>
      <c r="M110" s="3">
        <v>33798000</v>
      </c>
    </row>
    <row r="111" spans="1:13" x14ac:dyDescent="0.2">
      <c r="A111" s="3" t="s">
        <v>1179</v>
      </c>
      <c r="B111" s="3" t="s">
        <v>1178</v>
      </c>
      <c r="C111" s="3" t="s">
        <v>1177</v>
      </c>
      <c r="D111" s="3">
        <v>3</v>
      </c>
      <c r="E111" s="3">
        <v>6</v>
      </c>
      <c r="F111" s="3">
        <v>6</v>
      </c>
      <c r="G111" s="3">
        <v>24.603999999999999</v>
      </c>
      <c r="H111" s="3">
        <v>1.9259999999999999</v>
      </c>
      <c r="I111" s="3">
        <f t="shared" si="1"/>
        <v>0.94560770318137233</v>
      </c>
      <c r="J111" s="3">
        <v>354420000</v>
      </c>
      <c r="K111" s="3">
        <v>14.404974800845391</v>
      </c>
      <c r="L111" s="3">
        <v>121110000</v>
      </c>
      <c r="M111" s="3">
        <v>233310000</v>
      </c>
    </row>
    <row r="112" spans="1:13" x14ac:dyDescent="0.2">
      <c r="A112" s="3" t="s">
        <v>1176</v>
      </c>
      <c r="B112" s="3" t="s">
        <v>1175</v>
      </c>
      <c r="C112" s="3" t="s">
        <v>1174</v>
      </c>
      <c r="D112" s="3">
        <v>3</v>
      </c>
      <c r="E112" s="3">
        <v>3</v>
      </c>
      <c r="F112" s="3">
        <v>3</v>
      </c>
      <c r="G112" s="3">
        <v>56.597999999999999</v>
      </c>
      <c r="H112" s="3">
        <v>1.9164000000000001</v>
      </c>
      <c r="I112" s="3">
        <f t="shared" si="1"/>
        <v>0.93839871858293955</v>
      </c>
      <c r="J112" s="3">
        <v>22044000</v>
      </c>
      <c r="K112" s="3">
        <v>0.38948372734018871</v>
      </c>
      <c r="L112" s="3">
        <v>7427100</v>
      </c>
      <c r="M112" s="3">
        <v>14617000</v>
      </c>
    </row>
    <row r="113" spans="1:13" x14ac:dyDescent="0.2">
      <c r="A113" s="3" t="s">
        <v>1173</v>
      </c>
      <c r="B113" s="3" t="s">
        <v>1172</v>
      </c>
      <c r="C113" s="3" t="s">
        <v>1171</v>
      </c>
      <c r="D113" s="3">
        <v>2</v>
      </c>
      <c r="E113" s="3">
        <v>4</v>
      </c>
      <c r="F113" s="3">
        <v>4</v>
      </c>
      <c r="G113" s="3">
        <v>75.406000000000006</v>
      </c>
      <c r="H113" s="3">
        <v>1.9137999999999999</v>
      </c>
      <c r="I113" s="3">
        <f t="shared" si="1"/>
        <v>0.93644007011421471</v>
      </c>
      <c r="J113" s="3">
        <v>47147000</v>
      </c>
      <c r="K113" s="3">
        <v>0.62524202318117916</v>
      </c>
      <c r="L113" s="3">
        <v>14651000</v>
      </c>
      <c r="M113" s="3">
        <v>32496000</v>
      </c>
    </row>
    <row r="114" spans="1:13" x14ac:dyDescent="0.2">
      <c r="A114" s="3" t="s">
        <v>436</v>
      </c>
      <c r="B114" s="3" t="s">
        <v>437</v>
      </c>
      <c r="C114" s="3" t="s">
        <v>438</v>
      </c>
      <c r="D114" s="3">
        <v>4</v>
      </c>
      <c r="E114" s="3">
        <v>2</v>
      </c>
      <c r="F114" s="3">
        <v>2</v>
      </c>
      <c r="G114" s="3">
        <v>12.538</v>
      </c>
      <c r="H114" s="3">
        <v>1.9117</v>
      </c>
      <c r="I114" s="3">
        <f t="shared" si="1"/>
        <v>0.93485614127344108</v>
      </c>
      <c r="J114" s="3">
        <v>116760000</v>
      </c>
      <c r="K114" s="3">
        <v>9.3124900303078633</v>
      </c>
      <c r="L114" s="3">
        <v>41140000</v>
      </c>
      <c r="M114" s="3">
        <v>75616000</v>
      </c>
    </row>
    <row r="115" spans="1:13" x14ac:dyDescent="0.2">
      <c r="A115" s="3" t="s">
        <v>1170</v>
      </c>
      <c r="B115" s="3" t="s">
        <v>1169</v>
      </c>
      <c r="C115" s="3" t="s">
        <v>1168</v>
      </c>
      <c r="D115" s="3">
        <v>1</v>
      </c>
      <c r="E115" s="3">
        <v>4</v>
      </c>
      <c r="F115" s="3">
        <v>4</v>
      </c>
      <c r="G115" s="3">
        <v>92.888000000000005</v>
      </c>
      <c r="H115" s="3">
        <v>1.9105000000000001</v>
      </c>
      <c r="I115" s="3">
        <f t="shared" si="1"/>
        <v>0.93395025769542428</v>
      </c>
      <c r="J115" s="3">
        <v>49044000</v>
      </c>
      <c r="K115" s="3">
        <v>0.52799069847558355</v>
      </c>
      <c r="L115" s="3">
        <v>16040000</v>
      </c>
      <c r="M115" s="3">
        <v>33004000</v>
      </c>
    </row>
    <row r="116" spans="1:13" x14ac:dyDescent="0.2">
      <c r="A116" s="3" t="s">
        <v>166</v>
      </c>
      <c r="B116" s="3" t="s">
        <v>167</v>
      </c>
      <c r="C116" s="3" t="s">
        <v>168</v>
      </c>
      <c r="D116" s="3">
        <v>3</v>
      </c>
      <c r="E116" s="3">
        <v>4</v>
      </c>
      <c r="F116" s="3">
        <v>4</v>
      </c>
      <c r="G116" s="3">
        <v>23.577000000000002</v>
      </c>
      <c r="H116" s="3">
        <v>1.9104000000000001</v>
      </c>
      <c r="I116" s="3">
        <f t="shared" si="1"/>
        <v>0.93387474171535578</v>
      </c>
      <c r="J116" s="3">
        <v>140380000</v>
      </c>
      <c r="K116" s="3">
        <v>5.9541078169402386</v>
      </c>
      <c r="L116" s="3">
        <v>46631000</v>
      </c>
      <c r="M116" s="3">
        <v>93753000</v>
      </c>
    </row>
    <row r="117" spans="1:13" x14ac:dyDescent="0.2">
      <c r="A117" s="3" t="s">
        <v>100</v>
      </c>
      <c r="B117" s="3" t="s">
        <v>101</v>
      </c>
      <c r="C117" s="3" t="s">
        <v>102</v>
      </c>
      <c r="D117" s="3">
        <v>1</v>
      </c>
      <c r="E117" s="3">
        <v>4</v>
      </c>
      <c r="F117" s="3">
        <v>4</v>
      </c>
      <c r="G117" s="3">
        <v>18.431000000000001</v>
      </c>
      <c r="H117" s="3">
        <v>1.9091</v>
      </c>
      <c r="I117" s="3">
        <f t="shared" si="1"/>
        <v>0.93289267410149135</v>
      </c>
      <c r="J117" s="3">
        <v>399740000</v>
      </c>
      <c r="K117" s="3">
        <v>21.688459660354837</v>
      </c>
      <c r="L117" s="3">
        <v>138460000</v>
      </c>
      <c r="M117" s="3">
        <v>261280000</v>
      </c>
    </row>
    <row r="118" spans="1:13" x14ac:dyDescent="0.2">
      <c r="A118" s="3" t="s">
        <v>1167</v>
      </c>
      <c r="B118" s="3" t="s">
        <v>1166</v>
      </c>
      <c r="C118" s="3" t="s">
        <v>1165</v>
      </c>
      <c r="D118" s="3">
        <v>1</v>
      </c>
      <c r="E118" s="3">
        <v>2</v>
      </c>
      <c r="F118" s="3">
        <v>2</v>
      </c>
      <c r="G118" s="3">
        <v>29.574000000000002</v>
      </c>
      <c r="H118" s="3">
        <v>1.9021999999999999</v>
      </c>
      <c r="I118" s="3">
        <f t="shared" si="1"/>
        <v>0.92766894117163434</v>
      </c>
      <c r="J118" s="3">
        <v>34084000</v>
      </c>
      <c r="K118" s="3">
        <v>1.1524988165280314</v>
      </c>
      <c r="L118" s="3">
        <v>12137000</v>
      </c>
      <c r="M118" s="3">
        <v>21947000</v>
      </c>
    </row>
    <row r="119" spans="1:13" x14ac:dyDescent="0.2">
      <c r="A119" s="3" t="s">
        <v>486</v>
      </c>
      <c r="B119" s="3" t="s">
        <v>488</v>
      </c>
      <c r="C119" s="3" t="s">
        <v>489</v>
      </c>
      <c r="D119" s="3">
        <v>2</v>
      </c>
      <c r="E119" s="3">
        <v>3</v>
      </c>
      <c r="F119" s="3">
        <v>3</v>
      </c>
      <c r="G119" s="3">
        <v>22.126999999999999</v>
      </c>
      <c r="H119" s="3">
        <v>1.9013</v>
      </c>
      <c r="I119" s="3">
        <f t="shared" si="1"/>
        <v>0.92698618814887446</v>
      </c>
      <c r="J119" s="3">
        <v>79365000</v>
      </c>
      <c r="K119" s="3">
        <v>3.5867944140642654</v>
      </c>
      <c r="L119" s="3">
        <v>28749000</v>
      </c>
      <c r="M119" s="3">
        <v>50617000</v>
      </c>
    </row>
    <row r="120" spans="1:13" x14ac:dyDescent="0.2">
      <c r="A120" s="3" t="s">
        <v>1164</v>
      </c>
      <c r="B120" s="3" t="s">
        <v>234</v>
      </c>
      <c r="C120" s="3" t="s">
        <v>235</v>
      </c>
      <c r="D120" s="3">
        <v>4</v>
      </c>
      <c r="E120" s="3">
        <v>17</v>
      </c>
      <c r="F120" s="3">
        <v>17</v>
      </c>
      <c r="G120" s="3">
        <v>90.582999999999998</v>
      </c>
      <c r="H120" s="3">
        <v>1.8995</v>
      </c>
      <c r="I120" s="3">
        <f t="shared" si="1"/>
        <v>0.92561971200293536</v>
      </c>
      <c r="J120" s="3">
        <v>750100000</v>
      </c>
      <c r="K120" s="3">
        <v>8.2808032412262786</v>
      </c>
      <c r="L120" s="3">
        <v>254100000</v>
      </c>
      <c r="M120" s="3">
        <v>496000000</v>
      </c>
    </row>
    <row r="121" spans="1:13" x14ac:dyDescent="0.2">
      <c r="A121" s="3" t="s">
        <v>349</v>
      </c>
      <c r="B121" s="3" t="s">
        <v>350</v>
      </c>
      <c r="C121" s="3" t="s">
        <v>351</v>
      </c>
      <c r="D121" s="3">
        <v>3</v>
      </c>
      <c r="E121" s="3">
        <v>4</v>
      </c>
      <c r="F121" s="3">
        <v>4</v>
      </c>
      <c r="G121" s="3">
        <v>23.431999999999999</v>
      </c>
      <c r="H121" s="3">
        <v>1.8986000000000001</v>
      </c>
      <c r="I121" s="3">
        <f t="shared" si="1"/>
        <v>0.9249359882668029</v>
      </c>
      <c r="J121" s="3">
        <v>328720000</v>
      </c>
      <c r="K121" s="3">
        <v>14.02867872994196</v>
      </c>
      <c r="L121" s="3">
        <v>105450000</v>
      </c>
      <c r="M121" s="3">
        <v>223280000</v>
      </c>
    </row>
    <row r="122" spans="1:13" x14ac:dyDescent="0.2">
      <c r="A122" s="3" t="s">
        <v>88</v>
      </c>
      <c r="B122" s="3" t="s">
        <v>89</v>
      </c>
      <c r="C122" s="3" t="s">
        <v>90</v>
      </c>
      <c r="D122" s="3">
        <v>5</v>
      </c>
      <c r="E122" s="3">
        <v>10</v>
      </c>
      <c r="F122" s="3">
        <v>10</v>
      </c>
      <c r="G122" s="3">
        <v>22.591000000000001</v>
      </c>
      <c r="H122" s="3">
        <v>1.8975</v>
      </c>
      <c r="I122" s="3">
        <f t="shared" si="1"/>
        <v>0.92409988564074175</v>
      </c>
      <c r="J122" s="3">
        <v>628190000</v>
      </c>
      <c r="K122" s="3">
        <v>27.807091319552033</v>
      </c>
      <c r="L122" s="3">
        <v>219630000</v>
      </c>
      <c r="M122" s="3">
        <v>408560000</v>
      </c>
    </row>
    <row r="123" spans="1:13" x14ac:dyDescent="0.2">
      <c r="A123" s="3" t="s">
        <v>314</v>
      </c>
      <c r="B123" s="3" t="s">
        <v>315</v>
      </c>
      <c r="C123" s="3" t="s">
        <v>316</v>
      </c>
      <c r="D123" s="3">
        <v>6</v>
      </c>
      <c r="E123" s="3">
        <v>16</v>
      </c>
      <c r="F123" s="3">
        <v>2</v>
      </c>
      <c r="G123" s="3">
        <v>50.432000000000002</v>
      </c>
      <c r="H123" s="3">
        <v>1.8922000000000001</v>
      </c>
      <c r="I123" s="3">
        <f t="shared" si="1"/>
        <v>0.92006458537856428</v>
      </c>
      <c r="J123" s="3">
        <v>132440000</v>
      </c>
      <c r="K123" s="3">
        <v>2.6261104060913705</v>
      </c>
      <c r="L123" s="3">
        <v>42932000</v>
      </c>
      <c r="M123" s="3">
        <v>89504000</v>
      </c>
    </row>
    <row r="124" spans="1:13" x14ac:dyDescent="0.2">
      <c r="A124" s="3" t="s">
        <v>346</v>
      </c>
      <c r="B124" s="3" t="s">
        <v>347</v>
      </c>
      <c r="C124" s="3" t="s">
        <v>348</v>
      </c>
      <c r="D124" s="3">
        <v>2</v>
      </c>
      <c r="E124" s="3">
        <v>2</v>
      </c>
      <c r="F124" s="3">
        <v>2</v>
      </c>
      <c r="G124" s="3">
        <v>11.428000000000001</v>
      </c>
      <c r="H124" s="3">
        <v>1.89</v>
      </c>
      <c r="I124" s="3">
        <f t="shared" si="1"/>
        <v>0.91838623444634793</v>
      </c>
      <c r="J124" s="3">
        <v>39810000</v>
      </c>
      <c r="K124" s="3">
        <v>3.4835491774588729</v>
      </c>
      <c r="L124" s="3">
        <v>13566000</v>
      </c>
      <c r="M124" s="3">
        <v>26244000</v>
      </c>
    </row>
    <row r="125" spans="1:13" x14ac:dyDescent="0.2">
      <c r="A125" s="3" t="s">
        <v>1163</v>
      </c>
      <c r="B125" s="3" t="s">
        <v>1162</v>
      </c>
      <c r="C125" s="3" t="s">
        <v>1161</v>
      </c>
      <c r="D125" s="3">
        <v>7</v>
      </c>
      <c r="E125" s="3">
        <v>2</v>
      </c>
      <c r="F125" s="3">
        <v>2</v>
      </c>
      <c r="G125" s="3">
        <v>104.2</v>
      </c>
      <c r="H125" s="3">
        <v>1.8833</v>
      </c>
      <c r="I125" s="3">
        <f t="shared" si="1"/>
        <v>0.91326283215519577</v>
      </c>
      <c r="J125" s="3">
        <v>7576600</v>
      </c>
      <c r="K125" s="3">
        <v>7.2712092130518241E-2</v>
      </c>
      <c r="L125" s="3">
        <v>1971200</v>
      </c>
      <c r="M125" s="3">
        <v>5605500</v>
      </c>
    </row>
    <row r="126" spans="1:13" x14ac:dyDescent="0.2">
      <c r="A126" s="3" t="s">
        <v>1160</v>
      </c>
      <c r="B126" s="3" t="s">
        <v>1159</v>
      </c>
      <c r="C126" s="3" t="s">
        <v>1158</v>
      </c>
      <c r="D126" s="3">
        <v>12</v>
      </c>
      <c r="E126" s="3">
        <v>4</v>
      </c>
      <c r="F126" s="3">
        <v>2</v>
      </c>
      <c r="G126" s="3">
        <v>18.041</v>
      </c>
      <c r="H126" s="3">
        <v>1.8824000000000001</v>
      </c>
      <c r="I126" s="3">
        <f t="shared" si="1"/>
        <v>0.91257322567484822</v>
      </c>
      <c r="J126" s="3">
        <v>1386200000</v>
      </c>
      <c r="K126" s="3">
        <v>76.83609556011308</v>
      </c>
      <c r="L126" s="3">
        <v>499160000</v>
      </c>
      <c r="M126" s="3">
        <v>887070000</v>
      </c>
    </row>
    <row r="127" spans="1:13" x14ac:dyDescent="0.2">
      <c r="A127" s="3" t="s">
        <v>1157</v>
      </c>
      <c r="B127" s="3" t="s">
        <v>1156</v>
      </c>
      <c r="C127" s="3" t="s">
        <v>1155</v>
      </c>
      <c r="D127" s="3">
        <v>1</v>
      </c>
      <c r="E127" s="3">
        <v>5</v>
      </c>
      <c r="F127" s="3">
        <v>5</v>
      </c>
      <c r="G127" s="3">
        <v>23.466000000000001</v>
      </c>
      <c r="H127" s="3">
        <v>1.8814</v>
      </c>
      <c r="I127" s="3">
        <f t="shared" si="1"/>
        <v>0.91180660944931224</v>
      </c>
      <c r="J127" s="3">
        <v>200100000</v>
      </c>
      <c r="K127" s="3">
        <v>8.5272308872411156</v>
      </c>
      <c r="L127" s="3">
        <v>79168000</v>
      </c>
      <c r="M127" s="3">
        <v>120930000</v>
      </c>
    </row>
    <row r="128" spans="1:13" x14ac:dyDescent="0.2">
      <c r="A128" s="3" t="s">
        <v>1154</v>
      </c>
      <c r="B128" s="3" t="s">
        <v>1153</v>
      </c>
      <c r="C128" s="3" t="s">
        <v>1152</v>
      </c>
      <c r="D128" s="3">
        <v>6</v>
      </c>
      <c r="E128" s="3">
        <v>2</v>
      </c>
      <c r="F128" s="3">
        <v>2</v>
      </c>
      <c r="G128" s="3">
        <v>183.12</v>
      </c>
      <c r="H128" s="3">
        <v>1.8718999999999999</v>
      </c>
      <c r="I128" s="3">
        <f t="shared" si="1"/>
        <v>0.90450336582004709</v>
      </c>
      <c r="J128" s="3">
        <v>8006100</v>
      </c>
      <c r="K128" s="3">
        <v>4.372051114023591E-2</v>
      </c>
      <c r="L128" s="3">
        <v>2703400</v>
      </c>
      <c r="M128" s="3">
        <v>5302600</v>
      </c>
    </row>
    <row r="129" spans="1:13" x14ac:dyDescent="0.2">
      <c r="A129" s="3" t="s">
        <v>1151</v>
      </c>
      <c r="B129" s="3" t="s">
        <v>1150</v>
      </c>
      <c r="C129" s="3" t="s">
        <v>1149</v>
      </c>
      <c r="D129" s="3">
        <v>5</v>
      </c>
      <c r="E129" s="3">
        <v>2</v>
      </c>
      <c r="F129" s="3">
        <v>2</v>
      </c>
      <c r="G129" s="3">
        <v>57.116</v>
      </c>
      <c r="H129" s="3">
        <v>1.8714</v>
      </c>
      <c r="I129" s="3">
        <f t="shared" si="1"/>
        <v>0.90411795854585875</v>
      </c>
      <c r="J129" s="3">
        <v>7109300</v>
      </c>
      <c r="K129" s="3">
        <v>0.12447125148819946</v>
      </c>
      <c r="L129" s="3">
        <v>2490700</v>
      </c>
      <c r="M129" s="3">
        <v>4618500</v>
      </c>
    </row>
    <row r="130" spans="1:13" x14ac:dyDescent="0.2">
      <c r="A130" s="3" t="s">
        <v>1148</v>
      </c>
      <c r="B130" s="3" t="s">
        <v>1147</v>
      </c>
      <c r="C130" s="3" t="s">
        <v>1146</v>
      </c>
      <c r="D130" s="3">
        <v>6</v>
      </c>
      <c r="E130" s="3">
        <v>3</v>
      </c>
      <c r="F130" s="3">
        <v>3</v>
      </c>
      <c r="G130" s="3">
        <v>121.68</v>
      </c>
      <c r="H130" s="3">
        <v>1.871</v>
      </c>
      <c r="I130" s="3">
        <f t="shared" si="1"/>
        <v>0.90380955857869694</v>
      </c>
      <c r="J130" s="3">
        <v>29082000</v>
      </c>
      <c r="K130" s="3">
        <v>0.23900394477317555</v>
      </c>
      <c r="L130" s="3">
        <v>10061000</v>
      </c>
      <c r="M130" s="3">
        <v>19021000</v>
      </c>
    </row>
    <row r="131" spans="1:13" x14ac:dyDescent="0.2">
      <c r="A131" s="3" t="s">
        <v>1145</v>
      </c>
      <c r="B131" s="3" t="s">
        <v>1144</v>
      </c>
      <c r="C131" s="3" t="s">
        <v>1143</v>
      </c>
      <c r="D131" s="3">
        <v>4</v>
      </c>
      <c r="E131" s="3">
        <v>3</v>
      </c>
      <c r="F131" s="3">
        <v>3</v>
      </c>
      <c r="G131" s="3">
        <v>39.146000000000001</v>
      </c>
      <c r="H131" s="3">
        <v>1.8579000000000001</v>
      </c>
      <c r="I131" s="3">
        <f t="shared" si="1"/>
        <v>0.89367285188923384</v>
      </c>
      <c r="J131" s="3">
        <v>21488000</v>
      </c>
      <c r="K131" s="3">
        <v>0.5489194298268022</v>
      </c>
      <c r="L131" s="3">
        <v>6919400</v>
      </c>
      <c r="M131" s="3">
        <v>14569000</v>
      </c>
    </row>
    <row r="132" spans="1:13" x14ac:dyDescent="0.2">
      <c r="A132" s="3" t="s">
        <v>1142</v>
      </c>
      <c r="B132" s="3" t="s">
        <v>1141</v>
      </c>
      <c r="C132" s="3" t="s">
        <v>1140</v>
      </c>
      <c r="D132" s="3">
        <v>1</v>
      </c>
      <c r="E132" s="3">
        <v>2</v>
      </c>
      <c r="F132" s="3">
        <v>2</v>
      </c>
      <c r="G132" s="3">
        <v>44.868000000000002</v>
      </c>
      <c r="H132" s="3">
        <v>1.851</v>
      </c>
      <c r="I132" s="3">
        <f t="shared" si="1"/>
        <v>0.8883048952084871</v>
      </c>
      <c r="J132" s="3">
        <v>6438900</v>
      </c>
      <c r="K132" s="3">
        <v>0.14350762235891951</v>
      </c>
      <c r="L132" s="3">
        <v>2118400</v>
      </c>
      <c r="M132" s="3">
        <v>4320500</v>
      </c>
    </row>
    <row r="133" spans="1:13" x14ac:dyDescent="0.2">
      <c r="A133" s="3" t="s">
        <v>1139</v>
      </c>
      <c r="B133" s="3" t="s">
        <v>1138</v>
      </c>
      <c r="C133" s="3" t="s">
        <v>1137</v>
      </c>
      <c r="D133" s="3">
        <v>3</v>
      </c>
      <c r="E133" s="3">
        <v>2</v>
      </c>
      <c r="F133" s="3">
        <v>2</v>
      </c>
      <c r="G133" s="3">
        <v>13.015000000000001</v>
      </c>
      <c r="H133" s="3">
        <v>1.8492</v>
      </c>
      <c r="I133" s="3">
        <f t="shared" si="1"/>
        <v>0.88690126768649202</v>
      </c>
      <c r="J133" s="3">
        <v>218430000</v>
      </c>
      <c r="K133" s="3">
        <v>16.782942758355745</v>
      </c>
      <c r="L133" s="3">
        <v>76884000</v>
      </c>
      <c r="M133" s="3">
        <v>141540000</v>
      </c>
    </row>
    <row r="134" spans="1:13" x14ac:dyDescent="0.2">
      <c r="A134" s="3" t="s">
        <v>1136</v>
      </c>
      <c r="B134" s="3" t="s">
        <v>1135</v>
      </c>
      <c r="C134" s="3" t="s">
        <v>1134</v>
      </c>
      <c r="D134" s="3">
        <v>7</v>
      </c>
      <c r="E134" s="3">
        <v>3</v>
      </c>
      <c r="F134" s="3">
        <v>3</v>
      </c>
      <c r="G134" s="3">
        <v>103.98</v>
      </c>
      <c r="H134" s="3">
        <v>1.8438000000000001</v>
      </c>
      <c r="I134" s="3">
        <f t="shared" si="1"/>
        <v>0.8826821727646692</v>
      </c>
      <c r="J134" s="3">
        <v>24609000</v>
      </c>
      <c r="K134" s="3">
        <v>0.23667051356030006</v>
      </c>
      <c r="L134" s="3">
        <v>8640700</v>
      </c>
      <c r="M134" s="3">
        <v>15969000</v>
      </c>
    </row>
    <row r="135" spans="1:13" x14ac:dyDescent="0.2">
      <c r="A135" s="3" t="s">
        <v>197</v>
      </c>
      <c r="B135" s="3" t="s">
        <v>198</v>
      </c>
      <c r="C135" s="3" t="s">
        <v>199</v>
      </c>
      <c r="D135" s="3">
        <v>3</v>
      </c>
      <c r="E135" s="3">
        <v>8</v>
      </c>
      <c r="F135" s="3">
        <v>8</v>
      </c>
      <c r="G135" s="3">
        <v>170.59</v>
      </c>
      <c r="H135" s="3">
        <v>1.8436999999999999</v>
      </c>
      <c r="I135" s="3">
        <f t="shared" ref="I135:I198" si="2">LOG(H135,2)</f>
        <v>0.8826039248980253</v>
      </c>
      <c r="J135" s="3">
        <v>72442000</v>
      </c>
      <c r="K135" s="3">
        <v>0.42465560701096194</v>
      </c>
      <c r="L135" s="3">
        <v>25031000</v>
      </c>
      <c r="M135" s="3">
        <v>47411000</v>
      </c>
    </row>
    <row r="136" spans="1:13" x14ac:dyDescent="0.2">
      <c r="A136" s="3" t="s">
        <v>1133</v>
      </c>
      <c r="B136" s="3" t="s">
        <v>1132</v>
      </c>
      <c r="C136" s="3" t="s">
        <v>1131</v>
      </c>
      <c r="D136" s="3">
        <v>6</v>
      </c>
      <c r="E136" s="3">
        <v>21</v>
      </c>
      <c r="F136" s="3">
        <v>0</v>
      </c>
      <c r="G136" s="3">
        <v>50.134999999999998</v>
      </c>
      <c r="H136" s="3">
        <v>1.8422000000000001</v>
      </c>
      <c r="I136" s="3">
        <f t="shared" si="2"/>
        <v>0.88142969733851595</v>
      </c>
      <c r="J136" s="3">
        <v>408970000</v>
      </c>
      <c r="K136" s="3">
        <v>8.157375087264386</v>
      </c>
      <c r="L136" s="3">
        <v>137820000</v>
      </c>
      <c r="M136" s="3">
        <v>271150000</v>
      </c>
    </row>
    <row r="137" spans="1:13" x14ac:dyDescent="0.2">
      <c r="A137" s="3" t="s">
        <v>1130</v>
      </c>
      <c r="B137" s="3" t="s">
        <v>1129</v>
      </c>
      <c r="C137" s="3" t="s">
        <v>1128</v>
      </c>
      <c r="D137" s="3">
        <v>18</v>
      </c>
      <c r="E137" s="3">
        <v>6</v>
      </c>
      <c r="F137" s="3">
        <v>6</v>
      </c>
      <c r="G137" s="3">
        <v>51.901000000000003</v>
      </c>
      <c r="H137" s="3">
        <v>1.8378000000000001</v>
      </c>
      <c r="I137" s="3">
        <f t="shared" si="2"/>
        <v>0.87797977277066452</v>
      </c>
      <c r="J137" s="3">
        <v>33235000</v>
      </c>
      <c r="K137" s="3">
        <v>0.64035375040943332</v>
      </c>
      <c r="L137" s="3">
        <v>12556000</v>
      </c>
      <c r="M137" s="3">
        <v>20679000</v>
      </c>
    </row>
    <row r="138" spans="1:13" x14ac:dyDescent="0.2">
      <c r="A138" s="3" t="s">
        <v>184</v>
      </c>
      <c r="B138" s="3" t="s">
        <v>185</v>
      </c>
      <c r="C138" s="3" t="s">
        <v>186</v>
      </c>
      <c r="D138" s="3">
        <v>2</v>
      </c>
      <c r="E138" s="3">
        <v>3</v>
      </c>
      <c r="F138" s="3">
        <v>3</v>
      </c>
      <c r="G138" s="3">
        <v>18.565000000000001</v>
      </c>
      <c r="H138" s="3">
        <v>1.8376999999999999</v>
      </c>
      <c r="I138" s="3">
        <f t="shared" si="2"/>
        <v>0.87790126943554014</v>
      </c>
      <c r="J138" s="3">
        <v>242540000</v>
      </c>
      <c r="K138" s="3">
        <v>13.064368435227578</v>
      </c>
      <c r="L138" s="3">
        <v>97247000</v>
      </c>
      <c r="M138" s="3">
        <v>145290000</v>
      </c>
    </row>
    <row r="139" spans="1:13" x14ac:dyDescent="0.2">
      <c r="A139" s="3" t="s">
        <v>1127</v>
      </c>
      <c r="B139" s="3" t="s">
        <v>1126</v>
      </c>
      <c r="C139" s="3" t="s">
        <v>1125</v>
      </c>
      <c r="D139" s="3">
        <v>19</v>
      </c>
      <c r="E139" s="3">
        <v>7</v>
      </c>
      <c r="F139" s="3">
        <v>7</v>
      </c>
      <c r="G139" s="3">
        <v>99.965999999999994</v>
      </c>
      <c r="H139" s="3">
        <v>1.8334999999999999</v>
      </c>
      <c r="I139" s="3">
        <f t="shared" si="2"/>
        <v>0.87460026604957886</v>
      </c>
      <c r="J139" s="3">
        <v>94209000</v>
      </c>
      <c r="K139" s="3">
        <v>0.94241041954264448</v>
      </c>
      <c r="L139" s="3">
        <v>33991000</v>
      </c>
      <c r="M139" s="3">
        <v>60218000</v>
      </c>
    </row>
    <row r="140" spans="1:13" x14ac:dyDescent="0.2">
      <c r="A140" s="3" t="s">
        <v>1124</v>
      </c>
      <c r="B140" s="3" t="s">
        <v>1123</v>
      </c>
      <c r="C140" s="3" t="s">
        <v>1122</v>
      </c>
      <c r="D140" s="3">
        <v>4</v>
      </c>
      <c r="E140" s="3">
        <v>9</v>
      </c>
      <c r="F140" s="3">
        <v>2</v>
      </c>
      <c r="G140" s="3">
        <v>49.774999999999999</v>
      </c>
      <c r="H140" s="3">
        <v>1.8284</v>
      </c>
      <c r="I140" s="3">
        <f t="shared" si="2"/>
        <v>0.87058172405458545</v>
      </c>
      <c r="J140" s="3">
        <v>214620000</v>
      </c>
      <c r="K140" s="3">
        <v>4.3118031140130588</v>
      </c>
      <c r="L140" s="3">
        <v>70494000</v>
      </c>
      <c r="M140" s="3">
        <v>144130000</v>
      </c>
    </row>
    <row r="141" spans="1:13" x14ac:dyDescent="0.2">
      <c r="A141" s="3" t="s">
        <v>442</v>
      </c>
      <c r="B141" s="3" t="s">
        <v>443</v>
      </c>
      <c r="C141" s="3" t="s">
        <v>444</v>
      </c>
      <c r="D141" s="3">
        <v>2</v>
      </c>
      <c r="E141" s="3">
        <v>5</v>
      </c>
      <c r="F141" s="3">
        <v>5</v>
      </c>
      <c r="G141" s="3">
        <v>16.445</v>
      </c>
      <c r="H141" s="3">
        <v>1.8227</v>
      </c>
      <c r="I141" s="3">
        <f t="shared" si="2"/>
        <v>0.86607712630929978</v>
      </c>
      <c r="J141" s="3">
        <v>409630000</v>
      </c>
      <c r="K141" s="3">
        <v>24.90909090909091</v>
      </c>
      <c r="L141" s="3">
        <v>141760000</v>
      </c>
      <c r="M141" s="3">
        <v>267870000</v>
      </c>
    </row>
    <row r="142" spans="1:13" x14ac:dyDescent="0.2">
      <c r="A142" s="3" t="s">
        <v>1121</v>
      </c>
      <c r="B142" s="3" t="s">
        <v>1120</v>
      </c>
      <c r="C142" s="3" t="s">
        <v>1119</v>
      </c>
      <c r="D142" s="3">
        <v>15</v>
      </c>
      <c r="E142" s="3">
        <v>9</v>
      </c>
      <c r="F142" s="3">
        <v>5</v>
      </c>
      <c r="G142" s="3">
        <v>107.14</v>
      </c>
      <c r="H142" s="3">
        <v>1.8194999999999999</v>
      </c>
      <c r="I142" s="3">
        <f t="shared" si="2"/>
        <v>0.86354205117957938</v>
      </c>
      <c r="J142" s="3">
        <v>195180000</v>
      </c>
      <c r="K142" s="3">
        <v>1.8217285794287847</v>
      </c>
      <c r="L142" s="3">
        <v>71474000</v>
      </c>
      <c r="M142" s="3">
        <v>123700000</v>
      </c>
    </row>
    <row r="143" spans="1:13" x14ac:dyDescent="0.2">
      <c r="A143" s="3" t="s">
        <v>103</v>
      </c>
      <c r="B143" s="3" t="s">
        <v>104</v>
      </c>
      <c r="C143" s="3" t="s">
        <v>105</v>
      </c>
      <c r="D143" s="3">
        <v>2</v>
      </c>
      <c r="E143" s="3">
        <v>7</v>
      </c>
      <c r="F143" s="3">
        <v>7</v>
      </c>
      <c r="G143" s="3">
        <v>242.98</v>
      </c>
      <c r="H143" s="3">
        <v>1.8182</v>
      </c>
      <c r="I143" s="3">
        <f t="shared" si="2"/>
        <v>0.86251090312833978</v>
      </c>
      <c r="J143" s="3">
        <v>33602000</v>
      </c>
      <c r="K143" s="3">
        <v>0.13829121738414685</v>
      </c>
      <c r="L143" s="3">
        <v>12660000</v>
      </c>
      <c r="M143" s="3">
        <v>20943000</v>
      </c>
    </row>
    <row r="144" spans="1:13" x14ac:dyDescent="0.2">
      <c r="A144" s="3" t="s">
        <v>1118</v>
      </c>
      <c r="B144" s="3" t="s">
        <v>1117</v>
      </c>
      <c r="C144" s="3" t="s">
        <v>1116</v>
      </c>
      <c r="D144" s="3">
        <v>4</v>
      </c>
      <c r="E144" s="3">
        <v>20</v>
      </c>
      <c r="F144" s="3">
        <v>3</v>
      </c>
      <c r="G144" s="3">
        <v>49.905999999999999</v>
      </c>
      <c r="H144" s="3">
        <v>1.8178000000000001</v>
      </c>
      <c r="I144" s="3">
        <f t="shared" si="2"/>
        <v>0.86219347847559857</v>
      </c>
      <c r="J144" s="3">
        <v>49663000</v>
      </c>
      <c r="K144" s="3">
        <v>0.99513084599046209</v>
      </c>
      <c r="L144" s="3">
        <v>17869000</v>
      </c>
      <c r="M144" s="3">
        <v>31794000</v>
      </c>
    </row>
    <row r="145" spans="1:13" x14ac:dyDescent="0.2">
      <c r="A145" s="3" t="s">
        <v>320</v>
      </c>
      <c r="B145" s="3" t="s">
        <v>321</v>
      </c>
      <c r="C145" s="3" t="s">
        <v>322</v>
      </c>
      <c r="D145" s="3">
        <v>4</v>
      </c>
      <c r="E145" s="3">
        <v>9</v>
      </c>
      <c r="F145" s="3">
        <v>9</v>
      </c>
      <c r="G145" s="3">
        <v>29.225000000000001</v>
      </c>
      <c r="H145" s="3">
        <v>1.8146</v>
      </c>
      <c r="I145" s="3">
        <f t="shared" si="2"/>
        <v>0.85965156385983366</v>
      </c>
      <c r="J145" s="3">
        <v>640070000</v>
      </c>
      <c r="K145" s="3">
        <v>21.901454234388368</v>
      </c>
      <c r="L145" s="3">
        <v>231080000</v>
      </c>
      <c r="M145" s="3">
        <v>408990000</v>
      </c>
    </row>
    <row r="146" spans="1:13" x14ac:dyDescent="0.2">
      <c r="A146" s="3" t="s">
        <v>1115</v>
      </c>
      <c r="B146" s="3" t="s">
        <v>1114</v>
      </c>
      <c r="C146" s="3" t="s">
        <v>1113</v>
      </c>
      <c r="D146" s="3">
        <v>4</v>
      </c>
      <c r="E146" s="3">
        <v>2</v>
      </c>
      <c r="F146" s="3">
        <v>2</v>
      </c>
      <c r="G146" s="3">
        <v>102.9</v>
      </c>
      <c r="H146" s="3">
        <v>1.8137000000000001</v>
      </c>
      <c r="I146" s="3">
        <f t="shared" si="2"/>
        <v>0.85893584268824907</v>
      </c>
      <c r="J146" s="3">
        <v>11329000</v>
      </c>
      <c r="K146" s="3">
        <v>0.11009718172983479</v>
      </c>
      <c r="L146" s="3">
        <v>3743600</v>
      </c>
      <c r="M146" s="3">
        <v>7585700</v>
      </c>
    </row>
    <row r="147" spans="1:13" x14ac:dyDescent="0.2">
      <c r="A147" s="3" t="s">
        <v>227</v>
      </c>
      <c r="B147" s="3" t="s">
        <v>228</v>
      </c>
      <c r="C147" s="3" t="s">
        <v>229</v>
      </c>
      <c r="D147" s="3">
        <v>3</v>
      </c>
      <c r="E147" s="3">
        <v>3</v>
      </c>
      <c r="F147" s="3">
        <v>3</v>
      </c>
      <c r="G147" s="3">
        <v>14.865</v>
      </c>
      <c r="H147" s="3">
        <v>1.8133999999999999</v>
      </c>
      <c r="I147" s="3">
        <f t="shared" si="2"/>
        <v>0.85869719003833378</v>
      </c>
      <c r="J147" s="3">
        <v>246460000</v>
      </c>
      <c r="K147" s="3">
        <v>16.579885637403297</v>
      </c>
      <c r="L147" s="3">
        <v>89309000</v>
      </c>
      <c r="M147" s="3">
        <v>157150000</v>
      </c>
    </row>
    <row r="148" spans="1:13" x14ac:dyDescent="0.2">
      <c r="A148" s="3" t="s">
        <v>187</v>
      </c>
      <c r="B148" s="3" t="s">
        <v>189</v>
      </c>
      <c r="C148" s="3" t="s">
        <v>190</v>
      </c>
      <c r="D148" s="3">
        <v>6</v>
      </c>
      <c r="E148" s="3">
        <v>4</v>
      </c>
      <c r="F148" s="3">
        <v>4</v>
      </c>
      <c r="G148" s="3">
        <v>40.094000000000001</v>
      </c>
      <c r="H148" s="3">
        <v>1.8071999999999999</v>
      </c>
      <c r="I148" s="3">
        <f t="shared" si="2"/>
        <v>0.85375617584363495</v>
      </c>
      <c r="J148" s="3">
        <v>45915000</v>
      </c>
      <c r="K148" s="3">
        <v>1.145183818027635</v>
      </c>
      <c r="L148" s="3">
        <v>16998000</v>
      </c>
      <c r="M148" s="3">
        <v>28917000</v>
      </c>
    </row>
    <row r="149" spans="1:13" x14ac:dyDescent="0.2">
      <c r="A149" s="3" t="s">
        <v>388</v>
      </c>
      <c r="B149" s="3" t="s">
        <v>389</v>
      </c>
      <c r="C149" s="3" t="s">
        <v>390</v>
      </c>
      <c r="D149" s="3">
        <v>4</v>
      </c>
      <c r="E149" s="3">
        <v>4</v>
      </c>
      <c r="F149" s="3">
        <v>4</v>
      </c>
      <c r="G149" s="3">
        <v>17.962</v>
      </c>
      <c r="H149" s="3">
        <v>1.8065</v>
      </c>
      <c r="I149" s="3">
        <f t="shared" si="2"/>
        <v>0.85319725477035635</v>
      </c>
      <c r="J149" s="3">
        <v>341180000</v>
      </c>
      <c r="K149" s="3">
        <v>18.994544037412314</v>
      </c>
      <c r="L149" s="3">
        <v>126920000</v>
      </c>
      <c r="M149" s="3">
        <v>214260000</v>
      </c>
    </row>
    <row r="150" spans="1:13" x14ac:dyDescent="0.2">
      <c r="A150" s="3" t="s">
        <v>1112</v>
      </c>
      <c r="B150" s="3" t="s">
        <v>1111</v>
      </c>
      <c r="C150" s="3" t="s">
        <v>1110</v>
      </c>
      <c r="D150" s="3">
        <v>2</v>
      </c>
      <c r="E150" s="3">
        <v>2</v>
      </c>
      <c r="F150" s="3">
        <v>2</v>
      </c>
      <c r="G150" s="3">
        <v>139.32</v>
      </c>
      <c r="H150" s="3">
        <v>1.8036000000000001</v>
      </c>
      <c r="I150" s="3">
        <f t="shared" si="2"/>
        <v>0.85087941508807141</v>
      </c>
      <c r="J150" s="3">
        <v>4617500</v>
      </c>
      <c r="K150" s="3">
        <v>3.3143123743898939E-2</v>
      </c>
      <c r="L150" s="3">
        <v>1527300</v>
      </c>
      <c r="M150" s="3">
        <v>3090200</v>
      </c>
    </row>
    <row r="151" spans="1:13" x14ac:dyDescent="0.2">
      <c r="A151" s="3" t="s">
        <v>1109</v>
      </c>
      <c r="B151" s="3" t="s">
        <v>1108</v>
      </c>
      <c r="C151" s="3" t="s">
        <v>1107</v>
      </c>
      <c r="D151" s="3">
        <v>1</v>
      </c>
      <c r="E151" s="3">
        <v>5</v>
      </c>
      <c r="F151" s="3">
        <v>5</v>
      </c>
      <c r="G151" s="3">
        <v>66.022000000000006</v>
      </c>
      <c r="H151" s="3">
        <v>1.7909999999999999</v>
      </c>
      <c r="I151" s="3">
        <f t="shared" si="2"/>
        <v>0.84076533732387415</v>
      </c>
      <c r="J151" s="3">
        <v>60610000</v>
      </c>
      <c r="K151" s="3">
        <v>0.91802732422525812</v>
      </c>
      <c r="L151" s="3">
        <v>21996000</v>
      </c>
      <c r="M151" s="3">
        <v>38615000</v>
      </c>
    </row>
    <row r="152" spans="1:13" x14ac:dyDescent="0.2">
      <c r="A152" s="3" t="s">
        <v>1106</v>
      </c>
      <c r="B152" s="3" t="s">
        <v>267</v>
      </c>
      <c r="C152" s="3" t="s">
        <v>268</v>
      </c>
      <c r="D152" s="3">
        <v>8</v>
      </c>
      <c r="E152" s="3">
        <v>20</v>
      </c>
      <c r="F152" s="3">
        <v>1</v>
      </c>
      <c r="G152" s="3">
        <v>50.151000000000003</v>
      </c>
      <c r="H152" s="3">
        <v>1.7899</v>
      </c>
      <c r="I152" s="3">
        <f t="shared" si="2"/>
        <v>0.83987898774980374</v>
      </c>
      <c r="J152" s="3">
        <v>332390000</v>
      </c>
      <c r="K152" s="3">
        <v>6.6277840920420328</v>
      </c>
      <c r="L152" s="3">
        <v>120910000</v>
      </c>
      <c r="M152" s="3">
        <v>211490000</v>
      </c>
    </row>
    <row r="153" spans="1:13" x14ac:dyDescent="0.2">
      <c r="A153" s="3" t="s">
        <v>430</v>
      </c>
      <c r="B153" s="3" t="s">
        <v>431</v>
      </c>
      <c r="C153" s="3" t="s">
        <v>432</v>
      </c>
      <c r="D153" s="3">
        <v>2</v>
      </c>
      <c r="E153" s="3">
        <v>2</v>
      </c>
      <c r="F153" s="3">
        <v>2</v>
      </c>
      <c r="G153" s="3">
        <v>13.916</v>
      </c>
      <c r="H153" s="3">
        <v>1.7886</v>
      </c>
      <c r="I153" s="3">
        <f t="shared" si="2"/>
        <v>0.83883078116287568</v>
      </c>
      <c r="J153" s="3">
        <v>52435000</v>
      </c>
      <c r="K153" s="3">
        <v>3.767964932451854</v>
      </c>
      <c r="L153" s="3">
        <v>18443000</v>
      </c>
      <c r="M153" s="3">
        <v>33991000</v>
      </c>
    </row>
    <row r="154" spans="1:13" x14ac:dyDescent="0.2">
      <c r="A154" s="3" t="s">
        <v>1105</v>
      </c>
      <c r="B154" s="3" t="s">
        <v>410</v>
      </c>
      <c r="C154" s="3" t="s">
        <v>411</v>
      </c>
      <c r="D154" s="3">
        <v>6</v>
      </c>
      <c r="E154" s="3">
        <v>6</v>
      </c>
      <c r="F154" s="3">
        <v>6</v>
      </c>
      <c r="G154" s="3">
        <v>73.680000000000007</v>
      </c>
      <c r="H154" s="3">
        <v>1.7862</v>
      </c>
      <c r="I154" s="3">
        <f t="shared" si="2"/>
        <v>0.83689362740974282</v>
      </c>
      <c r="J154" s="3">
        <v>145620000</v>
      </c>
      <c r="K154" s="3">
        <v>1.976384364820847</v>
      </c>
      <c r="L154" s="3">
        <v>52197000</v>
      </c>
      <c r="M154" s="3">
        <v>93423000</v>
      </c>
    </row>
    <row r="155" spans="1:13" x14ac:dyDescent="0.2">
      <c r="A155" s="3" t="s">
        <v>281</v>
      </c>
      <c r="B155" s="3" t="s">
        <v>282</v>
      </c>
      <c r="C155" s="3" t="s">
        <v>283</v>
      </c>
      <c r="D155" s="3">
        <v>19</v>
      </c>
      <c r="E155" s="3">
        <v>21</v>
      </c>
      <c r="F155" s="3">
        <v>3</v>
      </c>
      <c r="G155" s="3">
        <v>57.73</v>
      </c>
      <c r="H155" s="3">
        <v>1.7849999999999999</v>
      </c>
      <c r="I155" s="3">
        <f t="shared" si="2"/>
        <v>0.83592407425437487</v>
      </c>
      <c r="J155" s="3">
        <v>4836100000</v>
      </c>
      <c r="K155" s="3">
        <v>83.771002944742762</v>
      </c>
      <c r="L155" s="3">
        <v>1702700000</v>
      </c>
      <c r="M155" s="3">
        <v>3133300000</v>
      </c>
    </row>
    <row r="156" spans="1:13" x14ac:dyDescent="0.2">
      <c r="A156" s="3" t="s">
        <v>1104</v>
      </c>
      <c r="B156" s="3" t="s">
        <v>353</v>
      </c>
      <c r="C156" s="3" t="s">
        <v>354</v>
      </c>
      <c r="D156" s="3">
        <v>13</v>
      </c>
      <c r="E156" s="3">
        <v>10</v>
      </c>
      <c r="F156" s="3">
        <v>10</v>
      </c>
      <c r="G156" s="3">
        <v>29.945</v>
      </c>
      <c r="H156" s="3">
        <v>1.7790999999999999</v>
      </c>
      <c r="I156" s="3">
        <f t="shared" si="2"/>
        <v>0.83114760416856281</v>
      </c>
      <c r="J156" s="3">
        <v>368420000</v>
      </c>
      <c r="K156" s="3">
        <v>12.303222574720321</v>
      </c>
      <c r="L156" s="3">
        <v>131810000</v>
      </c>
      <c r="M156" s="3">
        <v>236610000</v>
      </c>
    </row>
    <row r="157" spans="1:13" x14ac:dyDescent="0.2">
      <c r="A157" s="3" t="s">
        <v>1103</v>
      </c>
      <c r="B157" s="3" t="s">
        <v>383</v>
      </c>
      <c r="C157" s="3" t="s">
        <v>384</v>
      </c>
      <c r="D157" s="3">
        <v>4</v>
      </c>
      <c r="E157" s="3">
        <v>13</v>
      </c>
      <c r="F157" s="3">
        <v>13</v>
      </c>
      <c r="G157" s="3">
        <v>47.697000000000003</v>
      </c>
      <c r="H157" s="3">
        <v>1.7704</v>
      </c>
      <c r="I157" s="3">
        <f t="shared" si="2"/>
        <v>0.82407535625156225</v>
      </c>
      <c r="J157" s="3">
        <v>259390000</v>
      </c>
      <c r="K157" s="3">
        <v>5.438287523324318</v>
      </c>
      <c r="L157" s="3">
        <v>92533000</v>
      </c>
      <c r="M157" s="3">
        <v>166850000</v>
      </c>
    </row>
    <row r="158" spans="1:13" x14ac:dyDescent="0.2">
      <c r="A158" s="3" t="s">
        <v>624</v>
      </c>
      <c r="B158" s="3" t="s">
        <v>625</v>
      </c>
      <c r="C158" s="3" t="s">
        <v>626</v>
      </c>
      <c r="D158" s="3">
        <v>1</v>
      </c>
      <c r="E158" s="3">
        <v>4</v>
      </c>
      <c r="F158" s="3">
        <v>4</v>
      </c>
      <c r="G158" s="3">
        <v>89.320999999999998</v>
      </c>
      <c r="H158" s="3">
        <v>1.7619</v>
      </c>
      <c r="I158" s="3">
        <f t="shared" si="2"/>
        <v>0.81713204366913428</v>
      </c>
      <c r="J158" s="3">
        <v>57991000</v>
      </c>
      <c r="K158" s="3">
        <v>0.64924261931684601</v>
      </c>
      <c r="L158" s="3">
        <v>22491000</v>
      </c>
      <c r="M158" s="3">
        <v>35500000</v>
      </c>
    </row>
    <row r="159" spans="1:13" x14ac:dyDescent="0.2">
      <c r="A159" s="3" t="s">
        <v>272</v>
      </c>
      <c r="B159" s="3" t="s">
        <v>273</v>
      </c>
      <c r="C159" s="3" t="s">
        <v>274</v>
      </c>
      <c r="D159" s="3">
        <v>8</v>
      </c>
      <c r="E159" s="3">
        <v>4</v>
      </c>
      <c r="F159" s="3">
        <v>4</v>
      </c>
      <c r="G159" s="3">
        <v>19.071999999999999</v>
      </c>
      <c r="H159" s="3">
        <v>1.7414000000000001</v>
      </c>
      <c r="I159" s="3">
        <f t="shared" si="2"/>
        <v>0.800247628453575</v>
      </c>
      <c r="J159" s="3">
        <v>151240000</v>
      </c>
      <c r="K159" s="3">
        <v>7.9299496644295306</v>
      </c>
      <c r="L159" s="3">
        <v>51601000</v>
      </c>
      <c r="M159" s="3">
        <v>99641000</v>
      </c>
    </row>
    <row r="160" spans="1:13" x14ac:dyDescent="0.2">
      <c r="A160" s="3" t="s">
        <v>124</v>
      </c>
      <c r="B160" s="3" t="s">
        <v>125</v>
      </c>
      <c r="C160" s="3" t="s">
        <v>126</v>
      </c>
      <c r="D160" s="3">
        <v>5</v>
      </c>
      <c r="E160" s="3">
        <v>4</v>
      </c>
      <c r="F160" s="3">
        <v>4</v>
      </c>
      <c r="G160" s="3">
        <v>32.43</v>
      </c>
      <c r="H160" s="3">
        <v>1.7403999999999999</v>
      </c>
      <c r="I160" s="3">
        <f t="shared" si="2"/>
        <v>0.79941892199108</v>
      </c>
      <c r="J160" s="3">
        <v>346750000</v>
      </c>
      <c r="K160" s="3">
        <v>10.692260252852297</v>
      </c>
      <c r="L160" s="3">
        <v>125450000</v>
      </c>
      <c r="M160" s="3">
        <v>221300000</v>
      </c>
    </row>
    <row r="161" spans="1:13" x14ac:dyDescent="0.2">
      <c r="A161" s="3" t="s">
        <v>1102</v>
      </c>
      <c r="B161" s="3" t="s">
        <v>1101</v>
      </c>
      <c r="C161" s="3" t="s">
        <v>1100</v>
      </c>
      <c r="D161" s="3">
        <v>5</v>
      </c>
      <c r="E161" s="3">
        <v>4</v>
      </c>
      <c r="F161" s="3">
        <v>4</v>
      </c>
      <c r="G161" s="3">
        <v>15.807</v>
      </c>
      <c r="H161" s="3">
        <v>1.7363</v>
      </c>
      <c r="I161" s="3">
        <f t="shared" si="2"/>
        <v>0.79601623990193471</v>
      </c>
      <c r="J161" s="3">
        <v>315320000</v>
      </c>
      <c r="K161" s="3">
        <v>19.948124248750553</v>
      </c>
      <c r="L161" s="3">
        <v>109560000</v>
      </c>
      <c r="M161" s="3">
        <v>205750000</v>
      </c>
    </row>
    <row r="162" spans="1:13" x14ac:dyDescent="0.2">
      <c r="A162" s="3" t="s">
        <v>224</v>
      </c>
      <c r="B162" s="3" t="s">
        <v>225</v>
      </c>
      <c r="C162" s="3" t="s">
        <v>226</v>
      </c>
      <c r="D162" s="3">
        <v>15</v>
      </c>
      <c r="E162" s="3">
        <v>23</v>
      </c>
      <c r="F162" s="3">
        <v>5</v>
      </c>
      <c r="G162" s="3">
        <v>49.67</v>
      </c>
      <c r="H162" s="3">
        <v>1.734</v>
      </c>
      <c r="I162" s="3">
        <f t="shared" si="2"/>
        <v>0.79410389855974806</v>
      </c>
      <c r="J162" s="3">
        <v>5056100000</v>
      </c>
      <c r="K162" s="3">
        <v>101.79383933964164</v>
      </c>
      <c r="L162" s="3">
        <v>1812500000</v>
      </c>
      <c r="M162" s="3">
        <v>3243600000</v>
      </c>
    </row>
    <row r="163" spans="1:13" x14ac:dyDescent="0.2">
      <c r="A163" s="3" t="s">
        <v>496</v>
      </c>
      <c r="B163" s="3" t="s">
        <v>497</v>
      </c>
      <c r="C163" s="3" t="s">
        <v>498</v>
      </c>
      <c r="D163" s="3">
        <v>1</v>
      </c>
      <c r="E163" s="3">
        <v>3</v>
      </c>
      <c r="F163" s="3">
        <v>2</v>
      </c>
      <c r="G163" s="3">
        <v>37.497</v>
      </c>
      <c r="H163" s="3">
        <v>1.7329000000000001</v>
      </c>
      <c r="I163" s="3">
        <f t="shared" si="2"/>
        <v>0.79318840368061594</v>
      </c>
      <c r="J163" s="3">
        <v>22566000</v>
      </c>
      <c r="K163" s="3">
        <v>0.60180814465157217</v>
      </c>
      <c r="L163" s="3">
        <v>8726000</v>
      </c>
      <c r="M163" s="3">
        <v>13840000</v>
      </c>
    </row>
    <row r="164" spans="1:13" x14ac:dyDescent="0.2">
      <c r="A164" s="3" t="s">
        <v>1099</v>
      </c>
      <c r="B164" s="3" t="s">
        <v>604</v>
      </c>
      <c r="C164" s="3" t="s">
        <v>605</v>
      </c>
      <c r="D164" s="3">
        <v>2</v>
      </c>
      <c r="E164" s="3">
        <v>5</v>
      </c>
      <c r="F164" s="3">
        <v>5</v>
      </c>
      <c r="G164" s="3">
        <v>17.222000000000001</v>
      </c>
      <c r="H164" s="3">
        <v>1.7267999999999999</v>
      </c>
      <c r="I164" s="3">
        <f t="shared" si="2"/>
        <v>0.78810099791200461</v>
      </c>
      <c r="J164" s="3">
        <v>118730000</v>
      </c>
      <c r="K164" s="3">
        <v>6.894088955986529</v>
      </c>
      <c r="L164" s="3">
        <v>42134000</v>
      </c>
      <c r="M164" s="3">
        <v>76599000</v>
      </c>
    </row>
    <row r="165" spans="1:13" x14ac:dyDescent="0.2">
      <c r="A165" s="3" t="s">
        <v>1098</v>
      </c>
      <c r="B165" s="3" t="s">
        <v>1097</v>
      </c>
      <c r="C165" s="3" t="s">
        <v>1096</v>
      </c>
      <c r="D165" s="3">
        <v>3</v>
      </c>
      <c r="E165" s="3">
        <v>2</v>
      </c>
      <c r="F165" s="3">
        <v>1</v>
      </c>
      <c r="G165" s="3">
        <v>20.510999999999999</v>
      </c>
      <c r="H165" s="3">
        <v>1.7239</v>
      </c>
      <c r="I165" s="3">
        <f t="shared" si="2"/>
        <v>0.78567608899290375</v>
      </c>
      <c r="J165" s="3">
        <v>81675000</v>
      </c>
      <c r="K165" s="3">
        <v>3.9820096533567355</v>
      </c>
      <c r="L165" s="3">
        <v>30286000</v>
      </c>
      <c r="M165" s="3">
        <v>51389000</v>
      </c>
    </row>
    <row r="166" spans="1:13" x14ac:dyDescent="0.2">
      <c r="A166" s="3" t="s">
        <v>139</v>
      </c>
      <c r="B166" s="3" t="s">
        <v>140</v>
      </c>
      <c r="C166" s="3" t="s">
        <v>141</v>
      </c>
      <c r="D166" s="3">
        <v>2</v>
      </c>
      <c r="E166" s="3">
        <v>11</v>
      </c>
      <c r="F166" s="3">
        <v>11</v>
      </c>
      <c r="G166" s="3">
        <v>532.4</v>
      </c>
      <c r="H166" s="3">
        <v>1.7184999999999999</v>
      </c>
      <c r="I166" s="3">
        <f t="shared" si="2"/>
        <v>0.78114985171021012</v>
      </c>
      <c r="J166" s="3">
        <v>53767000</v>
      </c>
      <c r="K166" s="3">
        <v>0.10098985725018783</v>
      </c>
      <c r="L166" s="3">
        <v>18931000</v>
      </c>
      <c r="M166" s="3">
        <v>34836000</v>
      </c>
    </row>
    <row r="167" spans="1:13" x14ac:dyDescent="0.2">
      <c r="A167" s="3" t="s">
        <v>412</v>
      </c>
      <c r="B167" s="3" t="s">
        <v>413</v>
      </c>
      <c r="C167" s="3" t="s">
        <v>414</v>
      </c>
      <c r="D167" s="3">
        <v>1</v>
      </c>
      <c r="E167" s="3">
        <v>3</v>
      </c>
      <c r="F167" s="3">
        <v>3</v>
      </c>
      <c r="G167" s="3">
        <v>8.2178000000000004</v>
      </c>
      <c r="H167" s="3">
        <v>1.7156</v>
      </c>
      <c r="I167" s="3">
        <f t="shared" si="2"/>
        <v>0.77871322108610697</v>
      </c>
      <c r="J167" s="3">
        <v>153370000</v>
      </c>
      <c r="K167" s="3">
        <v>18.663145854121542</v>
      </c>
      <c r="L167" s="3">
        <v>53547000</v>
      </c>
      <c r="M167" s="3">
        <v>99822000</v>
      </c>
    </row>
    <row r="168" spans="1:13" x14ac:dyDescent="0.2">
      <c r="A168" s="3" t="s">
        <v>1095</v>
      </c>
      <c r="B168" s="3" t="s">
        <v>294</v>
      </c>
      <c r="C168" s="3" t="s">
        <v>295</v>
      </c>
      <c r="D168" s="3">
        <v>5</v>
      </c>
      <c r="E168" s="3">
        <v>9</v>
      </c>
      <c r="F168" s="3">
        <v>9</v>
      </c>
      <c r="G168" s="3">
        <v>17.257999999999999</v>
      </c>
      <c r="H168" s="3">
        <v>1.7149000000000001</v>
      </c>
      <c r="I168" s="3">
        <f t="shared" si="2"/>
        <v>0.77812445178563261</v>
      </c>
      <c r="J168" s="3">
        <v>697050000</v>
      </c>
      <c r="K168" s="3">
        <v>40.389964074632054</v>
      </c>
      <c r="L168" s="3">
        <v>252370000</v>
      </c>
      <c r="M168" s="3">
        <v>444680000</v>
      </c>
    </row>
    <row r="169" spans="1:13" x14ac:dyDescent="0.2">
      <c r="A169" s="3" t="s">
        <v>654</v>
      </c>
      <c r="B169" s="3" t="s">
        <v>655</v>
      </c>
      <c r="C169" s="3" t="s">
        <v>656</v>
      </c>
      <c r="D169" s="3">
        <v>11</v>
      </c>
      <c r="E169" s="3">
        <v>31</v>
      </c>
      <c r="F169" s="3">
        <v>17</v>
      </c>
      <c r="G169" s="3">
        <v>83.263000000000005</v>
      </c>
      <c r="H169" s="3">
        <v>1.714</v>
      </c>
      <c r="I169" s="3">
        <f t="shared" si="2"/>
        <v>0.77736710945041276</v>
      </c>
      <c r="J169" s="3">
        <v>3184200000</v>
      </c>
      <c r="K169" s="3">
        <v>38.242676819235434</v>
      </c>
      <c r="L169" s="3">
        <v>1170500000</v>
      </c>
      <c r="M169" s="3">
        <v>2013800000</v>
      </c>
    </row>
    <row r="170" spans="1:13" x14ac:dyDescent="0.2">
      <c r="A170" s="3" t="s">
        <v>370</v>
      </c>
      <c r="B170" s="3" t="s">
        <v>371</v>
      </c>
      <c r="C170" s="3" t="s">
        <v>372</v>
      </c>
      <c r="D170" s="3">
        <v>2</v>
      </c>
      <c r="E170" s="3">
        <v>5</v>
      </c>
      <c r="F170" s="3">
        <v>5</v>
      </c>
      <c r="G170" s="3">
        <v>157.9</v>
      </c>
      <c r="H170" s="3">
        <v>1.7138</v>
      </c>
      <c r="I170" s="3">
        <f t="shared" si="2"/>
        <v>0.77719875714951703</v>
      </c>
      <c r="J170" s="3">
        <v>34980000</v>
      </c>
      <c r="K170" s="3">
        <v>0.22153261557948067</v>
      </c>
      <c r="L170" s="3">
        <v>12953000</v>
      </c>
      <c r="M170" s="3">
        <v>22027000</v>
      </c>
    </row>
    <row r="171" spans="1:13" x14ac:dyDescent="0.2">
      <c r="A171" s="3" t="s">
        <v>1094</v>
      </c>
      <c r="B171" s="3" t="s">
        <v>589</v>
      </c>
      <c r="C171" s="3" t="s">
        <v>590</v>
      </c>
      <c r="D171" s="3">
        <v>5</v>
      </c>
      <c r="E171" s="3">
        <v>5</v>
      </c>
      <c r="F171" s="3">
        <v>5</v>
      </c>
      <c r="G171" s="3">
        <v>100.2</v>
      </c>
      <c r="H171" s="3">
        <v>1.7130000000000001</v>
      </c>
      <c r="I171" s="3">
        <f t="shared" si="2"/>
        <v>0.77652515142191203</v>
      </c>
      <c r="J171" s="3">
        <v>62939000</v>
      </c>
      <c r="K171" s="3">
        <v>0.6281337325349301</v>
      </c>
      <c r="L171" s="3">
        <v>25281000</v>
      </c>
      <c r="M171" s="3">
        <v>37658000</v>
      </c>
    </row>
    <row r="172" spans="1:13" x14ac:dyDescent="0.2">
      <c r="A172" s="3" t="s">
        <v>1093</v>
      </c>
      <c r="B172" s="3" t="s">
        <v>1092</v>
      </c>
      <c r="C172" s="3" t="s">
        <v>1091</v>
      </c>
      <c r="D172" s="3">
        <v>3</v>
      </c>
      <c r="E172" s="3">
        <v>3</v>
      </c>
      <c r="F172" s="3">
        <v>3</v>
      </c>
      <c r="G172" s="3">
        <v>21.916</v>
      </c>
      <c r="H172" s="3">
        <v>1.7072000000000001</v>
      </c>
      <c r="I172" s="3">
        <f t="shared" si="2"/>
        <v>0.77163208127497562</v>
      </c>
      <c r="J172" s="3">
        <v>83683000</v>
      </c>
      <c r="K172" s="3">
        <v>3.8183518890308452</v>
      </c>
      <c r="L172" s="3">
        <v>28218000</v>
      </c>
      <c r="M172" s="3">
        <v>55465000</v>
      </c>
    </row>
    <row r="173" spans="1:13" x14ac:dyDescent="0.2">
      <c r="A173" s="3" t="s">
        <v>1090</v>
      </c>
      <c r="B173" s="3" t="s">
        <v>1089</v>
      </c>
      <c r="C173" s="3" t="s">
        <v>1088</v>
      </c>
      <c r="D173" s="3">
        <v>9</v>
      </c>
      <c r="E173" s="3">
        <v>1</v>
      </c>
      <c r="F173" s="3">
        <v>1</v>
      </c>
      <c r="G173" s="3">
        <v>268.08999999999997</v>
      </c>
      <c r="H173" s="3">
        <v>1.7039</v>
      </c>
      <c r="I173" s="3">
        <f t="shared" si="2"/>
        <v>0.76884066787741623</v>
      </c>
      <c r="J173" s="3">
        <v>3990800</v>
      </c>
      <c r="K173" s="3">
        <v>1.4886045730911263E-2</v>
      </c>
      <c r="L173" s="3">
        <v>1376100</v>
      </c>
      <c r="M173" s="3">
        <v>2614700</v>
      </c>
    </row>
    <row r="174" spans="1:13" x14ac:dyDescent="0.2">
      <c r="A174" s="3" t="s">
        <v>403</v>
      </c>
      <c r="B174" s="3" t="s">
        <v>404</v>
      </c>
      <c r="C174" s="3" t="s">
        <v>405</v>
      </c>
      <c r="D174" s="3">
        <v>1</v>
      </c>
      <c r="E174" s="3">
        <v>8</v>
      </c>
      <c r="F174" s="3">
        <v>8</v>
      </c>
      <c r="G174" s="3">
        <v>11.367000000000001</v>
      </c>
      <c r="H174" s="3">
        <v>1.7017</v>
      </c>
      <c r="I174" s="3">
        <f t="shared" si="2"/>
        <v>0.76697672053688359</v>
      </c>
      <c r="J174" s="3">
        <v>2327100000</v>
      </c>
      <c r="K174" s="3">
        <v>204.72420163631566</v>
      </c>
      <c r="L174" s="3">
        <v>879390000</v>
      </c>
      <c r="M174" s="3">
        <v>1447700000</v>
      </c>
    </row>
    <row r="175" spans="1:13" x14ac:dyDescent="0.2">
      <c r="A175" s="3" t="s">
        <v>1087</v>
      </c>
      <c r="B175" s="3" t="s">
        <v>1086</v>
      </c>
      <c r="C175" s="3" t="s">
        <v>1085</v>
      </c>
      <c r="D175" s="3">
        <v>5</v>
      </c>
      <c r="E175" s="3">
        <v>7</v>
      </c>
      <c r="F175" s="3">
        <v>7</v>
      </c>
      <c r="G175" s="3">
        <v>66.049000000000007</v>
      </c>
      <c r="H175" s="3">
        <v>1.7017</v>
      </c>
      <c r="I175" s="3">
        <f t="shared" si="2"/>
        <v>0.76697672053688359</v>
      </c>
      <c r="J175" s="3">
        <v>83727000</v>
      </c>
      <c r="K175" s="3">
        <v>1.2676497751669213</v>
      </c>
      <c r="L175" s="3">
        <v>29067000</v>
      </c>
      <c r="M175" s="3">
        <v>54660000</v>
      </c>
    </row>
    <row r="176" spans="1:13" x14ac:dyDescent="0.2">
      <c r="A176" s="3" t="s">
        <v>1084</v>
      </c>
      <c r="B176" s="3" t="s">
        <v>1083</v>
      </c>
      <c r="C176" s="3" t="s">
        <v>1082</v>
      </c>
      <c r="D176" s="3">
        <v>3</v>
      </c>
      <c r="E176" s="3">
        <v>16</v>
      </c>
      <c r="F176" s="3">
        <v>7</v>
      </c>
      <c r="G176" s="3">
        <v>49.856999999999999</v>
      </c>
      <c r="H176" s="3">
        <v>1.6959</v>
      </c>
      <c r="I176" s="3">
        <f t="shared" si="2"/>
        <v>0.76205110282712374</v>
      </c>
      <c r="J176" s="3">
        <v>115490000</v>
      </c>
      <c r="K176" s="3">
        <v>2.316424975429729</v>
      </c>
      <c r="L176" s="3">
        <v>45190000</v>
      </c>
      <c r="M176" s="3">
        <v>70302000</v>
      </c>
    </row>
    <row r="177" spans="1:13" x14ac:dyDescent="0.2">
      <c r="A177" s="3" t="s">
        <v>1081</v>
      </c>
      <c r="B177" s="3" t="s">
        <v>47</v>
      </c>
      <c r="C177" s="3" t="s">
        <v>48</v>
      </c>
      <c r="D177" s="3">
        <v>6</v>
      </c>
      <c r="E177" s="3">
        <v>1</v>
      </c>
      <c r="F177" s="3">
        <v>1</v>
      </c>
      <c r="G177" s="3">
        <v>118.58</v>
      </c>
      <c r="H177" s="3">
        <v>1.6940999999999999</v>
      </c>
      <c r="I177" s="3">
        <f t="shared" si="2"/>
        <v>0.76051903715299629</v>
      </c>
      <c r="J177" s="3">
        <v>5594800</v>
      </c>
      <c r="K177" s="3">
        <v>4.7181649519311857E-2</v>
      </c>
      <c r="L177" s="3">
        <v>927230</v>
      </c>
      <c r="M177" s="3">
        <v>4667600</v>
      </c>
    </row>
    <row r="178" spans="1:13" x14ac:dyDescent="0.2">
      <c r="A178" s="3" t="s">
        <v>1080</v>
      </c>
      <c r="B178" s="3" t="s">
        <v>481</v>
      </c>
      <c r="C178" s="3" t="s">
        <v>482</v>
      </c>
      <c r="D178" s="3">
        <v>7</v>
      </c>
      <c r="E178" s="3">
        <v>3</v>
      </c>
      <c r="F178" s="3">
        <v>3</v>
      </c>
      <c r="G178" s="3">
        <v>36.926000000000002</v>
      </c>
      <c r="H178" s="3">
        <v>1.6911</v>
      </c>
      <c r="I178" s="3">
        <f t="shared" si="2"/>
        <v>0.75796197331291848</v>
      </c>
      <c r="J178" s="3">
        <v>19770000</v>
      </c>
      <c r="K178" s="3">
        <v>0.53539511455343114</v>
      </c>
      <c r="L178" s="3">
        <v>7173600</v>
      </c>
      <c r="M178" s="3">
        <v>12597000</v>
      </c>
    </row>
    <row r="179" spans="1:13" x14ac:dyDescent="0.2">
      <c r="A179" s="3" t="s">
        <v>1079</v>
      </c>
      <c r="B179" s="3" t="s">
        <v>1078</v>
      </c>
      <c r="C179" s="3" t="s">
        <v>1077</v>
      </c>
      <c r="D179" s="3">
        <v>1</v>
      </c>
      <c r="E179" s="3">
        <v>2</v>
      </c>
      <c r="F179" s="3">
        <v>2</v>
      </c>
      <c r="G179" s="3">
        <v>59.578000000000003</v>
      </c>
      <c r="H179" s="3">
        <v>1.69</v>
      </c>
      <c r="I179" s="3">
        <f t="shared" si="2"/>
        <v>0.75702324650745967</v>
      </c>
      <c r="J179" s="3">
        <v>8547400</v>
      </c>
      <c r="K179" s="3">
        <v>0.14346570881869147</v>
      </c>
      <c r="L179" s="3">
        <v>3429900</v>
      </c>
      <c r="M179" s="3">
        <v>5117500</v>
      </c>
    </row>
    <row r="180" spans="1:13" x14ac:dyDescent="0.2">
      <c r="A180" s="3" t="s">
        <v>1076</v>
      </c>
      <c r="B180" s="3" t="s">
        <v>1075</v>
      </c>
      <c r="C180" s="3" t="s">
        <v>1074</v>
      </c>
      <c r="D180" s="3">
        <v>5</v>
      </c>
      <c r="E180" s="3">
        <v>3</v>
      </c>
      <c r="F180" s="3">
        <v>2</v>
      </c>
      <c r="G180" s="3">
        <v>34.899000000000001</v>
      </c>
      <c r="H180" s="3">
        <v>1.6828000000000001</v>
      </c>
      <c r="I180" s="3">
        <f t="shared" si="2"/>
        <v>0.75086372321934014</v>
      </c>
      <c r="J180" s="3">
        <v>25499000</v>
      </c>
      <c r="K180" s="3">
        <v>0.7306513080604029</v>
      </c>
      <c r="L180" s="3">
        <v>9312200</v>
      </c>
      <c r="M180" s="3">
        <v>16187000</v>
      </c>
    </row>
    <row r="181" spans="1:13" x14ac:dyDescent="0.2">
      <c r="A181" s="3" t="s">
        <v>337</v>
      </c>
      <c r="B181" s="3" t="s">
        <v>338</v>
      </c>
      <c r="C181" s="3" t="s">
        <v>339</v>
      </c>
      <c r="D181" s="3">
        <v>3</v>
      </c>
      <c r="E181" s="3">
        <v>2</v>
      </c>
      <c r="F181" s="3">
        <v>2</v>
      </c>
      <c r="G181" s="3">
        <v>32.996000000000002</v>
      </c>
      <c r="H181" s="3">
        <v>1.6720999999999999</v>
      </c>
      <c r="I181" s="3">
        <f t="shared" si="2"/>
        <v>0.74166113042715787</v>
      </c>
      <c r="J181" s="3">
        <v>45070000</v>
      </c>
      <c r="K181" s="3">
        <v>1.3659231421990543</v>
      </c>
      <c r="L181" s="3">
        <v>16015000</v>
      </c>
      <c r="M181" s="3">
        <v>29055000</v>
      </c>
    </row>
    <row r="182" spans="1:13" x14ac:dyDescent="0.2">
      <c r="A182" s="3" t="s">
        <v>1073</v>
      </c>
      <c r="B182" s="3" t="s">
        <v>1072</v>
      </c>
      <c r="C182" s="3" t="s">
        <v>556</v>
      </c>
      <c r="D182" s="3">
        <v>9</v>
      </c>
      <c r="E182" s="3">
        <v>2</v>
      </c>
      <c r="F182" s="3">
        <v>2</v>
      </c>
      <c r="G182" s="3">
        <v>145.44</v>
      </c>
      <c r="H182" s="3">
        <v>1.6647000000000001</v>
      </c>
      <c r="I182" s="3">
        <f t="shared" si="2"/>
        <v>0.73526220882283855</v>
      </c>
      <c r="J182" s="3">
        <v>7485300</v>
      </c>
      <c r="K182" s="3">
        <v>5.1466584158415839E-2</v>
      </c>
      <c r="L182" s="3">
        <v>2784300</v>
      </c>
      <c r="M182" s="3">
        <v>4701000</v>
      </c>
    </row>
    <row r="183" spans="1:13" x14ac:dyDescent="0.2">
      <c r="A183" s="3" t="s">
        <v>1071</v>
      </c>
      <c r="B183" s="3" t="s">
        <v>1070</v>
      </c>
      <c r="C183" s="3" t="s">
        <v>1069</v>
      </c>
      <c r="D183" s="3">
        <v>2</v>
      </c>
      <c r="E183" s="3">
        <v>22</v>
      </c>
      <c r="F183" s="3">
        <v>1</v>
      </c>
      <c r="G183" s="3">
        <v>49.83</v>
      </c>
      <c r="H183" s="3">
        <v>1.6621999999999999</v>
      </c>
      <c r="I183" s="3">
        <f t="shared" si="2"/>
        <v>0.73309398117481528</v>
      </c>
      <c r="J183" s="3">
        <v>540970000</v>
      </c>
      <c r="K183" s="3">
        <v>10.856311458960466</v>
      </c>
      <c r="L183" s="3">
        <v>190850000</v>
      </c>
      <c r="M183" s="3">
        <v>350120000</v>
      </c>
    </row>
    <row r="184" spans="1:13" x14ac:dyDescent="0.2">
      <c r="A184" s="3" t="s">
        <v>451</v>
      </c>
      <c r="B184" s="3" t="s">
        <v>453</v>
      </c>
      <c r="C184" s="3" t="s">
        <v>454</v>
      </c>
      <c r="D184" s="3">
        <v>4</v>
      </c>
      <c r="E184" s="3">
        <v>4</v>
      </c>
      <c r="F184" s="3">
        <v>4</v>
      </c>
      <c r="G184" s="3">
        <v>20.251999999999999</v>
      </c>
      <c r="H184" s="3">
        <v>1.6606000000000001</v>
      </c>
      <c r="I184" s="3">
        <f t="shared" si="2"/>
        <v>0.73170460339473453</v>
      </c>
      <c r="J184" s="3">
        <v>255790000</v>
      </c>
      <c r="K184" s="3">
        <v>12.630357495555995</v>
      </c>
      <c r="L184" s="3">
        <v>91999000</v>
      </c>
      <c r="M184" s="3">
        <v>163790000</v>
      </c>
    </row>
    <row r="185" spans="1:13" x14ac:dyDescent="0.2">
      <c r="A185" s="3" t="s">
        <v>1068</v>
      </c>
      <c r="B185" s="3" t="s">
        <v>1067</v>
      </c>
      <c r="C185" s="3" t="s">
        <v>1066</v>
      </c>
      <c r="D185" s="3">
        <v>5</v>
      </c>
      <c r="E185" s="3">
        <v>6</v>
      </c>
      <c r="F185" s="3">
        <v>6</v>
      </c>
      <c r="G185" s="3">
        <v>27.437999999999999</v>
      </c>
      <c r="H185" s="3">
        <v>1.659</v>
      </c>
      <c r="I185" s="3">
        <f t="shared" si="2"/>
        <v>0.73031388629377625</v>
      </c>
      <c r="J185" s="3">
        <v>314620000</v>
      </c>
      <c r="K185" s="3">
        <v>11.466579196734456</v>
      </c>
      <c r="L185" s="3">
        <v>117340000</v>
      </c>
      <c r="M185" s="3">
        <v>197280000</v>
      </c>
    </row>
    <row r="186" spans="1:13" x14ac:dyDescent="0.2">
      <c r="A186" s="3" t="s">
        <v>1065</v>
      </c>
      <c r="B186" s="3" t="s">
        <v>1064</v>
      </c>
      <c r="C186" s="3" t="s">
        <v>1063</v>
      </c>
      <c r="D186" s="3">
        <v>3</v>
      </c>
      <c r="E186" s="3">
        <v>7</v>
      </c>
      <c r="F186" s="3">
        <v>7</v>
      </c>
      <c r="G186" s="3">
        <v>60.976999999999997</v>
      </c>
      <c r="H186" s="3">
        <v>1.6567000000000001</v>
      </c>
      <c r="I186" s="3">
        <f t="shared" si="2"/>
        <v>0.72831237884360955</v>
      </c>
      <c r="J186" s="3">
        <v>44770000</v>
      </c>
      <c r="K186" s="3">
        <v>0.73421125998327241</v>
      </c>
      <c r="L186" s="3">
        <v>21705000</v>
      </c>
      <c r="M186" s="3">
        <v>23064000</v>
      </c>
    </row>
    <row r="187" spans="1:13" x14ac:dyDescent="0.2">
      <c r="A187" s="3" t="s">
        <v>1062</v>
      </c>
      <c r="B187" s="3" t="s">
        <v>1061</v>
      </c>
      <c r="C187" s="3" t="s">
        <v>1060</v>
      </c>
      <c r="D187" s="3">
        <v>7</v>
      </c>
      <c r="E187" s="3">
        <v>3</v>
      </c>
      <c r="F187" s="3">
        <v>3</v>
      </c>
      <c r="G187" s="3">
        <v>20.158999999999999</v>
      </c>
      <c r="H187" s="3">
        <v>1.651</v>
      </c>
      <c r="I187" s="3">
        <f t="shared" si="2"/>
        <v>0.72334012025117111</v>
      </c>
      <c r="J187" s="3">
        <v>144030000</v>
      </c>
      <c r="K187" s="3">
        <v>7.1446996378788628</v>
      </c>
      <c r="L187" s="3">
        <v>54992000</v>
      </c>
      <c r="M187" s="3">
        <v>89040000</v>
      </c>
    </row>
    <row r="188" spans="1:13" x14ac:dyDescent="0.2">
      <c r="A188" s="3" t="s">
        <v>439</v>
      </c>
      <c r="B188" s="3" t="s">
        <v>440</v>
      </c>
      <c r="C188" s="3" t="s">
        <v>441</v>
      </c>
      <c r="D188" s="3">
        <v>2</v>
      </c>
      <c r="E188" s="3">
        <v>4</v>
      </c>
      <c r="F188" s="3">
        <v>4</v>
      </c>
      <c r="G188" s="3">
        <v>21.396999999999998</v>
      </c>
      <c r="H188" s="3">
        <v>1.6465000000000001</v>
      </c>
      <c r="I188" s="3">
        <f t="shared" si="2"/>
        <v>0.71940251193326055</v>
      </c>
      <c r="J188" s="3">
        <v>552660000</v>
      </c>
      <c r="K188" s="3">
        <v>25.828854512314809</v>
      </c>
      <c r="L188" s="3">
        <v>210910000</v>
      </c>
      <c r="M188" s="3">
        <v>341750000</v>
      </c>
    </row>
    <row r="189" spans="1:13" x14ac:dyDescent="0.2">
      <c r="A189" s="3" t="s">
        <v>1059</v>
      </c>
      <c r="B189" s="3" t="s">
        <v>1058</v>
      </c>
      <c r="C189" s="3" t="s">
        <v>1057</v>
      </c>
      <c r="D189" s="3">
        <v>6</v>
      </c>
      <c r="E189" s="3">
        <v>4</v>
      </c>
      <c r="F189" s="3">
        <v>4</v>
      </c>
      <c r="G189" s="3">
        <v>29.597000000000001</v>
      </c>
      <c r="H189" s="3">
        <v>1.6378999999999999</v>
      </c>
      <c r="I189" s="3">
        <f t="shared" si="2"/>
        <v>0.71184727766994771</v>
      </c>
      <c r="J189" s="3">
        <v>54620000</v>
      </c>
      <c r="K189" s="3">
        <v>1.845457309862486</v>
      </c>
      <c r="L189" s="3">
        <v>21346000</v>
      </c>
      <c r="M189" s="3">
        <v>33274000</v>
      </c>
    </row>
    <row r="190" spans="1:13" x14ac:dyDescent="0.2">
      <c r="A190" s="3" t="s">
        <v>1056</v>
      </c>
      <c r="B190" s="3" t="s">
        <v>1055</v>
      </c>
      <c r="C190" s="3" t="s">
        <v>1054</v>
      </c>
      <c r="D190" s="3">
        <v>10</v>
      </c>
      <c r="E190" s="3">
        <v>2</v>
      </c>
      <c r="F190" s="3">
        <v>2</v>
      </c>
      <c r="G190" s="3">
        <v>83.677000000000007</v>
      </c>
      <c r="H190" s="3">
        <v>1.6272</v>
      </c>
      <c r="I190" s="3">
        <f t="shared" si="2"/>
        <v>0.70239158430805071</v>
      </c>
      <c r="J190" s="3">
        <v>10703000</v>
      </c>
      <c r="K190" s="3">
        <v>0.12790850532404363</v>
      </c>
      <c r="L190" s="3">
        <v>4061800</v>
      </c>
      <c r="M190" s="3">
        <v>6641500</v>
      </c>
    </row>
    <row r="191" spans="1:13" x14ac:dyDescent="0.2">
      <c r="A191" s="3" t="s">
        <v>1053</v>
      </c>
      <c r="B191" s="3" t="s">
        <v>1052</v>
      </c>
      <c r="C191" s="3" t="s">
        <v>1051</v>
      </c>
      <c r="D191" s="3">
        <v>2</v>
      </c>
      <c r="E191" s="3">
        <v>3</v>
      </c>
      <c r="F191" s="3">
        <v>3</v>
      </c>
      <c r="G191" s="3">
        <v>45.625999999999998</v>
      </c>
      <c r="H191" s="3">
        <v>1.6184000000000001</v>
      </c>
      <c r="I191" s="3">
        <f t="shared" si="2"/>
        <v>0.69456822500883364</v>
      </c>
      <c r="J191" s="3">
        <v>25663000</v>
      </c>
      <c r="K191" s="3">
        <v>0.56246438434226098</v>
      </c>
      <c r="L191" s="3">
        <v>10430000</v>
      </c>
      <c r="M191" s="3">
        <v>15233000</v>
      </c>
    </row>
    <row r="192" spans="1:13" x14ac:dyDescent="0.2">
      <c r="A192" s="3" t="s">
        <v>1050</v>
      </c>
      <c r="B192" s="3" t="s">
        <v>1049</v>
      </c>
      <c r="C192" s="3" t="s">
        <v>1048</v>
      </c>
      <c r="D192" s="3">
        <v>1</v>
      </c>
      <c r="E192" s="3">
        <v>9</v>
      </c>
      <c r="F192" s="3">
        <v>2</v>
      </c>
      <c r="G192" s="3">
        <v>44.347999999999999</v>
      </c>
      <c r="H192" s="3">
        <v>1.6169</v>
      </c>
      <c r="I192" s="3">
        <f t="shared" si="2"/>
        <v>0.69323045558009877</v>
      </c>
      <c r="J192" s="3">
        <v>141190000</v>
      </c>
      <c r="K192" s="3">
        <v>3.183683593397673</v>
      </c>
      <c r="L192" s="3">
        <v>60251000</v>
      </c>
      <c r="M192" s="3">
        <v>80936000</v>
      </c>
    </row>
    <row r="193" spans="1:13" x14ac:dyDescent="0.2">
      <c r="A193" s="3" t="s">
        <v>1047</v>
      </c>
      <c r="B193" s="3" t="s">
        <v>1046</v>
      </c>
      <c r="C193" s="3" t="s">
        <v>1045</v>
      </c>
      <c r="D193" s="3">
        <v>13</v>
      </c>
      <c r="E193" s="3">
        <v>11</v>
      </c>
      <c r="F193" s="3">
        <v>1</v>
      </c>
      <c r="G193" s="3">
        <v>42.009</v>
      </c>
      <c r="H193" s="3">
        <v>1.6164000000000001</v>
      </c>
      <c r="I193" s="3">
        <f t="shared" si="2"/>
        <v>0.69278425663401</v>
      </c>
      <c r="J193" s="3">
        <v>148260000</v>
      </c>
      <c r="K193" s="3">
        <v>3.5292437334856817</v>
      </c>
      <c r="L193" s="3">
        <v>63336000</v>
      </c>
      <c r="M193" s="3">
        <v>84920000</v>
      </c>
    </row>
    <row r="194" spans="1:13" x14ac:dyDescent="0.2">
      <c r="A194" s="3" t="s">
        <v>1044</v>
      </c>
      <c r="B194" s="3" t="s">
        <v>300</v>
      </c>
      <c r="C194" s="3" t="s">
        <v>301</v>
      </c>
      <c r="D194" s="3">
        <v>6</v>
      </c>
      <c r="E194" s="3">
        <v>12</v>
      </c>
      <c r="F194" s="3">
        <v>12</v>
      </c>
      <c r="G194" s="3">
        <v>46.107999999999997</v>
      </c>
      <c r="H194" s="3">
        <v>1.6163000000000001</v>
      </c>
      <c r="I194" s="3">
        <f t="shared" si="2"/>
        <v>0.69269500028227005</v>
      </c>
      <c r="J194" s="3">
        <v>324860000</v>
      </c>
      <c r="K194" s="3">
        <v>7.0456319944478185</v>
      </c>
      <c r="L194" s="3">
        <v>120170000</v>
      </c>
      <c r="M194" s="3">
        <v>204700000</v>
      </c>
    </row>
    <row r="195" spans="1:13" x14ac:dyDescent="0.2">
      <c r="A195" s="3" t="s">
        <v>1043</v>
      </c>
      <c r="B195" s="3" t="s">
        <v>1042</v>
      </c>
      <c r="C195" s="3" t="s">
        <v>1041</v>
      </c>
      <c r="D195" s="3">
        <v>3</v>
      </c>
      <c r="E195" s="3">
        <v>4</v>
      </c>
      <c r="F195" s="3">
        <v>4</v>
      </c>
      <c r="G195" s="3">
        <v>96.557000000000002</v>
      </c>
      <c r="H195" s="3">
        <v>1.6144000000000001</v>
      </c>
      <c r="I195" s="3">
        <f t="shared" si="2"/>
        <v>0.69099807955690795</v>
      </c>
      <c r="J195" s="3">
        <v>47271000</v>
      </c>
      <c r="K195" s="3">
        <v>0.48956574872873015</v>
      </c>
      <c r="L195" s="3">
        <v>18876000</v>
      </c>
      <c r="M195" s="3">
        <v>28396000</v>
      </c>
    </row>
    <row r="196" spans="1:13" x14ac:dyDescent="0.2">
      <c r="A196" s="3" t="s">
        <v>1040</v>
      </c>
      <c r="B196" s="3" t="s">
        <v>1039</v>
      </c>
      <c r="C196" s="3" t="s">
        <v>1038</v>
      </c>
      <c r="D196" s="3">
        <v>4</v>
      </c>
      <c r="E196" s="3">
        <v>3</v>
      </c>
      <c r="F196" s="3">
        <v>3</v>
      </c>
      <c r="G196" s="3">
        <v>78.805999999999997</v>
      </c>
      <c r="H196" s="3">
        <v>1.6095999999999999</v>
      </c>
      <c r="I196" s="3">
        <f t="shared" si="2"/>
        <v>0.68670221025607769</v>
      </c>
      <c r="J196" s="3">
        <v>29864000</v>
      </c>
      <c r="K196" s="3">
        <v>0.37895591706215265</v>
      </c>
      <c r="L196" s="3">
        <v>11582000</v>
      </c>
      <c r="M196" s="3">
        <v>18282000</v>
      </c>
    </row>
    <row r="197" spans="1:13" x14ac:dyDescent="0.2">
      <c r="A197" s="3" t="s">
        <v>239</v>
      </c>
      <c r="B197" s="3" t="s">
        <v>240</v>
      </c>
      <c r="C197" s="3" t="s">
        <v>241</v>
      </c>
      <c r="D197" s="3">
        <v>10</v>
      </c>
      <c r="E197" s="3">
        <v>7</v>
      </c>
      <c r="F197" s="3">
        <v>7</v>
      </c>
      <c r="G197" s="3">
        <v>85.594999999999999</v>
      </c>
      <c r="H197" s="3">
        <v>1.6013999999999999</v>
      </c>
      <c r="I197" s="3">
        <f t="shared" si="2"/>
        <v>0.67933371131367315</v>
      </c>
      <c r="J197" s="3">
        <v>70500000</v>
      </c>
      <c r="K197" s="3">
        <v>0.82364624101875106</v>
      </c>
      <c r="L197" s="3">
        <v>28430000</v>
      </c>
      <c r="M197" s="3">
        <v>42069000</v>
      </c>
    </row>
    <row r="198" spans="1:13" x14ac:dyDescent="0.2">
      <c r="A198" s="3" t="s">
        <v>1037</v>
      </c>
      <c r="B198" s="3" t="s">
        <v>1036</v>
      </c>
      <c r="C198" s="3" t="s">
        <v>1035</v>
      </c>
      <c r="D198" s="3">
        <v>6</v>
      </c>
      <c r="E198" s="3">
        <v>5</v>
      </c>
      <c r="F198" s="3">
        <v>5</v>
      </c>
      <c r="G198" s="3">
        <v>69.412000000000006</v>
      </c>
      <c r="H198" s="3">
        <v>1.6012999999999999</v>
      </c>
      <c r="I198" s="3">
        <f t="shared" si="2"/>
        <v>0.67924361888907159</v>
      </c>
      <c r="J198" s="3">
        <v>70162000</v>
      </c>
      <c r="K198" s="3">
        <v>1.0108050481184809</v>
      </c>
      <c r="L198" s="3">
        <v>26705000</v>
      </c>
      <c r="M198" s="3">
        <v>43457000</v>
      </c>
    </row>
    <row r="199" spans="1:13" x14ac:dyDescent="0.2">
      <c r="A199" s="3" t="s">
        <v>206</v>
      </c>
      <c r="B199" s="3" t="s">
        <v>207</v>
      </c>
      <c r="C199" s="3" t="s">
        <v>208</v>
      </c>
      <c r="D199" s="3">
        <v>3</v>
      </c>
      <c r="E199" s="3">
        <v>4</v>
      </c>
      <c r="F199" s="3">
        <v>4</v>
      </c>
      <c r="G199" s="3">
        <v>71.495999999999995</v>
      </c>
      <c r="H199" s="3">
        <v>1.6003000000000001</v>
      </c>
      <c r="I199" s="3">
        <f t="shared" ref="I199:I262" si="3">LOG(H199,2)</f>
        <v>0.67834238507610012</v>
      </c>
      <c r="J199" s="3">
        <v>49360000</v>
      </c>
      <c r="K199" s="3">
        <v>0.69038827346984444</v>
      </c>
      <c r="L199" s="3">
        <v>17637000</v>
      </c>
      <c r="M199" s="3">
        <v>31723000</v>
      </c>
    </row>
    <row r="200" spans="1:13" x14ac:dyDescent="0.2">
      <c r="A200" s="3" t="s">
        <v>1034</v>
      </c>
      <c r="B200" s="3" t="s">
        <v>1033</v>
      </c>
      <c r="C200" s="3" t="s">
        <v>1032</v>
      </c>
      <c r="D200" s="3">
        <v>14</v>
      </c>
      <c r="E200" s="3">
        <v>33</v>
      </c>
      <c r="F200" s="3">
        <v>29</v>
      </c>
      <c r="G200" s="3">
        <v>53.651000000000003</v>
      </c>
      <c r="H200" s="3">
        <v>1.5972999999999999</v>
      </c>
      <c r="I200" s="3">
        <f t="shared" si="3"/>
        <v>0.67563530076751521</v>
      </c>
      <c r="J200" s="3">
        <v>3027600000</v>
      </c>
      <c r="K200" s="3">
        <v>56.431380589364601</v>
      </c>
      <c r="L200" s="3">
        <v>1163300000</v>
      </c>
      <c r="M200" s="3">
        <v>1864300000</v>
      </c>
    </row>
    <row r="201" spans="1:13" x14ac:dyDescent="0.2">
      <c r="A201" s="3" t="s">
        <v>1031</v>
      </c>
      <c r="B201" s="3" t="s">
        <v>1030</v>
      </c>
      <c r="C201" s="3" t="s">
        <v>1029</v>
      </c>
      <c r="D201" s="3">
        <v>7</v>
      </c>
      <c r="E201" s="3">
        <v>2</v>
      </c>
      <c r="F201" s="3">
        <v>2</v>
      </c>
      <c r="G201" s="3">
        <v>15.404</v>
      </c>
      <c r="H201" s="3">
        <v>1.5962000000000001</v>
      </c>
      <c r="I201" s="3">
        <f t="shared" si="3"/>
        <v>0.67464142908582447</v>
      </c>
      <c r="J201" s="3">
        <v>3420800000</v>
      </c>
      <c r="K201" s="3">
        <v>222.07218904180732</v>
      </c>
      <c r="L201" s="3">
        <v>1305700000</v>
      </c>
      <c r="M201" s="3">
        <v>2115200000</v>
      </c>
    </row>
    <row r="202" spans="1:13" x14ac:dyDescent="0.2">
      <c r="A202" s="3" t="s">
        <v>1028</v>
      </c>
      <c r="B202" s="3" t="s">
        <v>270</v>
      </c>
      <c r="C202" s="3" t="s">
        <v>271</v>
      </c>
      <c r="D202" s="3">
        <v>7</v>
      </c>
      <c r="E202" s="3">
        <v>9</v>
      </c>
      <c r="F202" s="3">
        <v>9</v>
      </c>
      <c r="G202" s="3">
        <v>31.324000000000002</v>
      </c>
      <c r="H202" s="3">
        <v>1.5844</v>
      </c>
      <c r="I202" s="3">
        <f t="shared" si="3"/>
        <v>0.66393660635517038</v>
      </c>
      <c r="J202" s="3">
        <v>354950000</v>
      </c>
      <c r="K202" s="3">
        <v>11.331566849699911</v>
      </c>
      <c r="L202" s="3">
        <v>143980000</v>
      </c>
      <c r="M202" s="3">
        <v>210970000</v>
      </c>
    </row>
    <row r="203" spans="1:13" x14ac:dyDescent="0.2">
      <c r="A203" s="3" t="s">
        <v>1027</v>
      </c>
      <c r="B203" s="3" t="s">
        <v>1026</v>
      </c>
      <c r="C203" s="3" t="s">
        <v>1025</v>
      </c>
      <c r="D203" s="3">
        <v>9</v>
      </c>
      <c r="E203" s="3">
        <v>2</v>
      </c>
      <c r="F203" s="3">
        <v>2</v>
      </c>
      <c r="G203" s="3">
        <v>482.14</v>
      </c>
      <c r="H203" s="3">
        <v>1.5810999999999999</v>
      </c>
      <c r="I203" s="3">
        <f t="shared" si="3"/>
        <v>0.66092861686875581</v>
      </c>
      <c r="J203" s="3">
        <v>4075700</v>
      </c>
      <c r="K203" s="3">
        <v>8.4533537976521338E-3</v>
      </c>
      <c r="L203" s="3">
        <v>1726500</v>
      </c>
      <c r="M203" s="3">
        <v>2349300</v>
      </c>
    </row>
    <row r="204" spans="1:13" x14ac:dyDescent="0.2">
      <c r="A204" s="3" t="s">
        <v>445</v>
      </c>
      <c r="B204" s="3" t="s">
        <v>446</v>
      </c>
      <c r="C204" s="3" t="s">
        <v>447</v>
      </c>
      <c r="D204" s="3">
        <v>4</v>
      </c>
      <c r="E204" s="3">
        <v>10</v>
      </c>
      <c r="F204" s="3">
        <v>10</v>
      </c>
      <c r="G204" s="3">
        <v>56.65</v>
      </c>
      <c r="H204" s="3">
        <v>1.5790999999999999</v>
      </c>
      <c r="I204" s="3">
        <f t="shared" si="3"/>
        <v>0.65910253594539481</v>
      </c>
      <c r="J204" s="3">
        <v>178560000</v>
      </c>
      <c r="K204" s="3">
        <v>3.1519858781994703</v>
      </c>
      <c r="L204" s="3">
        <v>75892000</v>
      </c>
      <c r="M204" s="3">
        <v>102670000</v>
      </c>
    </row>
    <row r="205" spans="1:13" x14ac:dyDescent="0.2">
      <c r="A205" s="3" t="s">
        <v>1024</v>
      </c>
      <c r="B205" s="3" t="s">
        <v>1023</v>
      </c>
      <c r="C205" s="3" t="s">
        <v>1022</v>
      </c>
      <c r="D205" s="3">
        <v>4</v>
      </c>
      <c r="E205" s="3">
        <v>3</v>
      </c>
      <c r="F205" s="3">
        <v>3</v>
      </c>
      <c r="G205" s="3">
        <v>87.798000000000002</v>
      </c>
      <c r="H205" s="3">
        <v>1.5665</v>
      </c>
      <c r="I205" s="3">
        <f t="shared" si="3"/>
        <v>0.64754476970896679</v>
      </c>
      <c r="J205" s="3">
        <v>37036000</v>
      </c>
      <c r="K205" s="3">
        <v>0.42183193239025946</v>
      </c>
      <c r="L205" s="3">
        <v>15019000</v>
      </c>
      <c r="M205" s="3">
        <v>22017000</v>
      </c>
    </row>
    <row r="206" spans="1:13" x14ac:dyDescent="0.2">
      <c r="A206" s="3" t="s">
        <v>627</v>
      </c>
      <c r="B206" s="3" t="s">
        <v>628</v>
      </c>
      <c r="C206" s="3" t="s">
        <v>629</v>
      </c>
      <c r="D206" s="3">
        <v>1</v>
      </c>
      <c r="E206" s="3">
        <v>3</v>
      </c>
      <c r="F206" s="3">
        <v>3</v>
      </c>
      <c r="G206" s="3">
        <v>14.515000000000001</v>
      </c>
      <c r="H206" s="3">
        <v>1.5627</v>
      </c>
      <c r="I206" s="3">
        <f t="shared" si="3"/>
        <v>0.64404084292240915</v>
      </c>
      <c r="J206" s="3">
        <v>73544000</v>
      </c>
      <c r="K206" s="3">
        <v>5.0667585256631069</v>
      </c>
      <c r="L206" s="3">
        <v>30027000</v>
      </c>
      <c r="M206" s="3">
        <v>43517000</v>
      </c>
    </row>
    <row r="207" spans="1:13" x14ac:dyDescent="0.2">
      <c r="A207" s="3" t="s">
        <v>1021</v>
      </c>
      <c r="B207" s="3" t="s">
        <v>392</v>
      </c>
      <c r="C207" s="3" t="s">
        <v>393</v>
      </c>
      <c r="D207" s="3">
        <v>13</v>
      </c>
      <c r="E207" s="3">
        <v>10</v>
      </c>
      <c r="F207" s="3">
        <v>10</v>
      </c>
      <c r="G207" s="3">
        <v>46.44</v>
      </c>
      <c r="H207" s="3">
        <v>1.5627</v>
      </c>
      <c r="I207" s="3">
        <f t="shared" si="3"/>
        <v>0.64404084292240915</v>
      </c>
      <c r="J207" s="3">
        <v>376580000</v>
      </c>
      <c r="K207" s="3">
        <v>8.1089577950043061</v>
      </c>
      <c r="L207" s="3">
        <v>141780000</v>
      </c>
      <c r="M207" s="3">
        <v>234800000</v>
      </c>
    </row>
    <row r="208" spans="1:13" x14ac:dyDescent="0.2">
      <c r="A208" s="3" t="s">
        <v>1020</v>
      </c>
      <c r="B208" s="3" t="s">
        <v>1019</v>
      </c>
      <c r="C208" s="3" t="s">
        <v>1018</v>
      </c>
      <c r="D208" s="3">
        <v>1</v>
      </c>
      <c r="E208" s="3">
        <v>2</v>
      </c>
      <c r="F208" s="3">
        <v>2</v>
      </c>
      <c r="G208" s="3">
        <v>30.84</v>
      </c>
      <c r="H208" s="3">
        <v>1.5588</v>
      </c>
      <c r="I208" s="3">
        <f t="shared" si="3"/>
        <v>0.64043583661958792</v>
      </c>
      <c r="J208" s="3">
        <v>27808000</v>
      </c>
      <c r="K208" s="3">
        <v>0.90168612191958497</v>
      </c>
      <c r="L208" s="3">
        <v>10704000</v>
      </c>
      <c r="M208" s="3">
        <v>17104000</v>
      </c>
    </row>
    <row r="209" spans="1:13" x14ac:dyDescent="0.2">
      <c r="A209" s="3" t="s">
        <v>1017</v>
      </c>
      <c r="B209" s="3" t="s">
        <v>570</v>
      </c>
      <c r="C209" s="3" t="s">
        <v>571</v>
      </c>
      <c r="D209" s="3">
        <v>6</v>
      </c>
      <c r="E209" s="3">
        <v>3</v>
      </c>
      <c r="F209" s="3">
        <v>3</v>
      </c>
      <c r="G209" s="3">
        <v>38.274000000000001</v>
      </c>
      <c r="H209" s="3">
        <v>1.5532999999999999</v>
      </c>
      <c r="I209" s="3">
        <f t="shared" si="3"/>
        <v>0.63533649470516607</v>
      </c>
      <c r="J209" s="3">
        <v>40315000</v>
      </c>
      <c r="K209" s="3">
        <v>1.0533260176621204</v>
      </c>
      <c r="L209" s="3">
        <v>14167000</v>
      </c>
      <c r="M209" s="3">
        <v>26147000</v>
      </c>
    </row>
    <row r="210" spans="1:13" x14ac:dyDescent="0.2">
      <c r="A210" s="3" t="s">
        <v>1016</v>
      </c>
      <c r="B210" s="3" t="s">
        <v>1015</v>
      </c>
      <c r="C210" s="3" t="s">
        <v>1014</v>
      </c>
      <c r="D210" s="3">
        <v>7</v>
      </c>
      <c r="E210" s="3">
        <v>2</v>
      </c>
      <c r="F210" s="3">
        <v>2</v>
      </c>
      <c r="G210" s="3">
        <v>41.905000000000001</v>
      </c>
      <c r="H210" s="3">
        <v>1.5419</v>
      </c>
      <c r="I210" s="3">
        <f t="shared" si="3"/>
        <v>0.62470920222941251</v>
      </c>
      <c r="J210" s="3">
        <v>19039000</v>
      </c>
      <c r="K210" s="3">
        <v>0.45433719126595873</v>
      </c>
      <c r="L210" s="3">
        <v>7194000</v>
      </c>
      <c r="M210" s="3">
        <v>11845000</v>
      </c>
    </row>
    <row r="211" spans="1:13" x14ac:dyDescent="0.2">
      <c r="A211" s="3" t="s">
        <v>1013</v>
      </c>
      <c r="B211" s="3" t="s">
        <v>327</v>
      </c>
      <c r="C211" s="3" t="s">
        <v>328</v>
      </c>
      <c r="D211" s="3">
        <v>21</v>
      </c>
      <c r="E211" s="3">
        <v>5</v>
      </c>
      <c r="F211" s="3">
        <v>1</v>
      </c>
      <c r="G211" s="3">
        <v>51.228999999999999</v>
      </c>
      <c r="H211" s="3">
        <v>1.5371999999999999</v>
      </c>
      <c r="I211" s="3">
        <f t="shared" si="3"/>
        <v>0.62030488151335328</v>
      </c>
      <c r="J211" s="3">
        <v>64237000</v>
      </c>
      <c r="K211" s="3">
        <v>1.2539186788732943</v>
      </c>
      <c r="L211" s="3">
        <v>25474000</v>
      </c>
      <c r="M211" s="3">
        <v>38763000</v>
      </c>
    </row>
    <row r="212" spans="1:13" x14ac:dyDescent="0.2">
      <c r="A212" s="3" t="s">
        <v>1012</v>
      </c>
      <c r="B212" s="3" t="s">
        <v>201</v>
      </c>
      <c r="C212" s="3" t="s">
        <v>202</v>
      </c>
      <c r="D212" s="3">
        <v>12</v>
      </c>
      <c r="E212" s="3">
        <v>9</v>
      </c>
      <c r="F212" s="3">
        <v>9</v>
      </c>
      <c r="G212" s="3">
        <v>26.687999999999999</v>
      </c>
      <c r="H212" s="3">
        <v>1.5370999999999999</v>
      </c>
      <c r="I212" s="3">
        <f t="shared" si="3"/>
        <v>0.62021102632411362</v>
      </c>
      <c r="J212" s="3">
        <v>787120000</v>
      </c>
      <c r="K212" s="3">
        <v>29.493405275779377</v>
      </c>
      <c r="L212" s="3">
        <v>304210000</v>
      </c>
      <c r="M212" s="3">
        <v>482920000</v>
      </c>
    </row>
    <row r="213" spans="1:13" x14ac:dyDescent="0.2">
      <c r="A213" s="3" t="s">
        <v>1011</v>
      </c>
      <c r="B213" s="3" t="s">
        <v>252</v>
      </c>
      <c r="C213" s="3" t="s">
        <v>253</v>
      </c>
      <c r="D213" s="3">
        <v>9</v>
      </c>
      <c r="E213" s="3">
        <v>9</v>
      </c>
      <c r="F213" s="3">
        <v>9</v>
      </c>
      <c r="G213" s="3">
        <v>33.295999999999999</v>
      </c>
      <c r="H213" s="3">
        <v>1.5333000000000001</v>
      </c>
      <c r="I213" s="3">
        <f t="shared" si="3"/>
        <v>0.61663999717191653</v>
      </c>
      <c r="J213" s="3">
        <v>152120000</v>
      </c>
      <c r="K213" s="3">
        <v>4.5687169629985585</v>
      </c>
      <c r="L213" s="3">
        <v>56866000</v>
      </c>
      <c r="M213" s="3">
        <v>95255000</v>
      </c>
    </row>
    <row r="214" spans="1:13" x14ac:dyDescent="0.2">
      <c r="A214" s="3" t="s">
        <v>1010</v>
      </c>
      <c r="B214" s="3" t="s">
        <v>1009</v>
      </c>
      <c r="C214" s="3" t="s">
        <v>1008</v>
      </c>
      <c r="D214" s="3">
        <v>2</v>
      </c>
      <c r="E214" s="3">
        <v>2</v>
      </c>
      <c r="F214" s="3">
        <v>2</v>
      </c>
      <c r="G214" s="3">
        <v>93.486999999999995</v>
      </c>
      <c r="H214" s="3">
        <v>1.5305</v>
      </c>
      <c r="I214" s="3">
        <f t="shared" si="3"/>
        <v>0.61400304486490442</v>
      </c>
      <c r="J214" s="3">
        <v>21760000</v>
      </c>
      <c r="K214" s="3">
        <v>0.23275963502946934</v>
      </c>
      <c r="L214" s="3">
        <v>8022800</v>
      </c>
      <c r="M214" s="3">
        <v>13737000</v>
      </c>
    </row>
    <row r="215" spans="1:13" x14ac:dyDescent="0.2">
      <c r="A215" s="3" t="s">
        <v>1007</v>
      </c>
      <c r="B215" s="3" t="s">
        <v>1006</v>
      </c>
      <c r="C215" s="3" t="s">
        <v>1005</v>
      </c>
      <c r="D215" s="3">
        <v>3</v>
      </c>
      <c r="E215" s="3">
        <v>2</v>
      </c>
      <c r="F215" s="3">
        <v>2</v>
      </c>
      <c r="G215" s="3">
        <v>48.633000000000003</v>
      </c>
      <c r="H215" s="3">
        <v>1.5293000000000001</v>
      </c>
      <c r="I215" s="3">
        <f t="shared" si="3"/>
        <v>0.61287144532387217</v>
      </c>
      <c r="J215" s="3">
        <v>9487100</v>
      </c>
      <c r="K215" s="3">
        <v>0.19507536035202436</v>
      </c>
      <c r="L215" s="3">
        <v>3951300</v>
      </c>
      <c r="M215" s="3">
        <v>5535700</v>
      </c>
    </row>
    <row r="216" spans="1:13" x14ac:dyDescent="0.2">
      <c r="A216" s="3" t="s">
        <v>1004</v>
      </c>
      <c r="B216" s="3" t="s">
        <v>1003</v>
      </c>
      <c r="C216" s="3" t="s">
        <v>1002</v>
      </c>
      <c r="D216" s="3">
        <v>3</v>
      </c>
      <c r="E216" s="3">
        <v>2</v>
      </c>
      <c r="F216" s="3">
        <v>2</v>
      </c>
      <c r="G216" s="3">
        <v>63.86</v>
      </c>
      <c r="H216" s="3">
        <v>1.5205</v>
      </c>
      <c r="I216" s="3">
        <f t="shared" si="3"/>
        <v>0.60454581636871074</v>
      </c>
      <c r="J216" s="3">
        <v>21131000</v>
      </c>
      <c r="K216" s="3">
        <v>0.33089570936423424</v>
      </c>
      <c r="L216" s="3">
        <v>8594000</v>
      </c>
      <c r="M216" s="3">
        <v>12537000</v>
      </c>
    </row>
    <row r="217" spans="1:13" x14ac:dyDescent="0.2">
      <c r="A217" s="3" t="s">
        <v>724</v>
      </c>
      <c r="B217" s="3" t="s">
        <v>725</v>
      </c>
      <c r="C217" s="3" t="s">
        <v>726</v>
      </c>
      <c r="D217" s="3">
        <v>10</v>
      </c>
      <c r="E217" s="3">
        <v>9</v>
      </c>
      <c r="F217" s="3">
        <v>7</v>
      </c>
      <c r="G217" s="3">
        <v>74.138999999999996</v>
      </c>
      <c r="H217" s="3">
        <v>1.5188999999999999</v>
      </c>
      <c r="I217" s="3">
        <f t="shared" si="3"/>
        <v>0.60302689008151777</v>
      </c>
      <c r="J217" s="3">
        <v>134280000</v>
      </c>
      <c r="K217" s="3">
        <v>1.8111924897827054</v>
      </c>
      <c r="L217" s="3">
        <v>52120000</v>
      </c>
      <c r="M217" s="3">
        <v>82160000</v>
      </c>
    </row>
    <row r="218" spans="1:13" x14ac:dyDescent="0.2">
      <c r="A218" s="3" t="s">
        <v>1001</v>
      </c>
      <c r="B218" s="3" t="s">
        <v>1000</v>
      </c>
      <c r="C218" s="3" t="s">
        <v>999</v>
      </c>
      <c r="D218" s="3">
        <v>4</v>
      </c>
      <c r="E218" s="3">
        <v>4</v>
      </c>
      <c r="F218" s="3">
        <v>3</v>
      </c>
      <c r="G218" s="3">
        <v>36.637999999999998</v>
      </c>
      <c r="H218" s="3">
        <v>1.5119</v>
      </c>
      <c r="I218" s="3">
        <f t="shared" si="3"/>
        <v>0.59636272006486113</v>
      </c>
      <c r="J218" s="3">
        <v>32862000</v>
      </c>
      <c r="K218" s="3">
        <v>0.89693760576450676</v>
      </c>
      <c r="L218" s="3">
        <v>13144000</v>
      </c>
      <c r="M218" s="3">
        <v>19718000</v>
      </c>
    </row>
    <row r="219" spans="1:13" x14ac:dyDescent="0.2">
      <c r="A219" s="3" t="s">
        <v>998</v>
      </c>
      <c r="B219" s="3" t="s">
        <v>997</v>
      </c>
      <c r="C219" s="3" t="s">
        <v>996</v>
      </c>
      <c r="D219" s="3">
        <v>7</v>
      </c>
      <c r="E219" s="3">
        <v>2</v>
      </c>
      <c r="F219" s="3">
        <v>2</v>
      </c>
      <c r="G219" s="3">
        <v>140.46</v>
      </c>
      <c r="H219" s="3">
        <v>1.5082</v>
      </c>
      <c r="I219" s="3">
        <f t="shared" si="3"/>
        <v>0.59282775478428473</v>
      </c>
      <c r="J219" s="3">
        <v>8263400</v>
      </c>
      <c r="K219" s="3">
        <v>5.8830983910009967E-2</v>
      </c>
      <c r="L219" s="3">
        <v>2371000</v>
      </c>
      <c r="M219" s="3">
        <v>5892400</v>
      </c>
    </row>
    <row r="220" spans="1:13" x14ac:dyDescent="0.2">
      <c r="A220" s="3" t="s">
        <v>995</v>
      </c>
      <c r="B220" s="3" t="s">
        <v>994</v>
      </c>
      <c r="C220" s="3" t="s">
        <v>993</v>
      </c>
      <c r="D220" s="3">
        <v>7</v>
      </c>
      <c r="E220" s="3">
        <v>2</v>
      </c>
      <c r="F220" s="3">
        <v>2</v>
      </c>
      <c r="G220" s="3">
        <v>71.367999999999995</v>
      </c>
      <c r="H220" s="3">
        <v>1.5045999999999999</v>
      </c>
      <c r="I220" s="3">
        <f t="shared" si="3"/>
        <v>0.58937999547796405</v>
      </c>
      <c r="J220" s="3">
        <v>9563500</v>
      </c>
      <c r="K220" s="3">
        <v>0.1340026342338303</v>
      </c>
      <c r="L220" s="3">
        <v>4633700</v>
      </c>
      <c r="M220" s="3">
        <v>4929800</v>
      </c>
    </row>
    <row r="221" spans="1:13" x14ac:dyDescent="0.2">
      <c r="A221" s="3" t="s">
        <v>992</v>
      </c>
      <c r="B221" s="3" t="s">
        <v>991</v>
      </c>
      <c r="C221" s="3" t="s">
        <v>990</v>
      </c>
      <c r="D221" s="3">
        <v>8</v>
      </c>
      <c r="E221" s="3">
        <v>3</v>
      </c>
      <c r="F221" s="3">
        <v>3</v>
      </c>
      <c r="G221" s="3">
        <v>49.203000000000003</v>
      </c>
      <c r="H221" s="3">
        <v>1.4895</v>
      </c>
      <c r="I221" s="3">
        <f t="shared" si="3"/>
        <v>0.57482812358744306</v>
      </c>
      <c r="J221" s="3">
        <v>16159000</v>
      </c>
      <c r="K221" s="3">
        <v>0.32841493404873684</v>
      </c>
      <c r="L221" s="3">
        <v>7076000</v>
      </c>
      <c r="M221" s="3">
        <v>9082800</v>
      </c>
    </row>
    <row r="222" spans="1:13" x14ac:dyDescent="0.2">
      <c r="A222" s="3" t="s">
        <v>508</v>
      </c>
      <c r="B222" s="3" t="s">
        <v>510</v>
      </c>
      <c r="C222" s="3" t="s">
        <v>511</v>
      </c>
      <c r="D222" s="3">
        <v>3</v>
      </c>
      <c r="E222" s="3">
        <v>2</v>
      </c>
      <c r="F222" s="3">
        <v>2</v>
      </c>
      <c r="G222" s="3">
        <v>76.149000000000001</v>
      </c>
      <c r="H222" s="3">
        <v>1.4884999999999999</v>
      </c>
      <c r="I222" s="3">
        <f t="shared" si="3"/>
        <v>0.57385922157594904</v>
      </c>
      <c r="J222" s="3">
        <v>14528000</v>
      </c>
      <c r="K222" s="3">
        <v>0.19078385796267844</v>
      </c>
      <c r="L222" s="3">
        <v>5838700</v>
      </c>
      <c r="M222" s="3">
        <v>8689400</v>
      </c>
    </row>
    <row r="223" spans="1:13" x14ac:dyDescent="0.2">
      <c r="A223" s="3" t="s">
        <v>191</v>
      </c>
      <c r="B223" s="3" t="s">
        <v>192</v>
      </c>
      <c r="C223" s="3" t="s">
        <v>193</v>
      </c>
      <c r="D223" s="3">
        <v>9</v>
      </c>
      <c r="E223" s="3">
        <v>8</v>
      </c>
      <c r="F223" s="3">
        <v>8</v>
      </c>
      <c r="G223" s="3">
        <v>34.094999999999999</v>
      </c>
      <c r="H223" s="3">
        <v>1.4879</v>
      </c>
      <c r="I223" s="3">
        <f t="shared" si="3"/>
        <v>0.5732775678760037</v>
      </c>
      <c r="J223" s="3">
        <v>83584000</v>
      </c>
      <c r="K223" s="3">
        <v>2.4515031529549787</v>
      </c>
      <c r="L223" s="3">
        <v>32265000</v>
      </c>
      <c r="M223" s="3">
        <v>51319000</v>
      </c>
    </row>
    <row r="224" spans="1:13" x14ac:dyDescent="0.2">
      <c r="A224" s="3" t="s">
        <v>221</v>
      </c>
      <c r="B224" s="3" t="s">
        <v>222</v>
      </c>
      <c r="C224" s="3" t="s">
        <v>223</v>
      </c>
      <c r="D224" s="3">
        <v>6</v>
      </c>
      <c r="E224" s="3">
        <v>7</v>
      </c>
      <c r="F224" s="3">
        <v>7</v>
      </c>
      <c r="G224" s="3">
        <v>81.307000000000002</v>
      </c>
      <c r="H224" s="3">
        <v>1.4873000000000001</v>
      </c>
      <c r="I224" s="3">
        <f t="shared" si="3"/>
        <v>0.57269567957520506</v>
      </c>
      <c r="J224" s="3">
        <v>179200000</v>
      </c>
      <c r="K224" s="3">
        <v>2.2039922761877819</v>
      </c>
      <c r="L224" s="3">
        <v>71791000</v>
      </c>
      <c r="M224" s="3">
        <v>107410000</v>
      </c>
    </row>
    <row r="225" spans="1:13" x14ac:dyDescent="0.2">
      <c r="A225" s="3" t="s">
        <v>989</v>
      </c>
      <c r="B225" s="3" t="s">
        <v>422</v>
      </c>
      <c r="C225" s="3" t="s">
        <v>423</v>
      </c>
      <c r="D225" s="3">
        <v>7</v>
      </c>
      <c r="E225" s="3">
        <v>3</v>
      </c>
      <c r="F225" s="3">
        <v>3</v>
      </c>
      <c r="G225" s="3">
        <v>28.024000000000001</v>
      </c>
      <c r="H225" s="3">
        <v>1.4863999999999999</v>
      </c>
      <c r="I225" s="3">
        <f t="shared" si="3"/>
        <v>0.57182240683320351</v>
      </c>
      <c r="J225" s="3">
        <v>162050000</v>
      </c>
      <c r="K225" s="3">
        <v>5.7825435341136169</v>
      </c>
      <c r="L225" s="3">
        <v>65866000</v>
      </c>
      <c r="M225" s="3">
        <v>96182000</v>
      </c>
    </row>
    <row r="226" spans="1:13" x14ac:dyDescent="0.2">
      <c r="A226" s="3" t="s">
        <v>678</v>
      </c>
      <c r="B226" s="3" t="s">
        <v>679</v>
      </c>
      <c r="C226" s="3" t="s">
        <v>680</v>
      </c>
      <c r="D226" s="3">
        <v>2</v>
      </c>
      <c r="E226" s="3">
        <v>11</v>
      </c>
      <c r="F226" s="3">
        <v>11</v>
      </c>
      <c r="G226" s="3">
        <v>82.703999999999994</v>
      </c>
      <c r="H226" s="3">
        <v>1.4738</v>
      </c>
      <c r="I226" s="3">
        <f t="shared" si="3"/>
        <v>0.55954075877139053</v>
      </c>
      <c r="J226" s="3">
        <v>207980000</v>
      </c>
      <c r="K226" s="3">
        <v>2.5147514025923776</v>
      </c>
      <c r="L226" s="3">
        <v>84905000</v>
      </c>
      <c r="M226" s="3">
        <v>123070000</v>
      </c>
    </row>
    <row r="227" spans="1:13" x14ac:dyDescent="0.2">
      <c r="A227" s="3" t="s">
        <v>988</v>
      </c>
      <c r="B227" s="3" t="s">
        <v>552</v>
      </c>
      <c r="C227" s="3" t="s">
        <v>553</v>
      </c>
      <c r="D227" s="3">
        <v>25</v>
      </c>
      <c r="E227" s="3">
        <v>4</v>
      </c>
      <c r="F227" s="3">
        <v>3</v>
      </c>
      <c r="G227" s="3">
        <v>38.651000000000003</v>
      </c>
      <c r="H227" s="3">
        <v>1.47</v>
      </c>
      <c r="I227" s="3">
        <f t="shared" si="3"/>
        <v>0.55581615506163962</v>
      </c>
      <c r="J227" s="3">
        <v>35205000</v>
      </c>
      <c r="K227" s="3">
        <v>0.91084318646348095</v>
      </c>
      <c r="L227" s="3">
        <v>13599000</v>
      </c>
      <c r="M227" s="3">
        <v>21606000</v>
      </c>
    </row>
    <row r="228" spans="1:13" x14ac:dyDescent="0.2">
      <c r="A228" s="3" t="s">
        <v>987</v>
      </c>
      <c r="B228" s="3" t="s">
        <v>986</v>
      </c>
      <c r="C228" s="3" t="s">
        <v>985</v>
      </c>
      <c r="D228" s="3">
        <v>17</v>
      </c>
      <c r="E228" s="3">
        <v>13</v>
      </c>
      <c r="F228" s="3">
        <v>6</v>
      </c>
      <c r="G228" s="3">
        <v>56.607999999999997</v>
      </c>
      <c r="H228" s="3">
        <v>1.4678</v>
      </c>
      <c r="I228" s="3">
        <f t="shared" si="3"/>
        <v>0.55365540233289079</v>
      </c>
      <c r="J228" s="3">
        <v>102930000</v>
      </c>
      <c r="K228" s="3">
        <v>1.8182942340305257</v>
      </c>
      <c r="L228" s="3">
        <v>40395000</v>
      </c>
      <c r="M228" s="3">
        <v>62530000</v>
      </c>
    </row>
    <row r="229" spans="1:13" x14ac:dyDescent="0.2">
      <c r="A229" s="3" t="s">
        <v>984</v>
      </c>
      <c r="B229" s="3" t="s">
        <v>528</v>
      </c>
      <c r="C229" s="3" t="s">
        <v>529</v>
      </c>
      <c r="D229" s="3">
        <v>4</v>
      </c>
      <c r="E229" s="3">
        <v>11</v>
      </c>
      <c r="F229" s="3">
        <v>11</v>
      </c>
      <c r="G229" s="3">
        <v>22.782</v>
      </c>
      <c r="H229" s="3">
        <v>1.4539</v>
      </c>
      <c r="I229" s="3">
        <f t="shared" si="3"/>
        <v>0.53992804335280231</v>
      </c>
      <c r="J229" s="3">
        <v>2219000000</v>
      </c>
      <c r="K229" s="3">
        <v>97.401457290843652</v>
      </c>
      <c r="L229" s="3">
        <v>928240000</v>
      </c>
      <c r="M229" s="3">
        <v>1290700000</v>
      </c>
    </row>
    <row r="230" spans="1:13" x14ac:dyDescent="0.2">
      <c r="A230" s="3" t="s">
        <v>983</v>
      </c>
      <c r="B230" s="3" t="s">
        <v>982</v>
      </c>
      <c r="C230" s="3" t="s">
        <v>981</v>
      </c>
      <c r="D230" s="3">
        <v>5</v>
      </c>
      <c r="E230" s="3">
        <v>4</v>
      </c>
      <c r="F230" s="3">
        <v>4</v>
      </c>
      <c r="G230" s="3">
        <v>69.841999999999999</v>
      </c>
      <c r="H230" s="3">
        <v>1.4536</v>
      </c>
      <c r="I230" s="3">
        <f t="shared" si="3"/>
        <v>0.53963032468466643</v>
      </c>
      <c r="J230" s="3">
        <v>58567000</v>
      </c>
      <c r="K230" s="3">
        <v>0.83856418773803731</v>
      </c>
      <c r="L230" s="3">
        <v>23033000</v>
      </c>
      <c r="M230" s="3">
        <v>35534000</v>
      </c>
    </row>
    <row r="231" spans="1:13" x14ac:dyDescent="0.2">
      <c r="A231" s="3" t="s">
        <v>980</v>
      </c>
      <c r="B231" s="3" t="s">
        <v>979</v>
      </c>
      <c r="C231" s="3" t="s">
        <v>978</v>
      </c>
      <c r="D231" s="3">
        <v>14</v>
      </c>
      <c r="E231" s="3">
        <v>2</v>
      </c>
      <c r="F231" s="3">
        <v>2</v>
      </c>
      <c r="G231" s="3">
        <v>38.433999999999997</v>
      </c>
      <c r="H231" s="3">
        <v>1.4516</v>
      </c>
      <c r="I231" s="3">
        <f t="shared" si="3"/>
        <v>0.53764396192988484</v>
      </c>
      <c r="J231" s="3">
        <v>9565900</v>
      </c>
      <c r="K231" s="3">
        <v>0.24889160639017535</v>
      </c>
      <c r="L231" s="3">
        <v>3568700</v>
      </c>
      <c r="M231" s="3">
        <v>5997200</v>
      </c>
    </row>
    <row r="232" spans="1:13" x14ac:dyDescent="0.2">
      <c r="A232" s="3" t="s">
        <v>977</v>
      </c>
      <c r="B232" s="3" t="s">
        <v>976</v>
      </c>
      <c r="C232" s="3" t="s">
        <v>975</v>
      </c>
      <c r="D232" s="3">
        <v>20</v>
      </c>
      <c r="E232" s="3">
        <v>4</v>
      </c>
      <c r="F232" s="3">
        <v>3</v>
      </c>
      <c r="G232" s="3">
        <v>39.837000000000003</v>
      </c>
      <c r="H232" s="3">
        <v>1.4504999999999999</v>
      </c>
      <c r="I232" s="3">
        <f t="shared" si="3"/>
        <v>0.53655029553591027</v>
      </c>
      <c r="J232" s="3">
        <v>64119000</v>
      </c>
      <c r="K232" s="3">
        <v>1.6095338504405452</v>
      </c>
      <c r="L232" s="3">
        <v>32113000</v>
      </c>
      <c r="M232" s="3">
        <v>32007000</v>
      </c>
    </row>
    <row r="233" spans="1:13" x14ac:dyDescent="0.2">
      <c r="A233" s="3" t="s">
        <v>974</v>
      </c>
      <c r="B233" s="3" t="s">
        <v>973</v>
      </c>
      <c r="C233" s="3" t="s">
        <v>972</v>
      </c>
      <c r="D233" s="3">
        <v>7</v>
      </c>
      <c r="E233" s="3">
        <v>2</v>
      </c>
      <c r="F233" s="3">
        <v>2</v>
      </c>
      <c r="G233" s="3">
        <v>32.463000000000001</v>
      </c>
      <c r="H233" s="3">
        <v>1.4332</v>
      </c>
      <c r="I233" s="3">
        <f t="shared" si="3"/>
        <v>0.51923994866128687</v>
      </c>
      <c r="J233" s="3">
        <v>8584600</v>
      </c>
      <c r="K233" s="3">
        <v>0.26444259618642763</v>
      </c>
      <c r="L233" s="3">
        <v>3376800</v>
      </c>
      <c r="M233" s="3">
        <v>5207700</v>
      </c>
    </row>
    <row r="234" spans="1:13" x14ac:dyDescent="0.2">
      <c r="A234" s="3" t="s">
        <v>79</v>
      </c>
      <c r="B234" s="3" t="s">
        <v>80</v>
      </c>
      <c r="C234" s="3" t="s">
        <v>81</v>
      </c>
      <c r="D234" s="3">
        <v>4</v>
      </c>
      <c r="E234" s="3">
        <v>25</v>
      </c>
      <c r="F234" s="3">
        <v>25</v>
      </c>
      <c r="G234" s="3">
        <v>469.08</v>
      </c>
      <c r="H234" s="3">
        <v>1.4303999999999999</v>
      </c>
      <c r="I234" s="3">
        <f t="shared" si="3"/>
        <v>0.5164186416338683</v>
      </c>
      <c r="J234" s="3">
        <v>166460000</v>
      </c>
      <c r="K234" s="3">
        <v>0.3548648418180268</v>
      </c>
      <c r="L234" s="3">
        <v>70683000</v>
      </c>
      <c r="M234" s="3">
        <v>95781000</v>
      </c>
    </row>
    <row r="235" spans="1:13" x14ac:dyDescent="0.2">
      <c r="A235" s="3" t="s">
        <v>971</v>
      </c>
      <c r="B235" s="3" t="s">
        <v>970</v>
      </c>
      <c r="C235" s="3" t="s">
        <v>969</v>
      </c>
      <c r="D235" s="3">
        <v>1</v>
      </c>
      <c r="E235" s="3">
        <v>3</v>
      </c>
      <c r="F235" s="3">
        <v>3</v>
      </c>
      <c r="G235" s="3">
        <v>90.98</v>
      </c>
      <c r="H235" s="3">
        <v>1.4209000000000001</v>
      </c>
      <c r="I235" s="3">
        <f t="shared" si="3"/>
        <v>0.50680502426354745</v>
      </c>
      <c r="J235" s="3">
        <v>12482000</v>
      </c>
      <c r="K235" s="3">
        <v>0.13719498790943063</v>
      </c>
      <c r="L235" s="3">
        <v>5240000</v>
      </c>
      <c r="M235" s="3">
        <v>7242200</v>
      </c>
    </row>
    <row r="236" spans="1:13" x14ac:dyDescent="0.2">
      <c r="A236" s="3" t="s">
        <v>968</v>
      </c>
      <c r="B236" s="3" t="s">
        <v>967</v>
      </c>
      <c r="C236" s="3" t="s">
        <v>966</v>
      </c>
      <c r="D236" s="3">
        <v>2</v>
      </c>
      <c r="E236" s="3">
        <v>3</v>
      </c>
      <c r="F236" s="3">
        <v>2</v>
      </c>
      <c r="G236" s="3">
        <v>9.4610000000000003</v>
      </c>
      <c r="H236" s="3">
        <v>1.4205000000000001</v>
      </c>
      <c r="I236" s="3">
        <f t="shared" si="3"/>
        <v>0.50639883152745424</v>
      </c>
      <c r="J236" s="3">
        <v>183830000</v>
      </c>
      <c r="K236" s="3">
        <v>19.430292780889971</v>
      </c>
      <c r="L236" s="3">
        <v>71457000</v>
      </c>
      <c r="M236" s="3">
        <v>112370000</v>
      </c>
    </row>
    <row r="237" spans="1:13" x14ac:dyDescent="0.2">
      <c r="A237" s="3" t="s">
        <v>965</v>
      </c>
      <c r="B237" s="3" t="s">
        <v>964</v>
      </c>
      <c r="C237" s="3" t="s">
        <v>963</v>
      </c>
      <c r="D237" s="3">
        <v>1</v>
      </c>
      <c r="E237" s="3">
        <v>2</v>
      </c>
      <c r="F237" s="3">
        <v>2</v>
      </c>
      <c r="G237" s="3">
        <v>13.526999999999999</v>
      </c>
      <c r="H237" s="3">
        <v>1.4187000000000001</v>
      </c>
      <c r="I237" s="3">
        <f t="shared" si="3"/>
        <v>0.50456954762951134</v>
      </c>
      <c r="J237" s="3">
        <v>16863000</v>
      </c>
      <c r="K237" s="3">
        <v>1.2466178753603903</v>
      </c>
      <c r="L237" s="3">
        <v>7852600</v>
      </c>
      <c r="M237" s="3">
        <v>9010600</v>
      </c>
    </row>
    <row r="238" spans="1:13" x14ac:dyDescent="0.2">
      <c r="A238" s="3" t="s">
        <v>962</v>
      </c>
      <c r="B238" s="3" t="s">
        <v>761</v>
      </c>
      <c r="C238" s="3" t="s">
        <v>762</v>
      </c>
      <c r="D238" s="3">
        <v>5</v>
      </c>
      <c r="E238" s="3">
        <v>5</v>
      </c>
      <c r="F238" s="3">
        <v>3</v>
      </c>
      <c r="G238" s="3">
        <v>92.468000000000004</v>
      </c>
      <c r="H238" s="3">
        <v>1.4133</v>
      </c>
      <c r="I238" s="3">
        <f t="shared" si="3"/>
        <v>0.49906773783962793</v>
      </c>
      <c r="J238" s="3">
        <v>26142000</v>
      </c>
      <c r="K238" s="3">
        <v>0.28271401998529222</v>
      </c>
      <c r="L238" s="3">
        <v>9693400</v>
      </c>
      <c r="M238" s="3">
        <v>16449000</v>
      </c>
    </row>
    <row r="239" spans="1:13" x14ac:dyDescent="0.2">
      <c r="A239" s="3" t="s">
        <v>287</v>
      </c>
      <c r="B239" s="3" t="s">
        <v>288</v>
      </c>
      <c r="C239" s="3" t="s">
        <v>289</v>
      </c>
      <c r="D239" s="3">
        <v>3</v>
      </c>
      <c r="E239" s="3">
        <v>6</v>
      </c>
      <c r="F239" s="3">
        <v>6</v>
      </c>
      <c r="G239" s="3">
        <v>16.273</v>
      </c>
      <c r="H239" s="3">
        <v>1.4094</v>
      </c>
      <c r="I239" s="3">
        <f t="shared" si="3"/>
        <v>0.49508111918390368</v>
      </c>
      <c r="J239" s="3">
        <v>585400000</v>
      </c>
      <c r="K239" s="3">
        <v>35.973698764825173</v>
      </c>
      <c r="L239" s="3">
        <v>238210000</v>
      </c>
      <c r="M239" s="3">
        <v>347180000</v>
      </c>
    </row>
    <row r="240" spans="1:13" x14ac:dyDescent="0.2">
      <c r="A240" s="3" t="s">
        <v>961</v>
      </c>
      <c r="B240" s="3" t="s">
        <v>960</v>
      </c>
      <c r="C240" s="3" t="s">
        <v>959</v>
      </c>
      <c r="D240" s="3">
        <v>2</v>
      </c>
      <c r="E240" s="3">
        <v>2</v>
      </c>
      <c r="F240" s="3">
        <v>2</v>
      </c>
      <c r="G240" s="3">
        <v>105.84</v>
      </c>
      <c r="H240" s="3">
        <v>1.4020999999999999</v>
      </c>
      <c r="I240" s="3">
        <f t="shared" si="3"/>
        <v>0.48758924832086231</v>
      </c>
      <c r="J240" s="3">
        <v>7702000</v>
      </c>
      <c r="K240" s="3">
        <v>7.2770219198790634E-2</v>
      </c>
      <c r="L240" s="3">
        <v>3107500</v>
      </c>
      <c r="M240" s="3">
        <v>4594500</v>
      </c>
    </row>
    <row r="241" spans="1:13" x14ac:dyDescent="0.2">
      <c r="A241" s="3" t="s">
        <v>958</v>
      </c>
      <c r="B241" s="3" t="s">
        <v>957</v>
      </c>
      <c r="C241" s="3" t="s">
        <v>956</v>
      </c>
      <c r="D241" s="3">
        <v>9</v>
      </c>
      <c r="E241" s="3">
        <v>4</v>
      </c>
      <c r="F241" s="3">
        <v>4</v>
      </c>
      <c r="G241" s="3">
        <v>22.728000000000002</v>
      </c>
      <c r="H241" s="3">
        <v>1.3994</v>
      </c>
      <c r="I241" s="3">
        <f t="shared" si="3"/>
        <v>0.48480839676530618</v>
      </c>
      <c r="J241" s="3">
        <v>101900000</v>
      </c>
      <c r="K241" s="3">
        <v>4.4834565293910593</v>
      </c>
      <c r="L241" s="3">
        <v>41624000</v>
      </c>
      <c r="M241" s="3">
        <v>60279000</v>
      </c>
    </row>
    <row r="242" spans="1:13" x14ac:dyDescent="0.2">
      <c r="A242" s="3" t="s">
        <v>955</v>
      </c>
      <c r="B242" s="3" t="s">
        <v>954</v>
      </c>
      <c r="C242" s="3" t="s">
        <v>953</v>
      </c>
      <c r="D242" s="3">
        <v>3</v>
      </c>
      <c r="E242" s="3">
        <v>10</v>
      </c>
      <c r="F242" s="3">
        <v>4</v>
      </c>
      <c r="G242" s="3">
        <v>32.851999999999997</v>
      </c>
      <c r="H242" s="3">
        <v>1.3915</v>
      </c>
      <c r="I242" s="3">
        <f t="shared" si="3"/>
        <v>0.47664090866952036</v>
      </c>
      <c r="J242" s="3">
        <v>480490000</v>
      </c>
      <c r="K242" s="3">
        <v>14.625897966638258</v>
      </c>
      <c r="L242" s="3">
        <v>201940000</v>
      </c>
      <c r="M242" s="3">
        <v>278560000</v>
      </c>
    </row>
    <row r="243" spans="1:13" x14ac:dyDescent="0.2">
      <c r="A243" s="3" t="s">
        <v>952</v>
      </c>
      <c r="B243" s="3" t="s">
        <v>951</v>
      </c>
      <c r="C243" s="3" t="s">
        <v>801</v>
      </c>
      <c r="D243" s="3">
        <v>26</v>
      </c>
      <c r="E243" s="3">
        <v>21</v>
      </c>
      <c r="F243" s="3">
        <v>21</v>
      </c>
      <c r="G243" s="3">
        <v>40.411000000000001</v>
      </c>
      <c r="H243" s="3">
        <v>1.3914</v>
      </c>
      <c r="I243" s="3">
        <f t="shared" si="3"/>
        <v>0.47653722581771035</v>
      </c>
      <c r="J243" s="3">
        <v>418600000</v>
      </c>
      <c r="K243" s="3">
        <v>10.358565737051793</v>
      </c>
      <c r="L243" s="3">
        <v>182370000</v>
      </c>
      <c r="M243" s="3">
        <v>236240000</v>
      </c>
    </row>
    <row r="244" spans="1:13" x14ac:dyDescent="0.2">
      <c r="A244" s="3" t="s">
        <v>433</v>
      </c>
      <c r="B244" s="3" t="s">
        <v>434</v>
      </c>
      <c r="C244" s="3" t="s">
        <v>435</v>
      </c>
      <c r="D244" s="3">
        <v>1</v>
      </c>
      <c r="E244" s="3">
        <v>10</v>
      </c>
      <c r="F244" s="3">
        <v>10</v>
      </c>
      <c r="G244" s="3">
        <v>49.540999999999997</v>
      </c>
      <c r="H244" s="3">
        <v>1.3868</v>
      </c>
      <c r="I244" s="3">
        <f t="shared" si="3"/>
        <v>0.47175974165338402</v>
      </c>
      <c r="J244" s="3">
        <v>116290000</v>
      </c>
      <c r="K244" s="3">
        <v>2.3473486607052743</v>
      </c>
      <c r="L244" s="3">
        <v>48176000</v>
      </c>
      <c r="M244" s="3">
        <v>68117000</v>
      </c>
    </row>
    <row r="245" spans="1:13" x14ac:dyDescent="0.2">
      <c r="A245" s="3" t="s">
        <v>790</v>
      </c>
      <c r="B245" s="3" t="s">
        <v>791</v>
      </c>
      <c r="C245" s="3" t="s">
        <v>792</v>
      </c>
      <c r="D245" s="3">
        <v>1</v>
      </c>
      <c r="E245" s="3">
        <v>4</v>
      </c>
      <c r="F245" s="3">
        <v>4</v>
      </c>
      <c r="G245" s="3">
        <v>39.42</v>
      </c>
      <c r="H245" s="3">
        <v>1.3701000000000001</v>
      </c>
      <c r="I245" s="3">
        <f t="shared" si="3"/>
        <v>0.45428119555006102</v>
      </c>
      <c r="J245" s="3">
        <v>41490000</v>
      </c>
      <c r="K245" s="3">
        <v>1.0525114155251141</v>
      </c>
      <c r="L245" s="3">
        <v>20911000</v>
      </c>
      <c r="M245" s="3">
        <v>20580000</v>
      </c>
    </row>
    <row r="246" spans="1:13" x14ac:dyDescent="0.2">
      <c r="A246" s="3" t="s">
        <v>793</v>
      </c>
      <c r="B246" s="3" t="s">
        <v>794</v>
      </c>
      <c r="C246" s="3" t="s">
        <v>795</v>
      </c>
      <c r="D246" s="3">
        <v>3</v>
      </c>
      <c r="E246" s="3">
        <v>2</v>
      </c>
      <c r="F246" s="3">
        <v>2</v>
      </c>
      <c r="G246" s="3">
        <v>30.791</v>
      </c>
      <c r="H246" s="3">
        <v>1.3661000000000001</v>
      </c>
      <c r="I246" s="3">
        <f t="shared" si="3"/>
        <v>0.450063094333434</v>
      </c>
      <c r="J246" s="3">
        <v>32896000</v>
      </c>
      <c r="K246" s="3">
        <v>1.0683641323763438</v>
      </c>
      <c r="L246" s="3">
        <v>14856000</v>
      </c>
      <c r="M246" s="3">
        <v>18041000</v>
      </c>
    </row>
    <row r="247" spans="1:13" x14ac:dyDescent="0.2">
      <c r="A247" s="3" t="s">
        <v>950</v>
      </c>
      <c r="B247" s="3" t="s">
        <v>949</v>
      </c>
      <c r="C247" s="3" t="s">
        <v>948</v>
      </c>
      <c r="D247" s="3">
        <v>4</v>
      </c>
      <c r="E247" s="3">
        <v>8</v>
      </c>
      <c r="F247" s="3">
        <v>8</v>
      </c>
      <c r="G247" s="3">
        <v>66.69</v>
      </c>
      <c r="H247" s="3">
        <v>1.3644000000000001</v>
      </c>
      <c r="I247" s="3">
        <f t="shared" si="3"/>
        <v>0.44826666006395477</v>
      </c>
      <c r="J247" s="3">
        <v>184230000</v>
      </c>
      <c r="K247" s="3">
        <v>2.7624831309041835</v>
      </c>
      <c r="L247" s="3">
        <v>77870000</v>
      </c>
      <c r="M247" s="3">
        <v>106360000</v>
      </c>
    </row>
    <row r="248" spans="1:13" x14ac:dyDescent="0.2">
      <c r="A248" s="3" t="s">
        <v>947</v>
      </c>
      <c r="B248" s="3" t="s">
        <v>946</v>
      </c>
      <c r="C248" s="3" t="s">
        <v>945</v>
      </c>
      <c r="D248" s="3">
        <v>3</v>
      </c>
      <c r="E248" s="3">
        <v>4</v>
      </c>
      <c r="F248" s="3">
        <v>4</v>
      </c>
      <c r="G248" s="3">
        <v>38.713999999999999</v>
      </c>
      <c r="H248" s="3">
        <v>1.3573</v>
      </c>
      <c r="I248" s="3">
        <f t="shared" si="3"/>
        <v>0.44073963061494709</v>
      </c>
      <c r="J248" s="3">
        <v>12277000</v>
      </c>
      <c r="K248" s="3">
        <v>0.31712042155292658</v>
      </c>
      <c r="L248" s="3">
        <v>7065900</v>
      </c>
      <c r="M248" s="3">
        <v>5211100</v>
      </c>
    </row>
    <row r="249" spans="1:13" x14ac:dyDescent="0.2">
      <c r="A249" s="3" t="s">
        <v>944</v>
      </c>
      <c r="B249" s="3" t="s">
        <v>943</v>
      </c>
      <c r="C249" s="3" t="s">
        <v>942</v>
      </c>
      <c r="D249" s="3">
        <v>7</v>
      </c>
      <c r="E249" s="3">
        <v>5</v>
      </c>
      <c r="F249" s="3">
        <v>5</v>
      </c>
      <c r="G249" s="3">
        <v>51.027999999999999</v>
      </c>
      <c r="H249" s="3">
        <v>1.3499000000000001</v>
      </c>
      <c r="I249" s="3">
        <f t="shared" si="3"/>
        <v>0.43285253701857468</v>
      </c>
      <c r="J249" s="3">
        <v>36346000</v>
      </c>
      <c r="K249" s="3">
        <v>0.7122756133887278</v>
      </c>
      <c r="L249" s="3">
        <v>15373000</v>
      </c>
      <c r="M249" s="3">
        <v>20973000</v>
      </c>
    </row>
    <row r="250" spans="1:13" x14ac:dyDescent="0.2">
      <c r="A250" s="3" t="s">
        <v>941</v>
      </c>
      <c r="B250" s="3" t="s">
        <v>940</v>
      </c>
      <c r="C250" s="3" t="s">
        <v>939</v>
      </c>
      <c r="D250" s="3">
        <v>3</v>
      </c>
      <c r="E250" s="3">
        <v>10</v>
      </c>
      <c r="F250" s="3">
        <v>6</v>
      </c>
      <c r="G250" s="3">
        <v>48.057000000000002</v>
      </c>
      <c r="H250" s="3">
        <v>1.3443000000000001</v>
      </c>
      <c r="I250" s="3">
        <f t="shared" si="3"/>
        <v>0.42685513232421213</v>
      </c>
      <c r="J250" s="3">
        <v>170060000</v>
      </c>
      <c r="K250" s="3">
        <v>3.5387144432652891</v>
      </c>
      <c r="L250" s="3">
        <v>73596000</v>
      </c>
      <c r="M250" s="3">
        <v>96466000</v>
      </c>
    </row>
    <row r="251" spans="1:13" x14ac:dyDescent="0.2">
      <c r="A251" s="3" t="s">
        <v>938</v>
      </c>
      <c r="B251" s="3" t="s">
        <v>937</v>
      </c>
      <c r="C251" s="3" t="s">
        <v>936</v>
      </c>
      <c r="D251" s="3">
        <v>8</v>
      </c>
      <c r="E251" s="3">
        <v>15</v>
      </c>
      <c r="F251" s="3">
        <v>15</v>
      </c>
      <c r="G251" s="3">
        <v>50.14</v>
      </c>
      <c r="H251" s="3">
        <v>1.3439000000000001</v>
      </c>
      <c r="I251" s="3">
        <f t="shared" si="3"/>
        <v>0.42642579074202736</v>
      </c>
      <c r="J251" s="3">
        <v>2063400000</v>
      </c>
      <c r="K251" s="3">
        <v>41.152772237734347</v>
      </c>
      <c r="L251" s="3">
        <v>882890000</v>
      </c>
      <c r="M251" s="3">
        <v>1180500000</v>
      </c>
    </row>
    <row r="252" spans="1:13" x14ac:dyDescent="0.2">
      <c r="A252" s="3" t="s">
        <v>493</v>
      </c>
      <c r="B252" s="3" t="s">
        <v>494</v>
      </c>
      <c r="C252" s="3" t="s">
        <v>495</v>
      </c>
      <c r="D252" s="3">
        <v>8</v>
      </c>
      <c r="E252" s="3">
        <v>7</v>
      </c>
      <c r="F252" s="3">
        <v>7</v>
      </c>
      <c r="G252" s="3">
        <v>69.147000000000006</v>
      </c>
      <c r="H252" s="3">
        <v>1.3258000000000001</v>
      </c>
      <c r="I252" s="3">
        <f t="shared" si="3"/>
        <v>0.40686315797653982</v>
      </c>
      <c r="J252" s="3">
        <v>120320000</v>
      </c>
      <c r="K252" s="3">
        <v>1.7400610294011309</v>
      </c>
      <c r="L252" s="3">
        <v>47762000</v>
      </c>
      <c r="M252" s="3">
        <v>72557000</v>
      </c>
    </row>
    <row r="253" spans="1:13" x14ac:dyDescent="0.2">
      <c r="A253" s="3" t="s">
        <v>727</v>
      </c>
      <c r="B253" s="3" t="s">
        <v>728</v>
      </c>
      <c r="C253" s="3" t="s">
        <v>729</v>
      </c>
      <c r="D253" s="3">
        <v>6</v>
      </c>
      <c r="E253" s="3">
        <v>19</v>
      </c>
      <c r="F253" s="3">
        <v>10</v>
      </c>
      <c r="G253" s="3">
        <v>98.16</v>
      </c>
      <c r="H253" s="3">
        <v>1.3245</v>
      </c>
      <c r="I253" s="3">
        <f t="shared" si="3"/>
        <v>0.40544784370753517</v>
      </c>
      <c r="J253" s="3">
        <v>351160000</v>
      </c>
      <c r="K253" s="3">
        <v>3.5774246128769356</v>
      </c>
      <c r="L253" s="3">
        <v>154830000</v>
      </c>
      <c r="M253" s="3">
        <v>196330000</v>
      </c>
    </row>
    <row r="254" spans="1:13" x14ac:dyDescent="0.2">
      <c r="A254" s="3" t="s">
        <v>415</v>
      </c>
      <c r="B254" s="3" t="s">
        <v>416</v>
      </c>
      <c r="C254" s="3" t="s">
        <v>417</v>
      </c>
      <c r="D254" s="3">
        <v>2</v>
      </c>
      <c r="E254" s="3">
        <v>12</v>
      </c>
      <c r="F254" s="3">
        <v>12</v>
      </c>
      <c r="G254" s="3">
        <v>59.75</v>
      </c>
      <c r="H254" s="3">
        <v>1.3206</v>
      </c>
      <c r="I254" s="3">
        <f t="shared" si="3"/>
        <v>0.40119355106326404</v>
      </c>
      <c r="J254" s="3">
        <v>252400000</v>
      </c>
      <c r="K254" s="3">
        <v>4.2242677824267778</v>
      </c>
      <c r="L254" s="3">
        <v>111310000</v>
      </c>
      <c r="M254" s="3">
        <v>141090000</v>
      </c>
    </row>
    <row r="255" spans="1:13" x14ac:dyDescent="0.2">
      <c r="A255" s="3" t="s">
        <v>935</v>
      </c>
      <c r="B255" s="3" t="s">
        <v>401</v>
      </c>
      <c r="C255" s="3" t="s">
        <v>402</v>
      </c>
      <c r="D255" s="3">
        <v>7</v>
      </c>
      <c r="E255" s="3">
        <v>5</v>
      </c>
      <c r="F255" s="3">
        <v>5</v>
      </c>
      <c r="G255" s="3">
        <v>29.803999999999998</v>
      </c>
      <c r="H255" s="3">
        <v>1.3169</v>
      </c>
      <c r="I255" s="3">
        <f t="shared" si="3"/>
        <v>0.39714579739278089</v>
      </c>
      <c r="J255" s="3">
        <v>190070000</v>
      </c>
      <c r="K255" s="3">
        <v>6.3773319017581533</v>
      </c>
      <c r="L255" s="3">
        <v>79629000</v>
      </c>
      <c r="M255" s="3">
        <v>110450000</v>
      </c>
    </row>
    <row r="256" spans="1:13" x14ac:dyDescent="0.2">
      <c r="A256" s="3" t="s">
        <v>934</v>
      </c>
      <c r="B256" s="3" t="s">
        <v>773</v>
      </c>
      <c r="C256" s="3" t="s">
        <v>774</v>
      </c>
      <c r="D256" s="3">
        <v>6</v>
      </c>
      <c r="E256" s="3">
        <v>4</v>
      </c>
      <c r="F256" s="3">
        <v>4</v>
      </c>
      <c r="G256" s="3">
        <v>24.146000000000001</v>
      </c>
      <c r="H256" s="3">
        <v>1.3162</v>
      </c>
      <c r="I256" s="3">
        <f t="shared" si="3"/>
        <v>0.39637872697964566</v>
      </c>
      <c r="J256" s="3">
        <v>216130000</v>
      </c>
      <c r="K256" s="3">
        <v>8.9509649631408923</v>
      </c>
      <c r="L256" s="3">
        <v>91756000</v>
      </c>
      <c r="M256" s="3">
        <v>124370000</v>
      </c>
    </row>
    <row r="257" spans="1:13" x14ac:dyDescent="0.2">
      <c r="A257" s="3" t="s">
        <v>933</v>
      </c>
      <c r="B257" s="3" t="s">
        <v>932</v>
      </c>
      <c r="C257" s="3" t="s">
        <v>931</v>
      </c>
      <c r="D257" s="3">
        <v>31</v>
      </c>
      <c r="E257" s="3">
        <v>8</v>
      </c>
      <c r="F257" s="3">
        <v>8</v>
      </c>
      <c r="G257" s="3">
        <v>70.67</v>
      </c>
      <c r="H257" s="3">
        <v>1.3146</v>
      </c>
      <c r="I257" s="3">
        <f t="shared" si="3"/>
        <v>0.39462389016192928</v>
      </c>
      <c r="J257" s="3">
        <v>216230000</v>
      </c>
      <c r="K257" s="3">
        <v>3.0597141644262065</v>
      </c>
      <c r="L257" s="3">
        <v>90401000</v>
      </c>
      <c r="M257" s="3">
        <v>125830000</v>
      </c>
    </row>
    <row r="258" spans="1:13" x14ac:dyDescent="0.2">
      <c r="A258" s="3" t="s">
        <v>539</v>
      </c>
      <c r="B258" s="3" t="s">
        <v>540</v>
      </c>
      <c r="C258" s="3" t="s">
        <v>541</v>
      </c>
      <c r="D258" s="3">
        <v>3</v>
      </c>
      <c r="E258" s="3">
        <v>7</v>
      </c>
      <c r="F258" s="3">
        <v>5</v>
      </c>
      <c r="G258" s="3">
        <v>45.670999999999999</v>
      </c>
      <c r="H258" s="3">
        <v>1.3134999999999999</v>
      </c>
      <c r="I258" s="3">
        <f t="shared" si="3"/>
        <v>0.39341620047154469</v>
      </c>
      <c r="J258" s="3">
        <v>196270000</v>
      </c>
      <c r="K258" s="3">
        <v>4.297475422040244</v>
      </c>
      <c r="L258" s="3">
        <v>85712000</v>
      </c>
      <c r="M258" s="3">
        <v>110560000</v>
      </c>
    </row>
    <row r="259" spans="1:13" x14ac:dyDescent="0.2">
      <c r="A259" s="3" t="s">
        <v>930</v>
      </c>
      <c r="B259" s="3" t="s">
        <v>752</v>
      </c>
      <c r="C259" s="3" t="s">
        <v>753</v>
      </c>
      <c r="D259" s="3">
        <v>5</v>
      </c>
      <c r="E259" s="3">
        <v>4</v>
      </c>
      <c r="F259" s="3">
        <v>4</v>
      </c>
      <c r="G259" s="3">
        <v>36.052999999999997</v>
      </c>
      <c r="H259" s="3">
        <v>1.3129999999999999</v>
      </c>
      <c r="I259" s="3">
        <f t="shared" si="3"/>
        <v>0.39286691623079983</v>
      </c>
      <c r="J259" s="3">
        <v>336090000</v>
      </c>
      <c r="K259" s="3">
        <v>9.3221091171331096</v>
      </c>
      <c r="L259" s="3">
        <v>149450000</v>
      </c>
      <c r="M259" s="3">
        <v>186630000</v>
      </c>
    </row>
    <row r="260" spans="1:13" x14ac:dyDescent="0.2">
      <c r="A260" s="3" t="s">
        <v>364</v>
      </c>
      <c r="B260" s="3" t="s">
        <v>365</v>
      </c>
      <c r="C260" s="3" t="s">
        <v>366</v>
      </c>
      <c r="D260" s="3">
        <v>1</v>
      </c>
      <c r="E260" s="3">
        <v>10</v>
      </c>
      <c r="F260" s="3">
        <v>10</v>
      </c>
      <c r="G260" s="3">
        <v>48.442</v>
      </c>
      <c r="H260" s="3">
        <v>1.3123</v>
      </c>
      <c r="I260" s="3">
        <f t="shared" si="3"/>
        <v>0.39209756678307595</v>
      </c>
      <c r="J260" s="3">
        <v>138820000</v>
      </c>
      <c r="K260" s="3">
        <v>2.865695058007514</v>
      </c>
      <c r="L260" s="3">
        <v>59512000</v>
      </c>
      <c r="M260" s="3">
        <v>79304000</v>
      </c>
    </row>
    <row r="261" spans="1:13" x14ac:dyDescent="0.2">
      <c r="A261" s="3" t="s">
        <v>733</v>
      </c>
      <c r="B261" s="3" t="s">
        <v>734</v>
      </c>
      <c r="C261" s="3" t="s">
        <v>735</v>
      </c>
      <c r="D261" s="3">
        <v>5</v>
      </c>
      <c r="E261" s="3">
        <v>7</v>
      </c>
      <c r="F261" s="3">
        <v>7</v>
      </c>
      <c r="G261" s="3">
        <v>95.337000000000003</v>
      </c>
      <c r="H261" s="3">
        <v>1.3056000000000001</v>
      </c>
      <c r="I261" s="3">
        <f t="shared" si="3"/>
        <v>0.38471296242204628</v>
      </c>
      <c r="J261" s="3">
        <v>73100000</v>
      </c>
      <c r="K261" s="3">
        <v>0.76675372625528393</v>
      </c>
      <c r="L261" s="3">
        <v>32381000</v>
      </c>
      <c r="M261" s="3">
        <v>40720000</v>
      </c>
    </row>
    <row r="262" spans="1:13" x14ac:dyDescent="0.2">
      <c r="A262" s="3" t="s">
        <v>290</v>
      </c>
      <c r="B262" s="3" t="s">
        <v>291</v>
      </c>
      <c r="C262" s="3" t="s">
        <v>292</v>
      </c>
      <c r="D262" s="3">
        <v>3</v>
      </c>
      <c r="E262" s="3">
        <v>7</v>
      </c>
      <c r="F262" s="3">
        <v>7</v>
      </c>
      <c r="G262" s="3">
        <v>140.96</v>
      </c>
      <c r="H262" s="3">
        <v>1.3029999999999999</v>
      </c>
      <c r="I262" s="3">
        <f t="shared" si="3"/>
        <v>0.38183708390604737</v>
      </c>
      <c r="J262" s="3">
        <v>50020000</v>
      </c>
      <c r="K262" s="3">
        <v>0.35485244040862657</v>
      </c>
      <c r="L262" s="3">
        <v>20591000</v>
      </c>
      <c r="M262" s="3">
        <v>29429000</v>
      </c>
    </row>
    <row r="263" spans="1:13" x14ac:dyDescent="0.2">
      <c r="A263" s="3" t="s">
        <v>257</v>
      </c>
      <c r="B263" s="3" t="s">
        <v>258</v>
      </c>
      <c r="C263" s="3" t="s">
        <v>259</v>
      </c>
      <c r="D263" s="3">
        <v>1</v>
      </c>
      <c r="E263" s="3">
        <v>9</v>
      </c>
      <c r="F263" s="3">
        <v>3</v>
      </c>
      <c r="G263" s="3">
        <v>32.866</v>
      </c>
      <c r="H263" s="3">
        <v>1.3009999999999999</v>
      </c>
      <c r="I263" s="3">
        <f t="shared" ref="I263:I326" si="4">LOG(H263,2)</f>
        <v>0.37962096205570828</v>
      </c>
      <c r="J263" s="3">
        <v>74325000</v>
      </c>
      <c r="K263" s="3">
        <v>2.2614556076188159</v>
      </c>
      <c r="L263" s="3">
        <v>30941000</v>
      </c>
      <c r="M263" s="3">
        <v>43384000</v>
      </c>
    </row>
    <row r="264" spans="1:13" x14ac:dyDescent="0.2">
      <c r="A264" s="3" t="s">
        <v>699</v>
      </c>
      <c r="B264" s="3" t="s">
        <v>700</v>
      </c>
      <c r="C264" s="3" t="s">
        <v>701</v>
      </c>
      <c r="D264" s="3">
        <v>5</v>
      </c>
      <c r="E264" s="3">
        <v>4</v>
      </c>
      <c r="F264" s="3">
        <v>4</v>
      </c>
      <c r="G264" s="3">
        <v>26.224</v>
      </c>
      <c r="H264" s="3">
        <v>1.2991999999999999</v>
      </c>
      <c r="I264" s="3">
        <f t="shared" si="4"/>
        <v>0.37762353763572676</v>
      </c>
      <c r="J264" s="3">
        <v>151720000</v>
      </c>
      <c r="K264" s="3">
        <v>5.7855399633923126</v>
      </c>
      <c r="L264" s="3">
        <v>62168000</v>
      </c>
      <c r="M264" s="3">
        <v>89557000</v>
      </c>
    </row>
    <row r="265" spans="1:13" x14ac:dyDescent="0.2">
      <c r="A265" s="3" t="s">
        <v>929</v>
      </c>
      <c r="B265" s="3" t="s">
        <v>646</v>
      </c>
      <c r="C265" s="3" t="s">
        <v>647</v>
      </c>
      <c r="D265" s="3">
        <v>20</v>
      </c>
      <c r="E265" s="3">
        <v>7</v>
      </c>
      <c r="F265" s="3">
        <v>7</v>
      </c>
      <c r="G265" s="3">
        <v>35.076000000000001</v>
      </c>
      <c r="H265" s="3">
        <v>1.2945</v>
      </c>
      <c r="I265" s="3">
        <f t="shared" si="4"/>
        <v>0.37239496523802412</v>
      </c>
      <c r="J265" s="3">
        <v>71406000</v>
      </c>
      <c r="K265" s="3">
        <v>2.035750940814232</v>
      </c>
      <c r="L265" s="3">
        <v>32355000</v>
      </c>
      <c r="M265" s="3">
        <v>39050000</v>
      </c>
    </row>
    <row r="266" spans="1:13" x14ac:dyDescent="0.2">
      <c r="A266" s="3" t="s">
        <v>621</v>
      </c>
      <c r="B266" s="3" t="s">
        <v>622</v>
      </c>
      <c r="C266" s="3" t="s">
        <v>623</v>
      </c>
      <c r="D266" s="3">
        <v>5</v>
      </c>
      <c r="E266" s="3">
        <v>24</v>
      </c>
      <c r="F266" s="3">
        <v>24</v>
      </c>
      <c r="G266" s="3">
        <v>61.332000000000001</v>
      </c>
      <c r="H266" s="3">
        <v>1.2937000000000001</v>
      </c>
      <c r="I266" s="3">
        <f t="shared" si="4"/>
        <v>0.37150310520443552</v>
      </c>
      <c r="J266" s="3">
        <v>3548700000</v>
      </c>
      <c r="K266" s="3">
        <v>57.860496967325375</v>
      </c>
      <c r="L266" s="3">
        <v>1545300000</v>
      </c>
      <c r="M266" s="3">
        <v>2003400000</v>
      </c>
    </row>
    <row r="267" spans="1:13" x14ac:dyDescent="0.2">
      <c r="A267" s="3" t="s">
        <v>928</v>
      </c>
      <c r="B267" s="3" t="s">
        <v>573</v>
      </c>
      <c r="C267" s="3" t="s">
        <v>574</v>
      </c>
      <c r="D267" s="3">
        <v>2</v>
      </c>
      <c r="E267" s="3">
        <v>2</v>
      </c>
      <c r="F267" s="3">
        <v>2</v>
      </c>
      <c r="G267" s="3">
        <v>88.885000000000005</v>
      </c>
      <c r="H267" s="3">
        <v>1.2791999999999999</v>
      </c>
      <c r="I267" s="3">
        <f t="shared" si="4"/>
        <v>0.35524184393088254</v>
      </c>
      <c r="J267" s="3">
        <v>20137000</v>
      </c>
      <c r="K267" s="3">
        <v>0.22655116161332059</v>
      </c>
      <c r="L267" s="3">
        <v>8345000</v>
      </c>
      <c r="M267" s="3">
        <v>11792000</v>
      </c>
    </row>
    <row r="268" spans="1:13" x14ac:dyDescent="0.2">
      <c r="A268" s="3" t="s">
        <v>927</v>
      </c>
      <c r="B268" s="3" t="s">
        <v>709</v>
      </c>
      <c r="C268" s="3" t="s">
        <v>710</v>
      </c>
      <c r="D268" s="3">
        <v>9</v>
      </c>
      <c r="E268" s="3">
        <v>5</v>
      </c>
      <c r="F268" s="3">
        <v>5</v>
      </c>
      <c r="G268" s="3">
        <v>61.054000000000002</v>
      </c>
      <c r="H268" s="3">
        <v>1.2743</v>
      </c>
      <c r="I268" s="3">
        <f t="shared" si="4"/>
        <v>0.34970496170853754</v>
      </c>
      <c r="J268" s="3">
        <v>49772000</v>
      </c>
      <c r="K268" s="3">
        <v>0.81521276247256524</v>
      </c>
      <c r="L268" s="3">
        <v>21302000</v>
      </c>
      <c r="M268" s="3">
        <v>28470000</v>
      </c>
    </row>
    <row r="269" spans="1:13" x14ac:dyDescent="0.2">
      <c r="A269" s="3" t="s">
        <v>736</v>
      </c>
      <c r="B269" s="3" t="s">
        <v>737</v>
      </c>
      <c r="C269" s="3" t="s">
        <v>738</v>
      </c>
      <c r="D269" s="3">
        <v>2</v>
      </c>
      <c r="E269" s="3">
        <v>4</v>
      </c>
      <c r="F269" s="3">
        <v>4</v>
      </c>
      <c r="G269" s="3">
        <v>17.718</v>
      </c>
      <c r="H269" s="3">
        <v>1.2717000000000001</v>
      </c>
      <c r="I269" s="3">
        <f t="shared" si="4"/>
        <v>0.34675837222680245</v>
      </c>
      <c r="J269" s="3">
        <v>192030000</v>
      </c>
      <c r="K269" s="3">
        <v>10.838130714527599</v>
      </c>
      <c r="L269" s="3">
        <v>83551000</v>
      </c>
      <c r="M269" s="3">
        <v>108480000</v>
      </c>
    </row>
    <row r="270" spans="1:13" x14ac:dyDescent="0.2">
      <c r="A270" s="3" t="s">
        <v>926</v>
      </c>
      <c r="B270" s="3" t="s">
        <v>925</v>
      </c>
      <c r="C270" s="3" t="s">
        <v>924</v>
      </c>
      <c r="D270" s="3">
        <v>7</v>
      </c>
      <c r="E270" s="3">
        <v>5</v>
      </c>
      <c r="F270" s="3">
        <v>5</v>
      </c>
      <c r="G270" s="3">
        <v>46.152999999999999</v>
      </c>
      <c r="H270" s="3">
        <v>1.2677</v>
      </c>
      <c r="I270" s="3">
        <f t="shared" si="4"/>
        <v>0.3422133734583227</v>
      </c>
      <c r="J270" s="3">
        <v>40644000</v>
      </c>
      <c r="K270" s="3">
        <v>0.88063614499599163</v>
      </c>
      <c r="L270" s="3">
        <v>18721000</v>
      </c>
      <c r="M270" s="3">
        <v>21923000</v>
      </c>
    </row>
    <row r="271" spans="1:13" x14ac:dyDescent="0.2">
      <c r="A271" s="3" t="s">
        <v>578</v>
      </c>
      <c r="B271" s="3" t="s">
        <v>579</v>
      </c>
      <c r="C271" s="3" t="s">
        <v>580</v>
      </c>
      <c r="D271" s="3">
        <v>1</v>
      </c>
      <c r="E271" s="3">
        <v>6</v>
      </c>
      <c r="F271" s="3">
        <v>6</v>
      </c>
      <c r="G271" s="3">
        <v>24.831</v>
      </c>
      <c r="H271" s="3">
        <v>1.2437</v>
      </c>
      <c r="I271" s="3">
        <f t="shared" si="4"/>
        <v>0.31463852669988207</v>
      </c>
      <c r="J271" s="3">
        <v>198930000</v>
      </c>
      <c r="K271" s="3">
        <v>8.0113567717772138</v>
      </c>
      <c r="L271" s="3">
        <v>84209000</v>
      </c>
      <c r="M271" s="3">
        <v>114720000</v>
      </c>
    </row>
    <row r="272" spans="1:13" x14ac:dyDescent="0.2">
      <c r="A272" s="3" t="s">
        <v>923</v>
      </c>
      <c r="B272" s="3" t="s">
        <v>516</v>
      </c>
      <c r="C272" s="3" t="s">
        <v>517</v>
      </c>
      <c r="D272" s="3">
        <v>14</v>
      </c>
      <c r="E272" s="3">
        <v>5</v>
      </c>
      <c r="F272" s="3">
        <v>5</v>
      </c>
      <c r="G272" s="3">
        <v>34.273000000000003</v>
      </c>
      <c r="H272" s="3">
        <v>1.2254</v>
      </c>
      <c r="I272" s="3">
        <f t="shared" si="4"/>
        <v>0.29325275642787968</v>
      </c>
      <c r="J272" s="3">
        <v>159350000</v>
      </c>
      <c r="K272" s="3">
        <v>4.6494324978846322</v>
      </c>
      <c r="L272" s="3">
        <v>72984000</v>
      </c>
      <c r="M272" s="3">
        <v>86370000</v>
      </c>
    </row>
    <row r="273" spans="1:13" x14ac:dyDescent="0.2">
      <c r="A273" s="3" t="s">
        <v>922</v>
      </c>
      <c r="B273" s="3" t="s">
        <v>921</v>
      </c>
      <c r="C273" s="3" t="s">
        <v>920</v>
      </c>
      <c r="D273" s="3">
        <v>2</v>
      </c>
      <c r="E273" s="3">
        <v>2</v>
      </c>
      <c r="F273" s="3">
        <v>2</v>
      </c>
      <c r="G273" s="3">
        <v>49.183999999999997</v>
      </c>
      <c r="H273" s="3">
        <v>1.2202</v>
      </c>
      <c r="I273" s="3">
        <f t="shared" si="4"/>
        <v>0.28711763578818111</v>
      </c>
      <c r="J273" s="3">
        <v>13348000</v>
      </c>
      <c r="K273" s="3">
        <v>0.27138906961613535</v>
      </c>
      <c r="L273" s="3">
        <v>5597700</v>
      </c>
      <c r="M273" s="3">
        <v>7750200</v>
      </c>
    </row>
    <row r="274" spans="1:13" x14ac:dyDescent="0.2">
      <c r="A274" s="3" t="s">
        <v>919</v>
      </c>
      <c r="B274" s="3" t="s">
        <v>918</v>
      </c>
      <c r="C274" s="3" t="s">
        <v>917</v>
      </c>
      <c r="D274" s="3">
        <v>14</v>
      </c>
      <c r="E274" s="3">
        <v>3</v>
      </c>
      <c r="F274" s="3">
        <v>3</v>
      </c>
      <c r="G274" s="3">
        <v>38.746000000000002</v>
      </c>
      <c r="H274" s="3">
        <v>1.2162999999999999</v>
      </c>
      <c r="I274" s="3">
        <f t="shared" si="4"/>
        <v>0.28249911293597063</v>
      </c>
      <c r="J274" s="3">
        <v>12544000</v>
      </c>
      <c r="K274" s="3">
        <v>0.32374954834047387</v>
      </c>
      <c r="L274" s="3">
        <v>5898900</v>
      </c>
      <c r="M274" s="3">
        <v>6644600</v>
      </c>
    </row>
    <row r="275" spans="1:13" x14ac:dyDescent="0.2">
      <c r="A275" s="3" t="s">
        <v>916</v>
      </c>
      <c r="B275" s="3" t="s">
        <v>915</v>
      </c>
      <c r="C275" s="3" t="s">
        <v>914</v>
      </c>
      <c r="D275" s="3">
        <v>10</v>
      </c>
      <c r="E275" s="3">
        <v>1</v>
      </c>
      <c r="F275" s="3">
        <v>1</v>
      </c>
      <c r="G275" s="3">
        <v>60.417000000000002</v>
      </c>
      <c r="H275" s="3">
        <v>1.2149000000000001</v>
      </c>
      <c r="I275" s="3">
        <f t="shared" si="4"/>
        <v>0.28083756861177128</v>
      </c>
      <c r="J275" s="3">
        <v>6845500</v>
      </c>
      <c r="K275" s="3">
        <v>0.11330420245957264</v>
      </c>
      <c r="L275" s="3">
        <v>3059100</v>
      </c>
      <c r="M275" s="3">
        <v>3786300</v>
      </c>
    </row>
    <row r="276" spans="1:13" x14ac:dyDescent="0.2">
      <c r="A276" s="3" t="s">
        <v>615</v>
      </c>
      <c r="B276" s="3" t="s">
        <v>616</v>
      </c>
      <c r="C276" s="3" t="s">
        <v>617</v>
      </c>
      <c r="D276" s="3">
        <v>1</v>
      </c>
      <c r="E276" s="3">
        <v>2</v>
      </c>
      <c r="F276" s="3">
        <v>2</v>
      </c>
      <c r="G276" s="3">
        <v>25.035</v>
      </c>
      <c r="H276" s="3">
        <v>1.2115</v>
      </c>
      <c r="I276" s="3">
        <f t="shared" si="4"/>
        <v>0.27679440478925943</v>
      </c>
      <c r="J276" s="3">
        <v>26202000</v>
      </c>
      <c r="K276" s="3">
        <v>1.0466147393648892</v>
      </c>
      <c r="L276" s="3">
        <v>11898000</v>
      </c>
      <c r="M276" s="3">
        <v>14304000</v>
      </c>
    </row>
    <row r="277" spans="1:13" x14ac:dyDescent="0.2">
      <c r="A277" s="3" t="s">
        <v>913</v>
      </c>
      <c r="B277" s="3" t="s">
        <v>694</v>
      </c>
      <c r="C277" s="3" t="s">
        <v>695</v>
      </c>
      <c r="D277" s="3">
        <v>4</v>
      </c>
      <c r="E277" s="3">
        <v>3</v>
      </c>
      <c r="F277" s="3">
        <v>3</v>
      </c>
      <c r="G277" s="3">
        <v>32.908999999999999</v>
      </c>
      <c r="H277" s="3">
        <v>1.2092000000000001</v>
      </c>
      <c r="I277" s="3">
        <f t="shared" si="4"/>
        <v>0.2740528840782579</v>
      </c>
      <c r="J277" s="3">
        <v>20634000</v>
      </c>
      <c r="K277" s="3">
        <v>0.62700173204898357</v>
      </c>
      <c r="L277" s="3">
        <v>9678100</v>
      </c>
      <c r="M277" s="3">
        <v>10956000</v>
      </c>
    </row>
    <row r="278" spans="1:13" x14ac:dyDescent="0.2">
      <c r="A278" s="3" t="s">
        <v>912</v>
      </c>
      <c r="B278" s="3" t="s">
        <v>658</v>
      </c>
      <c r="C278" s="3" t="s">
        <v>659</v>
      </c>
      <c r="D278" s="3">
        <v>9</v>
      </c>
      <c r="E278" s="3">
        <v>33</v>
      </c>
      <c r="F278" s="3">
        <v>33</v>
      </c>
      <c r="G278" s="3">
        <v>80.471999999999994</v>
      </c>
      <c r="H278" s="3">
        <v>1.2052</v>
      </c>
      <c r="I278" s="3">
        <f t="shared" si="4"/>
        <v>0.26927257804501381</v>
      </c>
      <c r="J278" s="3">
        <v>7893000000</v>
      </c>
      <c r="K278" s="3">
        <v>98.083805547271098</v>
      </c>
      <c r="L278" s="3">
        <v>3531600000</v>
      </c>
      <c r="M278" s="3">
        <v>4361400000</v>
      </c>
    </row>
    <row r="279" spans="1:13" x14ac:dyDescent="0.2">
      <c r="A279" s="3" t="s">
        <v>566</v>
      </c>
      <c r="B279" s="3" t="s">
        <v>567</v>
      </c>
      <c r="C279" s="3" t="s">
        <v>568</v>
      </c>
      <c r="D279" s="3">
        <v>2</v>
      </c>
      <c r="E279" s="3">
        <v>3</v>
      </c>
      <c r="F279" s="3">
        <v>3</v>
      </c>
      <c r="G279" s="3">
        <v>11.664999999999999</v>
      </c>
      <c r="H279" s="3">
        <v>1.2034</v>
      </c>
      <c r="I279" s="3">
        <f t="shared" si="4"/>
        <v>0.26711626188040449</v>
      </c>
      <c r="J279" s="3">
        <v>135240000</v>
      </c>
      <c r="K279" s="3">
        <v>11.593656236605229</v>
      </c>
      <c r="L279" s="3">
        <v>62052000</v>
      </c>
      <c r="M279" s="3">
        <v>73191000</v>
      </c>
    </row>
    <row r="280" spans="1:13" x14ac:dyDescent="0.2">
      <c r="A280" s="3" t="s">
        <v>911</v>
      </c>
      <c r="B280" s="3" t="s">
        <v>910</v>
      </c>
      <c r="C280" s="3" t="s">
        <v>909</v>
      </c>
      <c r="D280" s="3">
        <v>3</v>
      </c>
      <c r="E280" s="3">
        <v>9</v>
      </c>
      <c r="F280" s="3">
        <v>9</v>
      </c>
      <c r="G280" s="3">
        <v>53.485999999999997</v>
      </c>
      <c r="H280" s="3">
        <v>1.1876</v>
      </c>
      <c r="I280" s="3">
        <f t="shared" si="4"/>
        <v>0.24804899843720607</v>
      </c>
      <c r="J280" s="3">
        <v>134760000</v>
      </c>
      <c r="K280" s="3">
        <v>2.5195378229817149</v>
      </c>
      <c r="L280" s="3">
        <v>62609000</v>
      </c>
      <c r="M280" s="3">
        <v>72146000</v>
      </c>
    </row>
    <row r="281" spans="1:13" x14ac:dyDescent="0.2">
      <c r="A281" s="3" t="s">
        <v>908</v>
      </c>
      <c r="B281" s="3" t="s">
        <v>907</v>
      </c>
      <c r="C281" s="3" t="s">
        <v>906</v>
      </c>
      <c r="D281" s="3">
        <v>3</v>
      </c>
      <c r="E281" s="3">
        <v>2</v>
      </c>
      <c r="F281" s="3">
        <v>2</v>
      </c>
      <c r="G281" s="3">
        <v>51.293999999999997</v>
      </c>
      <c r="H281" s="3">
        <v>1.1801999999999999</v>
      </c>
      <c r="I281" s="3">
        <f t="shared" si="4"/>
        <v>0.2390313634502369</v>
      </c>
      <c r="J281" s="3">
        <v>12406000</v>
      </c>
      <c r="K281" s="3">
        <v>0.24186064646937264</v>
      </c>
      <c r="L281" s="3">
        <v>6153100</v>
      </c>
      <c r="M281" s="3">
        <v>6252700</v>
      </c>
    </row>
    <row r="282" spans="1:13" x14ac:dyDescent="0.2">
      <c r="A282" s="3" t="s">
        <v>905</v>
      </c>
      <c r="B282" s="3" t="s">
        <v>904</v>
      </c>
      <c r="C282" s="3" t="s">
        <v>903</v>
      </c>
      <c r="D282" s="3">
        <v>4</v>
      </c>
      <c r="E282" s="3">
        <v>8</v>
      </c>
      <c r="F282" s="3">
        <v>8</v>
      </c>
      <c r="G282" s="3">
        <v>110.61</v>
      </c>
      <c r="H282" s="3">
        <v>1.1755</v>
      </c>
      <c r="I282" s="3">
        <f t="shared" si="4"/>
        <v>0.23327453899093431</v>
      </c>
      <c r="J282" s="3">
        <v>196770000</v>
      </c>
      <c r="K282" s="3">
        <v>1.7789530783835097</v>
      </c>
      <c r="L282" s="3">
        <v>99225000</v>
      </c>
      <c r="M282" s="3">
        <v>97549000</v>
      </c>
    </row>
    <row r="283" spans="1:13" x14ac:dyDescent="0.2">
      <c r="A283" s="3" t="s">
        <v>902</v>
      </c>
      <c r="B283" s="3" t="s">
        <v>901</v>
      </c>
      <c r="C283" s="3" t="s">
        <v>900</v>
      </c>
      <c r="D283" s="3">
        <v>5</v>
      </c>
      <c r="E283" s="3">
        <v>2</v>
      </c>
      <c r="F283" s="3">
        <v>2</v>
      </c>
      <c r="G283" s="3">
        <v>53.9</v>
      </c>
      <c r="H283" s="3">
        <v>1.1718999999999999</v>
      </c>
      <c r="I283" s="3">
        <f t="shared" si="4"/>
        <v>0.22884946766179784</v>
      </c>
      <c r="J283" s="3">
        <v>12924000</v>
      </c>
      <c r="K283" s="3">
        <v>0.23977736549165121</v>
      </c>
      <c r="L283" s="3">
        <v>5524500</v>
      </c>
      <c r="M283" s="3">
        <v>7399300</v>
      </c>
    </row>
    <row r="284" spans="1:13" x14ac:dyDescent="0.2">
      <c r="A284" s="3" t="s">
        <v>899</v>
      </c>
      <c r="B284" s="3" t="s">
        <v>898</v>
      </c>
      <c r="C284" s="3" t="s">
        <v>897</v>
      </c>
      <c r="D284" s="3">
        <v>3</v>
      </c>
      <c r="E284" s="3">
        <v>7</v>
      </c>
      <c r="F284" s="3">
        <v>7</v>
      </c>
      <c r="G284" s="3">
        <v>55.52</v>
      </c>
      <c r="H284" s="3">
        <v>1.1646000000000001</v>
      </c>
      <c r="I284" s="3">
        <f t="shared" si="4"/>
        <v>0.21983452388537061</v>
      </c>
      <c r="J284" s="3">
        <v>74014000</v>
      </c>
      <c r="K284" s="3">
        <v>1.3331051873198847</v>
      </c>
      <c r="L284" s="3">
        <v>33362000</v>
      </c>
      <c r="M284" s="3">
        <v>40652000</v>
      </c>
    </row>
    <row r="285" spans="1:13" x14ac:dyDescent="0.2">
      <c r="A285" s="3" t="s">
        <v>896</v>
      </c>
      <c r="B285" s="3" t="s">
        <v>895</v>
      </c>
      <c r="C285" s="3" t="s">
        <v>894</v>
      </c>
      <c r="D285" s="3">
        <v>2</v>
      </c>
      <c r="E285" s="3">
        <v>3</v>
      </c>
      <c r="F285" s="3">
        <v>3</v>
      </c>
      <c r="G285" s="3">
        <v>99.325999999999993</v>
      </c>
      <c r="H285" s="3">
        <v>1.1523000000000001</v>
      </c>
      <c r="I285" s="3">
        <f t="shared" si="4"/>
        <v>0.20451636970277204</v>
      </c>
      <c r="J285" s="3">
        <v>12801000</v>
      </c>
      <c r="K285" s="3">
        <v>0.12887864204739946</v>
      </c>
      <c r="L285" s="3">
        <v>5150800</v>
      </c>
      <c r="M285" s="3">
        <v>7650200</v>
      </c>
    </row>
    <row r="286" spans="1:13" x14ac:dyDescent="0.2">
      <c r="A286" s="3" t="s">
        <v>448</v>
      </c>
      <c r="B286" s="3" t="s">
        <v>449</v>
      </c>
      <c r="C286" s="3" t="s">
        <v>450</v>
      </c>
      <c r="D286" s="3">
        <v>5</v>
      </c>
      <c r="E286" s="3">
        <v>32</v>
      </c>
      <c r="F286" s="3">
        <v>32</v>
      </c>
      <c r="G286" s="3">
        <v>191.61</v>
      </c>
      <c r="H286" s="3">
        <v>1.1516999999999999</v>
      </c>
      <c r="I286" s="3">
        <f t="shared" si="4"/>
        <v>0.20376496601865624</v>
      </c>
      <c r="J286" s="3">
        <v>721740000</v>
      </c>
      <c r="K286" s="3">
        <v>3.7667136370753092</v>
      </c>
      <c r="L286" s="3">
        <v>416210000</v>
      </c>
      <c r="M286" s="3">
        <v>305530000</v>
      </c>
    </row>
    <row r="287" spans="1:13" x14ac:dyDescent="0.2">
      <c r="A287" s="3" t="s">
        <v>533</v>
      </c>
      <c r="B287" s="3" t="s">
        <v>534</v>
      </c>
      <c r="C287" s="3" t="s">
        <v>535</v>
      </c>
      <c r="D287" s="3">
        <v>2</v>
      </c>
      <c r="E287" s="3">
        <v>2</v>
      </c>
      <c r="F287" s="3">
        <v>2</v>
      </c>
      <c r="G287" s="3">
        <v>58.847999999999999</v>
      </c>
      <c r="H287" s="3">
        <v>1.1489</v>
      </c>
      <c r="I287" s="3">
        <f t="shared" si="4"/>
        <v>0.2002532315936873</v>
      </c>
      <c r="J287" s="3">
        <v>8436200</v>
      </c>
      <c r="K287" s="3">
        <v>0.14335576400217509</v>
      </c>
      <c r="L287" s="3">
        <v>4180500</v>
      </c>
      <c r="M287" s="3">
        <v>4255700</v>
      </c>
    </row>
    <row r="288" spans="1:13" x14ac:dyDescent="0.2">
      <c r="A288" s="3" t="s">
        <v>893</v>
      </c>
      <c r="B288" s="3" t="s">
        <v>456</v>
      </c>
      <c r="C288" s="3" t="s">
        <v>457</v>
      </c>
      <c r="D288" s="3">
        <v>3</v>
      </c>
      <c r="E288" s="3">
        <v>7</v>
      </c>
      <c r="F288" s="3">
        <v>7</v>
      </c>
      <c r="G288" s="3">
        <v>29.995000000000001</v>
      </c>
      <c r="H288" s="3">
        <v>1.1415999999999999</v>
      </c>
      <c r="I288" s="3">
        <f t="shared" si="4"/>
        <v>0.19105723992631402</v>
      </c>
      <c r="J288" s="3">
        <v>168770000</v>
      </c>
      <c r="K288" s="3">
        <v>5.6266044340723456</v>
      </c>
      <c r="L288" s="3">
        <v>74541000</v>
      </c>
      <c r="M288" s="3">
        <v>94231000</v>
      </c>
    </row>
    <row r="289" spans="1:13" x14ac:dyDescent="0.2">
      <c r="A289" s="3" t="s">
        <v>502</v>
      </c>
      <c r="B289" s="3" t="s">
        <v>503</v>
      </c>
      <c r="C289" s="3" t="s">
        <v>504</v>
      </c>
      <c r="D289" s="3">
        <v>4</v>
      </c>
      <c r="E289" s="3">
        <v>53</v>
      </c>
      <c r="F289" s="3">
        <v>53</v>
      </c>
      <c r="G289" s="3">
        <v>129.63</v>
      </c>
      <c r="H289" s="3">
        <v>1.133</v>
      </c>
      <c r="I289" s="3">
        <f t="shared" si="4"/>
        <v>0.18014786115842862</v>
      </c>
      <c r="J289" s="3">
        <v>16097000000</v>
      </c>
      <c r="K289" s="3">
        <v>124.17650235285042</v>
      </c>
      <c r="L289" s="3">
        <v>7424300000</v>
      </c>
      <c r="M289" s="3">
        <v>8672300000</v>
      </c>
    </row>
    <row r="290" spans="1:13" x14ac:dyDescent="0.2">
      <c r="A290" s="3" t="s">
        <v>892</v>
      </c>
      <c r="B290" s="3" t="s">
        <v>891</v>
      </c>
      <c r="C290" s="3" t="s">
        <v>890</v>
      </c>
      <c r="D290" s="3">
        <v>1</v>
      </c>
      <c r="E290" s="3">
        <v>2</v>
      </c>
      <c r="F290" s="3">
        <v>2</v>
      </c>
      <c r="G290" s="3">
        <v>40.968000000000004</v>
      </c>
      <c r="H290" s="3">
        <v>1.1295999999999999</v>
      </c>
      <c r="I290" s="3">
        <f t="shared" si="4"/>
        <v>0.17581199372173081</v>
      </c>
      <c r="J290" s="3">
        <v>6928200</v>
      </c>
      <c r="K290" s="3">
        <v>0.16911247803163446</v>
      </c>
      <c r="L290" s="3">
        <v>3143300</v>
      </c>
      <c r="M290" s="3">
        <v>3784900</v>
      </c>
    </row>
    <row r="291" spans="1:13" x14ac:dyDescent="0.2">
      <c r="A291" s="3" t="s">
        <v>769</v>
      </c>
      <c r="B291" s="3" t="s">
        <v>770</v>
      </c>
      <c r="C291" s="3" t="s">
        <v>771</v>
      </c>
      <c r="D291" s="3">
        <v>16</v>
      </c>
      <c r="E291" s="3">
        <v>11</v>
      </c>
      <c r="F291" s="3">
        <v>11</v>
      </c>
      <c r="G291" s="3">
        <v>47.167999999999999</v>
      </c>
      <c r="H291" s="3">
        <v>1.1271</v>
      </c>
      <c r="I291" s="3">
        <f t="shared" si="4"/>
        <v>0.17261552181347775</v>
      </c>
      <c r="J291" s="3">
        <v>183160000</v>
      </c>
      <c r="K291" s="3">
        <v>3.8831411126187247</v>
      </c>
      <c r="L291" s="3">
        <v>91569000</v>
      </c>
      <c r="M291" s="3">
        <v>91588000</v>
      </c>
    </row>
    <row r="292" spans="1:13" x14ac:dyDescent="0.2">
      <c r="A292" s="3" t="s">
        <v>714</v>
      </c>
      <c r="B292" s="3" t="s">
        <v>715</v>
      </c>
      <c r="C292" s="3" t="s">
        <v>716</v>
      </c>
      <c r="D292" s="3">
        <v>7</v>
      </c>
      <c r="E292" s="3">
        <v>3</v>
      </c>
      <c r="F292" s="3">
        <v>3</v>
      </c>
      <c r="G292" s="3">
        <v>63.826000000000001</v>
      </c>
      <c r="H292" s="3">
        <v>1.1123000000000001</v>
      </c>
      <c r="I292" s="3">
        <f t="shared" si="4"/>
        <v>0.15354595185667391</v>
      </c>
      <c r="J292" s="3">
        <v>18490000</v>
      </c>
      <c r="K292" s="3">
        <v>0.28969385516874002</v>
      </c>
      <c r="L292" s="3">
        <v>8658600</v>
      </c>
      <c r="M292" s="3">
        <v>9831200</v>
      </c>
    </row>
    <row r="293" spans="1:13" x14ac:dyDescent="0.2">
      <c r="A293" s="3" t="s">
        <v>889</v>
      </c>
      <c r="B293" s="3" t="s">
        <v>619</v>
      </c>
      <c r="C293" s="3" t="s">
        <v>620</v>
      </c>
      <c r="D293" s="3">
        <v>15</v>
      </c>
      <c r="E293" s="3">
        <v>24</v>
      </c>
      <c r="F293" s="3">
        <v>24</v>
      </c>
      <c r="G293" s="3">
        <v>60.735999999999997</v>
      </c>
      <c r="H293" s="3">
        <v>1.1012999999999999</v>
      </c>
      <c r="I293" s="3">
        <f t="shared" si="4"/>
        <v>0.1392075202712541</v>
      </c>
      <c r="J293" s="3">
        <v>2408000000</v>
      </c>
      <c r="K293" s="3">
        <v>39.64699683877766</v>
      </c>
      <c r="L293" s="3">
        <v>1139300000</v>
      </c>
      <c r="M293" s="3">
        <v>1268600000</v>
      </c>
    </row>
    <row r="294" spans="1:13" x14ac:dyDescent="0.2">
      <c r="A294" s="3" t="s">
        <v>594</v>
      </c>
      <c r="B294" s="3" t="s">
        <v>595</v>
      </c>
      <c r="C294" s="3" t="s">
        <v>596</v>
      </c>
      <c r="D294" s="3">
        <v>11</v>
      </c>
      <c r="E294" s="3">
        <v>40</v>
      </c>
      <c r="F294" s="3">
        <v>40</v>
      </c>
      <c r="G294" s="3">
        <v>80.058000000000007</v>
      </c>
      <c r="H294" s="3">
        <v>1.0852999999999999</v>
      </c>
      <c r="I294" s="3">
        <f t="shared" si="4"/>
        <v>0.11809388938681974</v>
      </c>
      <c r="J294" s="3">
        <v>6569400000</v>
      </c>
      <c r="K294" s="3">
        <v>82.05800794424043</v>
      </c>
      <c r="L294" s="3">
        <v>3055900000</v>
      </c>
      <c r="M294" s="3">
        <v>3513500000</v>
      </c>
    </row>
    <row r="295" spans="1:13" x14ac:dyDescent="0.2">
      <c r="A295" s="3" t="s">
        <v>888</v>
      </c>
      <c r="B295" s="3" t="s">
        <v>643</v>
      </c>
      <c r="C295" s="3" t="s">
        <v>644</v>
      </c>
      <c r="D295" s="3">
        <v>7</v>
      </c>
      <c r="E295" s="3">
        <v>10</v>
      </c>
      <c r="F295" s="3">
        <v>10</v>
      </c>
      <c r="G295" s="3">
        <v>56.558999999999997</v>
      </c>
      <c r="H295" s="3">
        <v>1.0765</v>
      </c>
      <c r="I295" s="3">
        <f t="shared" si="4"/>
        <v>0.10634831950514673</v>
      </c>
      <c r="J295" s="3">
        <v>101940000</v>
      </c>
      <c r="K295" s="3">
        <v>1.8023656712459555</v>
      </c>
      <c r="L295" s="3">
        <v>45322000</v>
      </c>
      <c r="M295" s="3">
        <v>56615000</v>
      </c>
    </row>
    <row r="296" spans="1:13" x14ac:dyDescent="0.2">
      <c r="A296" s="3" t="s">
        <v>597</v>
      </c>
      <c r="B296" s="3" t="s">
        <v>598</v>
      </c>
      <c r="C296" s="3" t="s">
        <v>599</v>
      </c>
      <c r="D296" s="3">
        <v>1</v>
      </c>
      <c r="E296" s="3">
        <v>4</v>
      </c>
      <c r="F296" s="3">
        <v>4</v>
      </c>
      <c r="G296" s="3">
        <v>15.798</v>
      </c>
      <c r="H296" s="3">
        <v>1.0751999999999999</v>
      </c>
      <c r="I296" s="3">
        <f t="shared" si="4"/>
        <v>0.10460504322931082</v>
      </c>
      <c r="J296" s="3">
        <v>271830000</v>
      </c>
      <c r="K296" s="3">
        <v>17.20660843144702</v>
      </c>
      <c r="L296" s="3">
        <v>123820000</v>
      </c>
      <c r="M296" s="3">
        <v>148010000</v>
      </c>
    </row>
    <row r="297" spans="1:13" x14ac:dyDescent="0.2">
      <c r="A297" s="3" t="s">
        <v>97</v>
      </c>
      <c r="B297" s="3" t="s">
        <v>98</v>
      </c>
      <c r="C297" s="3" t="s">
        <v>99</v>
      </c>
      <c r="D297" s="3">
        <v>18</v>
      </c>
      <c r="E297" s="3">
        <v>74</v>
      </c>
      <c r="F297" s="3">
        <v>74</v>
      </c>
      <c r="G297" s="3">
        <v>531.78</v>
      </c>
      <c r="H297" s="3">
        <v>1.0738000000000001</v>
      </c>
      <c r="I297" s="3">
        <f t="shared" si="4"/>
        <v>0.10272531001108826</v>
      </c>
      <c r="J297" s="3">
        <v>970940000</v>
      </c>
      <c r="K297" s="3">
        <v>1.8258302305464666</v>
      </c>
      <c r="L297" s="3">
        <v>392730000</v>
      </c>
      <c r="M297" s="3">
        <v>578200000</v>
      </c>
    </row>
    <row r="298" spans="1:13" x14ac:dyDescent="0.2">
      <c r="A298" s="3" t="s">
        <v>717</v>
      </c>
      <c r="B298" s="3" t="s">
        <v>719</v>
      </c>
      <c r="C298" s="3" t="s">
        <v>720</v>
      </c>
      <c r="D298" s="3">
        <v>6</v>
      </c>
      <c r="E298" s="3">
        <v>2</v>
      </c>
      <c r="F298" s="3">
        <v>2</v>
      </c>
      <c r="G298" s="3">
        <v>24.678999999999998</v>
      </c>
      <c r="H298" s="3">
        <v>1.0723</v>
      </c>
      <c r="I298" s="3">
        <f t="shared" si="4"/>
        <v>0.10070858859668395</v>
      </c>
      <c r="J298" s="3">
        <v>57613000</v>
      </c>
      <c r="K298" s="3">
        <v>2.33449491470481</v>
      </c>
      <c r="L298" s="3">
        <v>30288000</v>
      </c>
      <c r="M298" s="3">
        <v>27325000</v>
      </c>
    </row>
    <row r="299" spans="1:13" x14ac:dyDescent="0.2">
      <c r="A299" s="3" t="s">
        <v>581</v>
      </c>
      <c r="B299" s="3" t="s">
        <v>583</v>
      </c>
      <c r="C299" s="3" t="s">
        <v>584</v>
      </c>
      <c r="D299" s="3">
        <v>4</v>
      </c>
      <c r="E299" s="3">
        <v>26</v>
      </c>
      <c r="F299" s="3">
        <v>26</v>
      </c>
      <c r="G299" s="3">
        <v>77.515000000000001</v>
      </c>
      <c r="H299" s="3">
        <v>1.0343</v>
      </c>
      <c r="I299" s="3">
        <f t="shared" si="4"/>
        <v>4.8654701840346405E-2</v>
      </c>
      <c r="J299" s="3">
        <v>1690100000</v>
      </c>
      <c r="K299" s="3">
        <v>21.803521898987292</v>
      </c>
      <c r="L299" s="3">
        <v>825370000</v>
      </c>
      <c r="M299" s="3">
        <v>864780000</v>
      </c>
    </row>
    <row r="300" spans="1:13" x14ac:dyDescent="0.2">
      <c r="A300" s="3" t="s">
        <v>887</v>
      </c>
      <c r="B300" s="3" t="s">
        <v>785</v>
      </c>
      <c r="C300" s="3" t="s">
        <v>786</v>
      </c>
      <c r="D300" s="3">
        <v>5</v>
      </c>
      <c r="E300" s="3">
        <v>5</v>
      </c>
      <c r="F300" s="3">
        <v>5</v>
      </c>
      <c r="G300" s="3">
        <v>18.012</v>
      </c>
      <c r="H300" s="3">
        <v>1.0051000000000001</v>
      </c>
      <c r="I300" s="3">
        <f t="shared" si="4"/>
        <v>7.3390460081619964E-3</v>
      </c>
      <c r="J300" s="3">
        <v>178840000</v>
      </c>
      <c r="K300" s="3">
        <v>9.928936264712414</v>
      </c>
      <c r="L300" s="3">
        <v>86845000</v>
      </c>
      <c r="M300" s="3">
        <v>91995000</v>
      </c>
    </row>
    <row r="301" spans="1:13" x14ac:dyDescent="0.2">
      <c r="A301" s="3" t="s">
        <v>518</v>
      </c>
      <c r="B301" s="3" t="s">
        <v>519</v>
      </c>
      <c r="C301" s="3" t="s">
        <v>520</v>
      </c>
      <c r="D301" s="3">
        <v>2</v>
      </c>
      <c r="E301" s="3">
        <v>4</v>
      </c>
      <c r="F301" s="3">
        <v>4</v>
      </c>
      <c r="G301" s="3">
        <v>17.818000000000001</v>
      </c>
      <c r="H301" s="3">
        <v>1.0006999999999999</v>
      </c>
      <c r="I301" s="3">
        <f t="shared" si="4"/>
        <v>1.0095332331987292E-3</v>
      </c>
      <c r="J301" s="3">
        <v>138640000</v>
      </c>
      <c r="K301" s="3">
        <v>7.7808957234257496</v>
      </c>
      <c r="L301" s="3">
        <v>71442000</v>
      </c>
      <c r="M301" s="3">
        <v>67196000</v>
      </c>
    </row>
    <row r="302" spans="1:13" x14ac:dyDescent="0.2">
      <c r="A302" s="3" t="s">
        <v>886</v>
      </c>
      <c r="B302" s="3" t="s">
        <v>885</v>
      </c>
      <c r="C302" s="3" t="s">
        <v>884</v>
      </c>
      <c r="D302" s="3">
        <v>11</v>
      </c>
      <c r="E302" s="3">
        <v>3</v>
      </c>
      <c r="F302" s="3">
        <v>3</v>
      </c>
      <c r="G302" s="3">
        <v>47.534999999999997</v>
      </c>
      <c r="H302" s="3">
        <v>0.98031999999999997</v>
      </c>
      <c r="I302" s="3">
        <f t="shared" si="4"/>
        <v>-2.8675338459482769E-2</v>
      </c>
      <c r="J302" s="3">
        <v>7330900</v>
      </c>
      <c r="K302" s="3">
        <v>0.15422110024192701</v>
      </c>
      <c r="L302" s="3">
        <v>3395500</v>
      </c>
      <c r="M302" s="3">
        <v>3935300</v>
      </c>
    </row>
    <row r="303" spans="1:13" x14ac:dyDescent="0.2">
      <c r="A303" s="3" t="s">
        <v>883</v>
      </c>
      <c r="B303" s="3" t="s">
        <v>882</v>
      </c>
      <c r="C303" s="3" t="s">
        <v>881</v>
      </c>
      <c r="D303" s="3">
        <v>1</v>
      </c>
      <c r="E303" s="3">
        <v>6</v>
      </c>
      <c r="F303" s="3">
        <v>6</v>
      </c>
      <c r="G303" s="3">
        <v>31.192</v>
      </c>
      <c r="H303" s="3">
        <v>0.97772000000000003</v>
      </c>
      <c r="I303" s="3">
        <f t="shared" si="4"/>
        <v>-3.2506730372738483E-2</v>
      </c>
      <c r="J303" s="3">
        <v>66483000</v>
      </c>
      <c r="K303" s="3">
        <v>2.1314119004873042</v>
      </c>
      <c r="L303" s="3">
        <v>32403000</v>
      </c>
      <c r="M303" s="3">
        <v>34080000</v>
      </c>
    </row>
    <row r="304" spans="1:13" x14ac:dyDescent="0.2">
      <c r="A304" s="3" t="s">
        <v>880</v>
      </c>
      <c r="B304" s="3" t="s">
        <v>782</v>
      </c>
      <c r="C304" s="3" t="s">
        <v>783</v>
      </c>
      <c r="D304" s="3">
        <v>9</v>
      </c>
      <c r="E304" s="3">
        <v>11</v>
      </c>
      <c r="F304" s="3">
        <v>11</v>
      </c>
      <c r="G304" s="3">
        <v>57.936</v>
      </c>
      <c r="H304" s="3">
        <v>0.97428999999999999</v>
      </c>
      <c r="I304" s="3">
        <f t="shared" si="4"/>
        <v>-3.7576836656245144E-2</v>
      </c>
      <c r="J304" s="3">
        <v>231720000</v>
      </c>
      <c r="K304" s="3">
        <v>3.9995857497928751</v>
      </c>
      <c r="L304" s="3">
        <v>110300000</v>
      </c>
      <c r="M304" s="3">
        <v>121420000</v>
      </c>
    </row>
    <row r="305" spans="1:13" x14ac:dyDescent="0.2">
      <c r="A305" s="3" t="s">
        <v>879</v>
      </c>
      <c r="B305" s="3" t="s">
        <v>878</v>
      </c>
      <c r="C305" s="3" t="s">
        <v>877</v>
      </c>
      <c r="D305" s="3">
        <v>23</v>
      </c>
      <c r="E305" s="3">
        <v>7</v>
      </c>
      <c r="F305" s="3">
        <v>7</v>
      </c>
      <c r="G305" s="3">
        <v>33.67</v>
      </c>
      <c r="H305" s="3">
        <v>0.96745000000000003</v>
      </c>
      <c r="I305" s="3">
        <f t="shared" si="4"/>
        <v>-4.7740993440191087E-2</v>
      </c>
      <c r="J305" s="3">
        <v>82710000</v>
      </c>
      <c r="K305" s="3">
        <v>2.4564894564894564</v>
      </c>
      <c r="L305" s="3">
        <v>44136000</v>
      </c>
      <c r="M305" s="3">
        <v>38574000</v>
      </c>
    </row>
    <row r="306" spans="1:13" x14ac:dyDescent="0.2">
      <c r="A306" s="3" t="s">
        <v>633</v>
      </c>
      <c r="B306" s="3" t="s">
        <v>634</v>
      </c>
      <c r="C306" s="3" t="s">
        <v>635</v>
      </c>
      <c r="D306" s="3">
        <v>4</v>
      </c>
      <c r="E306" s="3">
        <v>15</v>
      </c>
      <c r="F306" s="3">
        <v>15</v>
      </c>
      <c r="G306" s="3">
        <v>32.192999999999998</v>
      </c>
      <c r="H306" s="3">
        <v>0.92850999999999995</v>
      </c>
      <c r="I306" s="3">
        <f t="shared" si="4"/>
        <v>-0.10701064689928892</v>
      </c>
      <c r="J306" s="3">
        <v>606190000</v>
      </c>
      <c r="K306" s="3">
        <v>18.829869847482374</v>
      </c>
      <c r="L306" s="3">
        <v>312210000</v>
      </c>
      <c r="M306" s="3">
        <v>293990000</v>
      </c>
    </row>
    <row r="307" spans="1:13" x14ac:dyDescent="0.2">
      <c r="A307" s="3" t="s">
        <v>474</v>
      </c>
      <c r="B307" s="3" t="s">
        <v>475</v>
      </c>
      <c r="C307" s="3" t="s">
        <v>476</v>
      </c>
      <c r="D307" s="3">
        <v>8</v>
      </c>
      <c r="E307" s="3">
        <v>6</v>
      </c>
      <c r="F307" s="3">
        <v>6</v>
      </c>
      <c r="G307" s="3">
        <v>69.491</v>
      </c>
      <c r="H307" s="3">
        <v>0.89036999999999999</v>
      </c>
      <c r="I307" s="3">
        <f t="shared" si="4"/>
        <v>-0.16752311134986178</v>
      </c>
      <c r="J307" s="3">
        <v>109680000</v>
      </c>
      <c r="K307" s="3">
        <v>1.5783338849635205</v>
      </c>
      <c r="L307" s="3">
        <v>54953000</v>
      </c>
      <c r="M307" s="3">
        <v>54723000</v>
      </c>
    </row>
    <row r="308" spans="1:13" x14ac:dyDescent="0.2">
      <c r="A308" s="3" t="s">
        <v>876</v>
      </c>
      <c r="B308" s="3" t="s">
        <v>875</v>
      </c>
      <c r="C308" s="3" t="s">
        <v>874</v>
      </c>
      <c r="D308" s="3">
        <v>5</v>
      </c>
      <c r="E308" s="3">
        <v>3</v>
      </c>
      <c r="F308" s="3">
        <v>3</v>
      </c>
      <c r="G308" s="3">
        <v>35.936</v>
      </c>
      <c r="H308" s="3">
        <v>0.83987000000000001</v>
      </c>
      <c r="I308" s="3">
        <f t="shared" si="4"/>
        <v>-0.25176205850743849</v>
      </c>
      <c r="J308" s="3">
        <v>7250300</v>
      </c>
      <c r="K308" s="3">
        <v>0.20175589937666963</v>
      </c>
      <c r="L308" s="3">
        <v>3825000</v>
      </c>
      <c r="M308" s="3">
        <v>3425300</v>
      </c>
    </row>
    <row r="309" spans="1:13" x14ac:dyDescent="0.2">
      <c r="A309" s="3" t="s">
        <v>873</v>
      </c>
      <c r="B309" s="3" t="s">
        <v>872</v>
      </c>
      <c r="C309" s="3" t="s">
        <v>871</v>
      </c>
      <c r="D309" s="3">
        <v>4</v>
      </c>
      <c r="E309" s="3">
        <v>2</v>
      </c>
      <c r="F309" s="3">
        <v>2</v>
      </c>
      <c r="G309" s="3">
        <v>117.85</v>
      </c>
      <c r="H309" s="3">
        <v>0.8</v>
      </c>
      <c r="I309" s="3">
        <f t="shared" si="4"/>
        <v>-0.32192809488736229</v>
      </c>
      <c r="J309" s="3">
        <v>10433000</v>
      </c>
      <c r="K309" s="3">
        <v>8.852778956300382E-2</v>
      </c>
      <c r="L309" s="3">
        <v>5951700</v>
      </c>
      <c r="M309" s="3">
        <v>4481100</v>
      </c>
    </row>
    <row r="310" spans="1:13" x14ac:dyDescent="0.2">
      <c r="A310" s="3" t="s">
        <v>530</v>
      </c>
      <c r="B310" s="3" t="s">
        <v>531</v>
      </c>
      <c r="C310" s="3" t="s">
        <v>532</v>
      </c>
      <c r="D310" s="3">
        <v>11</v>
      </c>
      <c r="E310" s="3">
        <v>128</v>
      </c>
      <c r="F310" s="3">
        <v>4</v>
      </c>
      <c r="G310" s="3">
        <v>270</v>
      </c>
      <c r="H310" s="3">
        <v>0.64876999999999996</v>
      </c>
      <c r="I310" s="3">
        <f t="shared" si="4"/>
        <v>-0.62422098595470066</v>
      </c>
      <c r="J310" s="3">
        <v>24369000000</v>
      </c>
      <c r="K310" s="3">
        <v>90.25555555555556</v>
      </c>
      <c r="L310" s="3">
        <v>14576000000</v>
      </c>
      <c r="M310" s="3">
        <v>9793500000</v>
      </c>
    </row>
    <row r="311" spans="1:13" x14ac:dyDescent="0.2">
      <c r="A311" s="3" t="s">
        <v>870</v>
      </c>
      <c r="B311" s="3" t="s">
        <v>869</v>
      </c>
      <c r="C311" s="3" t="s">
        <v>868</v>
      </c>
      <c r="D311" s="3">
        <v>8</v>
      </c>
      <c r="E311" s="3">
        <v>3</v>
      </c>
      <c r="F311" s="3">
        <v>2</v>
      </c>
      <c r="G311" s="3">
        <v>27.774000000000001</v>
      </c>
      <c r="H311" s="3">
        <v>0.58320000000000005</v>
      </c>
      <c r="I311" s="3">
        <f t="shared" si="4"/>
        <v>-0.77793737522251227</v>
      </c>
      <c r="J311" s="3">
        <v>22708000</v>
      </c>
      <c r="K311" s="3">
        <v>0.81759919349031474</v>
      </c>
      <c r="L311" s="3">
        <v>9903800</v>
      </c>
      <c r="M311" s="3">
        <v>12804000</v>
      </c>
    </row>
    <row r="312" spans="1:13" x14ac:dyDescent="0.2">
      <c r="A312" s="3" t="s">
        <v>867</v>
      </c>
      <c r="B312" s="3" t="s">
        <v>866</v>
      </c>
      <c r="C312" s="3" t="s">
        <v>865</v>
      </c>
      <c r="D312" s="3">
        <v>2</v>
      </c>
      <c r="E312" s="3">
        <v>10</v>
      </c>
      <c r="F312" s="3">
        <v>10</v>
      </c>
      <c r="G312" s="3">
        <v>331.77</v>
      </c>
      <c r="H312" s="3">
        <v>0.23902999999999999</v>
      </c>
      <c r="I312" s="3">
        <f t="shared" si="4"/>
        <v>-2.0647363966182315</v>
      </c>
      <c r="J312" s="3">
        <v>40689000</v>
      </c>
      <c r="K312" s="3">
        <v>0.1226421918799168</v>
      </c>
      <c r="L312" s="3">
        <v>36961000</v>
      </c>
      <c r="M312" s="3">
        <v>3728000</v>
      </c>
    </row>
    <row r="313" spans="1:13" x14ac:dyDescent="0.2">
      <c r="A313" s="3" t="s">
        <v>864</v>
      </c>
      <c r="B313" s="3" t="s">
        <v>863</v>
      </c>
      <c r="C313" s="3" t="s">
        <v>862</v>
      </c>
      <c r="D313" s="3">
        <v>5</v>
      </c>
      <c r="E313" s="3">
        <v>2</v>
      </c>
      <c r="F313" s="3">
        <v>2</v>
      </c>
      <c r="G313" s="3">
        <v>54.176000000000002</v>
      </c>
      <c r="H313" s="3">
        <v>0.19889000000000001</v>
      </c>
      <c r="I313" s="3">
        <f t="shared" si="4"/>
        <v>-2.3299573542264622</v>
      </c>
      <c r="J313" s="3">
        <v>6660500</v>
      </c>
      <c r="K313" s="3">
        <v>0.12294189308919079</v>
      </c>
      <c r="L313" s="3">
        <v>5620000</v>
      </c>
      <c r="M313" s="3">
        <v>1040400</v>
      </c>
    </row>
    <row r="314" spans="1:13" x14ac:dyDescent="0.2">
      <c r="A314" s="3" t="s">
        <v>861</v>
      </c>
      <c r="B314" s="3" t="s">
        <v>860</v>
      </c>
      <c r="C314" s="3" t="s">
        <v>859</v>
      </c>
      <c r="D314" s="3">
        <v>4</v>
      </c>
      <c r="E314" s="3">
        <v>3</v>
      </c>
      <c r="F314" s="3">
        <v>3</v>
      </c>
      <c r="G314" s="3">
        <v>44.552</v>
      </c>
      <c r="H314" s="3">
        <v>0.18775</v>
      </c>
      <c r="I314" s="3">
        <f t="shared" si="4"/>
        <v>-2.4131151871478154</v>
      </c>
      <c r="J314" s="3">
        <v>29490000</v>
      </c>
      <c r="K314" s="3">
        <v>0.6619231459867122</v>
      </c>
      <c r="L314" s="3">
        <v>27452000</v>
      </c>
      <c r="M314" s="3">
        <v>2037400</v>
      </c>
    </row>
    <row r="315" spans="1:13" x14ac:dyDescent="0.2">
      <c r="A315" s="3" t="s">
        <v>858</v>
      </c>
      <c r="B315" s="3" t="s">
        <v>857</v>
      </c>
      <c r="C315" s="3" t="s">
        <v>856</v>
      </c>
      <c r="D315" s="3">
        <v>1</v>
      </c>
      <c r="E315" s="3">
        <v>3</v>
      </c>
      <c r="F315" s="3">
        <v>3</v>
      </c>
      <c r="G315" s="3">
        <v>68.477999999999994</v>
      </c>
      <c r="H315" s="3">
        <v>0.18645</v>
      </c>
      <c r="I315" s="3">
        <f t="shared" si="4"/>
        <v>-2.4231392977758084</v>
      </c>
      <c r="J315" s="3">
        <v>15525000</v>
      </c>
      <c r="K315" s="3">
        <v>0.22671514939104531</v>
      </c>
      <c r="L315" s="3">
        <v>14733000</v>
      </c>
      <c r="M315" s="3">
        <v>791530</v>
      </c>
    </row>
    <row r="316" spans="1:13" x14ac:dyDescent="0.2">
      <c r="A316" s="3" t="s">
        <v>855</v>
      </c>
      <c r="B316" s="3" t="s">
        <v>854</v>
      </c>
      <c r="C316" s="3" t="s">
        <v>853</v>
      </c>
      <c r="D316" s="3">
        <v>1</v>
      </c>
      <c r="E316" s="3">
        <v>2</v>
      </c>
      <c r="F316" s="3">
        <v>2</v>
      </c>
      <c r="G316" s="3">
        <v>16.890999999999998</v>
      </c>
      <c r="H316" s="3">
        <v>0.16808999999999999</v>
      </c>
      <c r="I316" s="3">
        <f t="shared" si="4"/>
        <v>-2.5726941964854655</v>
      </c>
      <c r="J316" s="3">
        <v>18915000</v>
      </c>
      <c r="K316" s="3">
        <v>1.1198271268722988</v>
      </c>
      <c r="L316" s="3">
        <v>17057000</v>
      </c>
      <c r="M316" s="3">
        <v>1858600</v>
      </c>
    </row>
    <row r="317" spans="1:13" x14ac:dyDescent="0.2">
      <c r="A317" s="3" t="s">
        <v>852</v>
      </c>
      <c r="B317" s="3" t="s">
        <v>851</v>
      </c>
      <c r="C317" s="3" t="s">
        <v>850</v>
      </c>
      <c r="D317" s="3">
        <v>3</v>
      </c>
      <c r="E317" s="3">
        <v>1</v>
      </c>
      <c r="F317" s="3">
        <v>1</v>
      </c>
      <c r="G317" s="3">
        <v>55.704000000000001</v>
      </c>
      <c r="H317" s="3">
        <v>0.13589999999999999</v>
      </c>
      <c r="I317" s="3">
        <f t="shared" si="4"/>
        <v>-2.8793826387820585</v>
      </c>
      <c r="J317" s="3">
        <v>34754000</v>
      </c>
      <c r="K317" s="3">
        <v>0.62390492603762748</v>
      </c>
      <c r="L317" s="3">
        <v>32035000</v>
      </c>
      <c r="M317" s="3">
        <v>2718800</v>
      </c>
    </row>
    <row r="318" spans="1:13" x14ac:dyDescent="0.2">
      <c r="A318" s="3" t="s">
        <v>849</v>
      </c>
      <c r="B318" s="3" t="s">
        <v>848</v>
      </c>
      <c r="C318" s="3" t="s">
        <v>847</v>
      </c>
      <c r="D318" s="3">
        <v>2</v>
      </c>
      <c r="E318" s="3">
        <v>2</v>
      </c>
      <c r="F318" s="3">
        <v>2</v>
      </c>
      <c r="G318" s="3">
        <v>11.471</v>
      </c>
      <c r="H318" s="3">
        <v>9.8279000000000005E-2</v>
      </c>
      <c r="I318" s="3">
        <f t="shared" si="4"/>
        <v>-3.3469730115860497</v>
      </c>
      <c r="J318" s="3">
        <v>56862000</v>
      </c>
      <c r="K318" s="3">
        <v>4.9570220556185163</v>
      </c>
      <c r="L318" s="3">
        <v>52913000</v>
      </c>
      <c r="M318" s="3">
        <v>3949300</v>
      </c>
    </row>
    <row r="319" spans="1:13" x14ac:dyDescent="0.2">
      <c r="A319" s="3" t="s">
        <v>846</v>
      </c>
      <c r="B319" s="3" t="s">
        <v>845</v>
      </c>
      <c r="C319" s="3" t="s">
        <v>844</v>
      </c>
      <c r="D319" s="3">
        <v>1</v>
      </c>
      <c r="E319" s="3">
        <v>3</v>
      </c>
      <c r="F319" s="3">
        <v>3</v>
      </c>
      <c r="G319" s="3">
        <v>15.074999999999999</v>
      </c>
      <c r="H319" s="3">
        <v>8.7373999999999993E-2</v>
      </c>
      <c r="I319" s="3">
        <f t="shared" si="4"/>
        <v>-3.5166521509123645</v>
      </c>
      <c r="J319" s="3">
        <v>60101000</v>
      </c>
      <c r="K319" s="3">
        <v>3.9867993366500829</v>
      </c>
      <c r="L319" s="3">
        <v>54878000</v>
      </c>
      <c r="M319" s="3">
        <v>5222600</v>
      </c>
    </row>
    <row r="320" spans="1:13" x14ac:dyDescent="0.2">
      <c r="A320" s="3" t="s">
        <v>843</v>
      </c>
      <c r="B320" s="3" t="s">
        <v>842</v>
      </c>
      <c r="C320" s="3" t="s">
        <v>841</v>
      </c>
      <c r="D320" s="3">
        <v>3</v>
      </c>
      <c r="E320" s="3">
        <v>1</v>
      </c>
      <c r="F320" s="3">
        <v>1</v>
      </c>
      <c r="G320" s="3">
        <v>48.47</v>
      </c>
      <c r="H320" s="3">
        <v>8.4677000000000002E-2</v>
      </c>
      <c r="I320" s="3">
        <f t="shared" si="4"/>
        <v>-3.5618860324012473</v>
      </c>
      <c r="J320" s="3">
        <v>32932000</v>
      </c>
      <c r="K320" s="3">
        <v>0.67943057561378173</v>
      </c>
      <c r="L320" s="3">
        <v>30719000</v>
      </c>
      <c r="M320" s="3">
        <v>2213000</v>
      </c>
    </row>
    <row r="321" spans="1:15" x14ac:dyDescent="0.2">
      <c r="A321" s="3" t="s">
        <v>840</v>
      </c>
      <c r="B321" s="3" t="s">
        <v>839</v>
      </c>
      <c r="C321" s="3" t="s">
        <v>838</v>
      </c>
      <c r="D321" s="3">
        <v>6</v>
      </c>
      <c r="E321" s="3">
        <v>9</v>
      </c>
      <c r="F321" s="3">
        <v>9</v>
      </c>
      <c r="G321" s="3">
        <v>44.564</v>
      </c>
      <c r="H321" s="3">
        <v>8.1693000000000002E-2</v>
      </c>
      <c r="I321" s="3">
        <f t="shared" si="4"/>
        <v>-3.6136437258216714</v>
      </c>
      <c r="J321" s="3">
        <v>112880000</v>
      </c>
      <c r="K321" s="3">
        <v>2.5329862669419261</v>
      </c>
      <c r="L321" s="3">
        <v>106630000</v>
      </c>
      <c r="M321" s="3">
        <v>6244400</v>
      </c>
    </row>
    <row r="322" spans="1:15" x14ac:dyDescent="0.2">
      <c r="A322" s="3" t="s">
        <v>837</v>
      </c>
      <c r="B322" s="3" t="s">
        <v>836</v>
      </c>
      <c r="C322" s="3" t="s">
        <v>835</v>
      </c>
      <c r="D322" s="3">
        <v>20</v>
      </c>
      <c r="E322" s="3">
        <v>28</v>
      </c>
      <c r="F322" s="3">
        <v>18</v>
      </c>
      <c r="G322" s="3">
        <v>65.432000000000002</v>
      </c>
      <c r="H322" s="3">
        <v>7.2281999999999999E-2</v>
      </c>
      <c r="I322" s="3">
        <f t="shared" si="4"/>
        <v>-3.7902197645052103</v>
      </c>
      <c r="J322" s="3">
        <v>1252000000</v>
      </c>
      <c r="K322" s="3">
        <v>19.134368504707176</v>
      </c>
      <c r="L322" s="3">
        <v>1211400000</v>
      </c>
      <c r="M322" s="3">
        <v>40595000</v>
      </c>
    </row>
    <row r="323" spans="1:15" x14ac:dyDescent="0.2">
      <c r="A323" s="3" t="s">
        <v>834</v>
      </c>
      <c r="B323" s="3" t="s">
        <v>833</v>
      </c>
      <c r="C323" s="3" t="s">
        <v>832</v>
      </c>
      <c r="D323" s="3">
        <v>2</v>
      </c>
      <c r="E323" s="3">
        <v>3</v>
      </c>
      <c r="F323" s="3">
        <v>3</v>
      </c>
      <c r="G323" s="3">
        <v>42.064</v>
      </c>
      <c r="H323" s="3">
        <v>6.9216E-2</v>
      </c>
      <c r="I323" s="3">
        <f t="shared" si="4"/>
        <v>-3.8527506193621952</v>
      </c>
      <c r="J323" s="3">
        <v>25434000</v>
      </c>
      <c r="K323" s="3">
        <v>0.60465005705591479</v>
      </c>
      <c r="L323" s="3">
        <v>24141000</v>
      </c>
      <c r="M323" s="3">
        <v>1292900</v>
      </c>
    </row>
    <row r="324" spans="1:15" x14ac:dyDescent="0.2">
      <c r="A324" s="3" t="s">
        <v>831</v>
      </c>
      <c r="B324" s="3" t="s">
        <v>830</v>
      </c>
      <c r="C324" s="3" t="s">
        <v>829</v>
      </c>
      <c r="D324" s="3">
        <v>2</v>
      </c>
      <c r="E324" s="3">
        <v>20</v>
      </c>
      <c r="F324" s="3">
        <v>0</v>
      </c>
      <c r="G324" s="3">
        <v>60.066000000000003</v>
      </c>
      <c r="H324" s="3">
        <v>6.2017999999999997E-2</v>
      </c>
      <c r="I324" s="3">
        <f t="shared" si="4"/>
        <v>-4.0111691881164555</v>
      </c>
      <c r="J324" s="3">
        <v>291550000</v>
      </c>
      <c r="K324" s="3">
        <v>4.8538274564645558</v>
      </c>
      <c r="L324" s="3">
        <v>279750000</v>
      </c>
      <c r="M324" s="3">
        <v>11805000</v>
      </c>
    </row>
    <row r="325" spans="1:15" x14ac:dyDescent="0.2">
      <c r="A325" s="3" t="s">
        <v>828</v>
      </c>
      <c r="B325" s="3" t="s">
        <v>827</v>
      </c>
      <c r="C325" s="3" t="s">
        <v>826</v>
      </c>
      <c r="D325" s="3">
        <v>2</v>
      </c>
      <c r="E325" s="3">
        <v>34</v>
      </c>
      <c r="F325" s="3">
        <v>23</v>
      </c>
      <c r="G325" s="3">
        <v>66.037999999999997</v>
      </c>
      <c r="H325" s="3">
        <v>6.1586000000000002E-2</v>
      </c>
      <c r="I325" s="3">
        <f t="shared" si="4"/>
        <v>-4.0212537613564461</v>
      </c>
      <c r="J325" s="3">
        <v>3913300000</v>
      </c>
      <c r="K325" s="3">
        <v>59.258305823919564</v>
      </c>
      <c r="L325" s="3">
        <v>3823100000</v>
      </c>
      <c r="M325" s="3">
        <v>90180000</v>
      </c>
    </row>
    <row r="326" spans="1:15" x14ac:dyDescent="0.2">
      <c r="A326" s="3" t="s">
        <v>825</v>
      </c>
      <c r="B326" s="3" t="s">
        <v>824</v>
      </c>
      <c r="C326" s="3" t="s">
        <v>823</v>
      </c>
      <c r="D326" s="3">
        <v>1</v>
      </c>
      <c r="E326" s="3">
        <v>3</v>
      </c>
      <c r="F326" s="3">
        <v>3</v>
      </c>
      <c r="G326" s="3">
        <v>13.242000000000001</v>
      </c>
      <c r="H326" s="3">
        <v>5.1815E-2</v>
      </c>
      <c r="I326" s="3">
        <f t="shared" si="4"/>
        <v>-4.2704863835047524</v>
      </c>
      <c r="J326" s="3">
        <v>115700000</v>
      </c>
      <c r="K326" s="3">
        <v>8.7373508533454167</v>
      </c>
      <c r="L326" s="3">
        <v>113470000</v>
      </c>
      <c r="M326" s="3">
        <v>2229000</v>
      </c>
    </row>
    <row r="327" spans="1:15" x14ac:dyDescent="0.2">
      <c r="A327" s="3" t="s">
        <v>822</v>
      </c>
      <c r="B327" s="3" t="s">
        <v>821</v>
      </c>
      <c r="C327" s="3" t="s">
        <v>820</v>
      </c>
      <c r="D327" s="3">
        <v>1</v>
      </c>
      <c r="E327" s="3">
        <v>2</v>
      </c>
      <c r="F327" s="3">
        <v>2</v>
      </c>
      <c r="G327" s="3">
        <v>36.104999999999997</v>
      </c>
      <c r="H327" s="3">
        <v>4.5848E-2</v>
      </c>
      <c r="I327" s="3">
        <f t="shared" ref="I327:I328" si="5">LOG(H327,2)</f>
        <v>-4.4469973884083691</v>
      </c>
      <c r="J327" s="3">
        <v>24938000</v>
      </c>
      <c r="K327" s="3">
        <v>0.6907076582190832</v>
      </c>
      <c r="L327" s="3">
        <v>24184000</v>
      </c>
      <c r="M327" s="3">
        <v>753950</v>
      </c>
    </row>
    <row r="328" spans="1:15" x14ac:dyDescent="0.2">
      <c r="A328" s="3" t="s">
        <v>819</v>
      </c>
      <c r="B328" s="3" t="s">
        <v>818</v>
      </c>
      <c r="C328" s="3" t="s">
        <v>817</v>
      </c>
      <c r="D328" s="3">
        <v>1</v>
      </c>
      <c r="E328" s="3">
        <v>2</v>
      </c>
      <c r="F328" s="3">
        <v>2</v>
      </c>
      <c r="G328" s="3">
        <v>15.891999999999999</v>
      </c>
      <c r="H328" s="3">
        <v>3.8939000000000001E-2</v>
      </c>
      <c r="I328" s="3">
        <f t="shared" si="5"/>
        <v>-4.682640355371519</v>
      </c>
      <c r="J328" s="3">
        <v>16131000</v>
      </c>
      <c r="K328" s="3">
        <v>1.0150390133400453</v>
      </c>
      <c r="L328" s="3">
        <v>15493000</v>
      </c>
      <c r="M328" s="3">
        <v>638200</v>
      </c>
    </row>
    <row r="332" spans="1:15" ht="24" x14ac:dyDescent="0.3">
      <c r="A332" s="7" t="s">
        <v>1760</v>
      </c>
      <c r="D332" s="11"/>
      <c r="E332" s="11"/>
      <c r="F332" s="11"/>
      <c r="G332" s="11"/>
      <c r="H332" s="11"/>
      <c r="I332" s="11"/>
      <c r="J332" s="11"/>
      <c r="K332" s="12"/>
      <c r="L332" s="11"/>
      <c r="M332" s="12"/>
      <c r="N332" s="11"/>
      <c r="O332" s="11"/>
    </row>
    <row r="333" spans="1:15" x14ac:dyDescent="0.2">
      <c r="D333" s="11"/>
      <c r="E333" s="11"/>
      <c r="F333" s="11"/>
      <c r="G333" s="11"/>
      <c r="H333" s="11"/>
      <c r="I333" s="11"/>
      <c r="J333" s="11"/>
      <c r="K333" s="12"/>
      <c r="L333" s="11"/>
      <c r="M333" s="12"/>
      <c r="N333" s="11"/>
      <c r="O333" s="11"/>
    </row>
    <row r="334" spans="1:15" x14ac:dyDescent="0.2">
      <c r="A334" t="s">
        <v>1761</v>
      </c>
      <c r="D334" s="11"/>
      <c r="E334" s="11"/>
      <c r="F334" s="11"/>
      <c r="G334" s="11"/>
      <c r="H334" s="11"/>
      <c r="I334" s="11"/>
      <c r="J334" s="11"/>
      <c r="K334" s="12"/>
      <c r="L334" s="11"/>
      <c r="M334" s="12"/>
      <c r="N334" s="11"/>
      <c r="O334" s="11"/>
    </row>
    <row r="335" spans="1:15" x14ac:dyDescent="0.2">
      <c r="D335" s="11"/>
      <c r="E335" s="11"/>
      <c r="F335" s="11"/>
      <c r="G335" s="11"/>
      <c r="H335" s="11"/>
      <c r="I335" s="11"/>
      <c r="J335" s="11"/>
      <c r="K335" s="12"/>
      <c r="L335" s="11"/>
      <c r="M335" s="12"/>
      <c r="N335" s="11"/>
      <c r="O335" s="11"/>
    </row>
    <row r="336" spans="1:15" s="1" customFormat="1" x14ac:dyDescent="0.2">
      <c r="A336" s="1" t="s">
        <v>0</v>
      </c>
      <c r="B336" s="1" t="s">
        <v>1</v>
      </c>
      <c r="C336" s="1" t="s">
        <v>2</v>
      </c>
      <c r="D336" s="12" t="s">
        <v>3</v>
      </c>
      <c r="E336" s="12" t="s">
        <v>4</v>
      </c>
      <c r="F336" s="12" t="s">
        <v>5</v>
      </c>
      <c r="G336" s="12" t="s">
        <v>6</v>
      </c>
      <c r="H336" s="12" t="s">
        <v>9</v>
      </c>
      <c r="I336" s="12" t="s">
        <v>10</v>
      </c>
      <c r="J336" s="12" t="s">
        <v>11</v>
      </c>
    </row>
    <row r="337" spans="1:12" x14ac:dyDescent="0.2">
      <c r="A337" t="s">
        <v>1383</v>
      </c>
      <c r="B337" t="s">
        <v>1384</v>
      </c>
      <c r="C337" t="s">
        <v>1385</v>
      </c>
      <c r="D337">
        <v>4</v>
      </c>
      <c r="E337">
        <v>1</v>
      </c>
      <c r="F337">
        <v>1</v>
      </c>
      <c r="G337">
        <v>65.150999999999996</v>
      </c>
      <c r="H337">
        <v>1974100</v>
      </c>
      <c r="I337">
        <v>0</v>
      </c>
      <c r="J337">
        <v>1974100</v>
      </c>
    </row>
    <row r="338" spans="1:12" x14ac:dyDescent="0.2">
      <c r="A338" t="s">
        <v>1386</v>
      </c>
      <c r="B338" t="s">
        <v>1387</v>
      </c>
      <c r="C338" t="s">
        <v>1388</v>
      </c>
      <c r="D338">
        <v>11</v>
      </c>
      <c r="E338">
        <v>1</v>
      </c>
      <c r="F338">
        <v>1</v>
      </c>
      <c r="G338">
        <v>146.88999999999999</v>
      </c>
      <c r="H338">
        <v>1097600</v>
      </c>
      <c r="I338">
        <v>0</v>
      </c>
      <c r="J338">
        <v>1097600</v>
      </c>
    </row>
    <row r="339" spans="1:12" x14ac:dyDescent="0.2">
      <c r="D339" s="11"/>
      <c r="E339" s="11"/>
      <c r="F339" s="11"/>
      <c r="G339" s="11"/>
      <c r="H339" s="11"/>
      <c r="I339" s="11"/>
      <c r="J339" s="11"/>
      <c r="K339" s="11"/>
      <c r="L339" s="11"/>
    </row>
    <row r="340" spans="1:12" x14ac:dyDescent="0.2">
      <c r="A340" t="s">
        <v>1762</v>
      </c>
      <c r="D340" s="11"/>
      <c r="E340" s="11"/>
      <c r="F340" s="11"/>
      <c r="G340" s="11"/>
      <c r="H340" s="11"/>
      <c r="I340" s="11"/>
      <c r="J340" s="11"/>
      <c r="K340" s="11"/>
      <c r="L340" s="11"/>
    </row>
    <row r="341" spans="1:12" x14ac:dyDescent="0.2">
      <c r="D341" s="11"/>
      <c r="E341" s="11"/>
      <c r="F341" s="11"/>
      <c r="G341" s="11"/>
      <c r="H341" s="11"/>
      <c r="I341" s="11"/>
      <c r="J341" s="11"/>
      <c r="K341" s="11"/>
      <c r="L341" s="11"/>
    </row>
    <row r="342" spans="1:12" s="1" customFormat="1" x14ac:dyDescent="0.2">
      <c r="A342" s="1" t="s">
        <v>0</v>
      </c>
      <c r="B342" s="1" t="s">
        <v>1</v>
      </c>
      <c r="C342" s="1" t="s">
        <v>2</v>
      </c>
      <c r="D342" s="12" t="s">
        <v>3</v>
      </c>
      <c r="E342" s="12" t="s">
        <v>4</v>
      </c>
      <c r="F342" s="12" t="s">
        <v>5</v>
      </c>
      <c r="G342" s="12" t="s">
        <v>6</v>
      </c>
      <c r="H342" s="12" t="s">
        <v>9</v>
      </c>
      <c r="I342" s="12" t="s">
        <v>10</v>
      </c>
      <c r="J342" s="12" t="s">
        <v>11</v>
      </c>
      <c r="K342" s="12" t="s">
        <v>1389</v>
      </c>
    </row>
    <row r="343" spans="1:12" s="3" customFormat="1" x14ac:dyDescent="0.2">
      <c r="A343" t="s">
        <v>1390</v>
      </c>
      <c r="B343" t="s">
        <v>1391</v>
      </c>
      <c r="C343" t="s">
        <v>1392</v>
      </c>
      <c r="D343">
        <v>6</v>
      </c>
      <c r="E343">
        <v>1</v>
      </c>
      <c r="F343">
        <v>1</v>
      </c>
      <c r="G343">
        <v>80.072999999999993</v>
      </c>
      <c r="H343">
        <v>111400000</v>
      </c>
      <c r="I343">
        <v>862360</v>
      </c>
      <c r="J343">
        <v>110540000</v>
      </c>
      <c r="K343">
        <v>128.18312499999999</v>
      </c>
    </row>
    <row r="344" spans="1:12" s="3" customFormat="1" x14ac:dyDescent="0.2">
      <c r="A344" s="15" t="s">
        <v>1393</v>
      </c>
      <c r="B344" s="15" t="s">
        <v>25</v>
      </c>
      <c r="C344" s="15" t="s">
        <v>26</v>
      </c>
      <c r="D344" s="15">
        <v>12</v>
      </c>
      <c r="E344" s="15">
        <v>2</v>
      </c>
      <c r="F344" s="15">
        <v>2.4</v>
      </c>
      <c r="G344" s="15">
        <v>115.26</v>
      </c>
      <c r="H344" s="15">
        <v>10107000</v>
      </c>
      <c r="I344" s="15">
        <v>209690</v>
      </c>
      <c r="J344" s="15">
        <v>9897700</v>
      </c>
      <c r="K344" s="15">
        <v>47.201583300000003</v>
      </c>
    </row>
    <row r="345" spans="1:12" s="3" customFormat="1" x14ac:dyDescent="0.2">
      <c r="A345" t="s">
        <v>1394</v>
      </c>
      <c r="B345"/>
      <c r="C345" t="s">
        <v>1395</v>
      </c>
      <c r="D345">
        <v>1</v>
      </c>
      <c r="E345">
        <v>1</v>
      </c>
      <c r="F345">
        <v>3.9</v>
      </c>
      <c r="G345">
        <v>52.262999999999998</v>
      </c>
      <c r="H345">
        <v>17012000</v>
      </c>
      <c r="I345">
        <v>443200</v>
      </c>
      <c r="J345">
        <v>16569000</v>
      </c>
      <c r="K345">
        <v>37.3849278</v>
      </c>
    </row>
    <row r="346" spans="1:12" s="3" customFormat="1" x14ac:dyDescent="0.2">
      <c r="A346" t="s">
        <v>1396</v>
      </c>
      <c r="B346" t="s">
        <v>1397</v>
      </c>
      <c r="C346" t="s">
        <v>1398</v>
      </c>
      <c r="D346">
        <v>10</v>
      </c>
      <c r="E346">
        <v>1</v>
      </c>
      <c r="F346">
        <v>2</v>
      </c>
      <c r="G346">
        <v>93.23</v>
      </c>
      <c r="H346">
        <v>15958000</v>
      </c>
      <c r="I346">
        <v>501980</v>
      </c>
      <c r="J346">
        <v>15456000</v>
      </c>
      <c r="K346">
        <v>30.790071300000001</v>
      </c>
    </row>
    <row r="347" spans="1:12" s="3" customFormat="1" x14ac:dyDescent="0.2">
      <c r="A347" t="s">
        <v>1399</v>
      </c>
      <c r="B347" t="s">
        <v>1400</v>
      </c>
      <c r="C347" t="s">
        <v>1401</v>
      </c>
      <c r="D347">
        <v>6</v>
      </c>
      <c r="E347">
        <v>2</v>
      </c>
      <c r="F347">
        <v>1.7</v>
      </c>
      <c r="G347">
        <v>152.53</v>
      </c>
      <c r="H347">
        <v>11740000</v>
      </c>
      <c r="I347">
        <v>558050</v>
      </c>
      <c r="J347">
        <v>11182000</v>
      </c>
      <c r="K347">
        <v>20.037631000000001</v>
      </c>
    </row>
    <row r="348" spans="1:12" s="3" customFormat="1" x14ac:dyDescent="0.2">
      <c r="A348" t="s">
        <v>1402</v>
      </c>
      <c r="B348" t="s">
        <v>1403</v>
      </c>
      <c r="C348" t="s">
        <v>1404</v>
      </c>
      <c r="D348">
        <v>3</v>
      </c>
      <c r="E348">
        <v>2</v>
      </c>
      <c r="F348">
        <v>2.5</v>
      </c>
      <c r="G348">
        <v>98.427999999999997</v>
      </c>
      <c r="H348">
        <v>3891400</v>
      </c>
      <c r="I348">
        <v>202800</v>
      </c>
      <c r="J348">
        <v>3688600</v>
      </c>
      <c r="K348">
        <v>18.188362900000001</v>
      </c>
    </row>
    <row r="349" spans="1:12" s="3" customFormat="1" x14ac:dyDescent="0.2">
      <c r="A349" t="s">
        <v>1405</v>
      </c>
      <c r="B349" t="s">
        <v>1406</v>
      </c>
      <c r="C349" t="s">
        <v>1407</v>
      </c>
      <c r="D349">
        <v>2</v>
      </c>
      <c r="E349">
        <v>2</v>
      </c>
      <c r="F349">
        <v>7.2</v>
      </c>
      <c r="G349">
        <v>118.1</v>
      </c>
      <c r="H349">
        <v>17768000</v>
      </c>
      <c r="I349">
        <v>1170100</v>
      </c>
      <c r="J349">
        <v>16598000</v>
      </c>
      <c r="K349">
        <v>14.1851124</v>
      </c>
    </row>
    <row r="350" spans="1:12" s="3" customFormat="1" x14ac:dyDescent="0.2">
      <c r="A350" t="s">
        <v>1408</v>
      </c>
      <c r="B350"/>
      <c r="C350" t="s">
        <v>23</v>
      </c>
      <c r="D350">
        <v>3</v>
      </c>
      <c r="E350">
        <v>91</v>
      </c>
      <c r="F350">
        <v>52.8</v>
      </c>
      <c r="G350">
        <v>245.86</v>
      </c>
      <c r="H350">
        <v>11005000</v>
      </c>
      <c r="I350">
        <v>959750</v>
      </c>
      <c r="J350">
        <v>10046000</v>
      </c>
      <c r="K350">
        <v>10.467309200000001</v>
      </c>
    </row>
    <row r="351" spans="1:12" s="3" customFormat="1" x14ac:dyDescent="0.2">
      <c r="A351" t="s">
        <v>1409</v>
      </c>
      <c r="B351" t="s">
        <v>1410</v>
      </c>
      <c r="C351" t="s">
        <v>1411</v>
      </c>
      <c r="D351">
        <v>1</v>
      </c>
      <c r="E351">
        <v>1</v>
      </c>
      <c r="F351">
        <v>2.5</v>
      </c>
      <c r="G351">
        <v>71.45</v>
      </c>
      <c r="H351">
        <v>13338000</v>
      </c>
      <c r="I351">
        <v>1305300</v>
      </c>
      <c r="J351">
        <v>12032000</v>
      </c>
      <c r="K351">
        <v>9.2178043400000007</v>
      </c>
    </row>
    <row r="352" spans="1:12" s="3" customFormat="1" x14ac:dyDescent="0.2">
      <c r="A352" t="s">
        <v>1412</v>
      </c>
      <c r="B352" t="s">
        <v>1413</v>
      </c>
      <c r="C352" t="s">
        <v>1414</v>
      </c>
      <c r="D352">
        <v>3</v>
      </c>
      <c r="E352">
        <v>1</v>
      </c>
      <c r="F352">
        <v>5</v>
      </c>
      <c r="G352">
        <v>39.777000000000001</v>
      </c>
      <c r="H352">
        <v>11141000</v>
      </c>
      <c r="I352">
        <v>1186200</v>
      </c>
      <c r="J352">
        <v>9954500</v>
      </c>
      <c r="K352">
        <v>8.3919237899999999</v>
      </c>
    </row>
    <row r="353" spans="1:11" s="3" customFormat="1" x14ac:dyDescent="0.2">
      <c r="A353" t="s">
        <v>1415</v>
      </c>
      <c r="B353" t="s">
        <v>31</v>
      </c>
      <c r="C353" t="s">
        <v>32</v>
      </c>
      <c r="D353">
        <v>3</v>
      </c>
      <c r="E353">
        <v>1</v>
      </c>
      <c r="F353">
        <v>2.1</v>
      </c>
      <c r="G353">
        <v>70.957999999999998</v>
      </c>
      <c r="H353">
        <v>14113000</v>
      </c>
      <c r="I353">
        <v>1713800</v>
      </c>
      <c r="J353">
        <v>12399000</v>
      </c>
      <c r="K353">
        <v>7.2347998599999999</v>
      </c>
    </row>
    <row r="354" spans="1:11" s="3" customFormat="1" x14ac:dyDescent="0.2">
      <c r="A354" t="s">
        <v>1416</v>
      </c>
      <c r="B354" t="s">
        <v>1417</v>
      </c>
      <c r="C354" t="s">
        <v>1418</v>
      </c>
      <c r="D354">
        <v>5</v>
      </c>
      <c r="E354">
        <v>1</v>
      </c>
      <c r="F354">
        <v>1.6</v>
      </c>
      <c r="G354">
        <v>78.947000000000003</v>
      </c>
      <c r="H354">
        <v>5467700</v>
      </c>
      <c r="I354">
        <v>706010</v>
      </c>
      <c r="J354">
        <v>4761700</v>
      </c>
      <c r="K354">
        <v>6.7445220299999997</v>
      </c>
    </row>
    <row r="355" spans="1:11" s="3" customFormat="1" x14ac:dyDescent="0.2">
      <c r="A355" t="s">
        <v>1419</v>
      </c>
      <c r="B355" t="s">
        <v>1420</v>
      </c>
      <c r="C355" t="s">
        <v>1421</v>
      </c>
      <c r="D355">
        <v>1</v>
      </c>
      <c r="E355">
        <v>1</v>
      </c>
      <c r="F355">
        <v>4.9000000000000004</v>
      </c>
      <c r="G355">
        <v>21.045000000000002</v>
      </c>
      <c r="H355">
        <v>5535300</v>
      </c>
      <c r="I355">
        <v>790040</v>
      </c>
      <c r="J355">
        <v>4745300</v>
      </c>
      <c r="K355">
        <v>6.0064047399999998</v>
      </c>
    </row>
    <row r="356" spans="1:11" s="3" customFormat="1" x14ac:dyDescent="0.2">
      <c r="A356" t="s">
        <v>1422</v>
      </c>
      <c r="B356" t="s">
        <v>1423</v>
      </c>
      <c r="C356" t="s">
        <v>1424</v>
      </c>
      <c r="D356">
        <v>3</v>
      </c>
      <c r="E356">
        <v>1</v>
      </c>
      <c r="F356">
        <v>1.3</v>
      </c>
      <c r="G356">
        <v>110.18</v>
      </c>
      <c r="H356">
        <v>3017200</v>
      </c>
      <c r="I356">
        <v>440080</v>
      </c>
      <c r="J356">
        <v>2577100</v>
      </c>
      <c r="K356">
        <v>5.8559807299999997</v>
      </c>
    </row>
    <row r="357" spans="1:11" s="3" customFormat="1" x14ac:dyDescent="0.2">
      <c r="A357" t="s">
        <v>1425</v>
      </c>
      <c r="B357" t="s">
        <v>1426</v>
      </c>
      <c r="C357" t="s">
        <v>1427</v>
      </c>
      <c r="D357">
        <v>2</v>
      </c>
      <c r="E357">
        <v>1</v>
      </c>
      <c r="F357">
        <v>2.2999999999999998</v>
      </c>
      <c r="G357">
        <v>55.845999999999997</v>
      </c>
      <c r="H357">
        <v>2526200</v>
      </c>
      <c r="I357">
        <v>407110</v>
      </c>
      <c r="J357">
        <v>2119100</v>
      </c>
      <c r="K357">
        <v>5.2052270900000002</v>
      </c>
    </row>
    <row r="358" spans="1:11" s="3" customFormat="1" x14ac:dyDescent="0.2">
      <c r="A358" t="s">
        <v>1428</v>
      </c>
      <c r="B358" t="s">
        <v>1429</v>
      </c>
      <c r="C358" t="s">
        <v>1430</v>
      </c>
      <c r="D358">
        <v>2</v>
      </c>
      <c r="E358">
        <v>2</v>
      </c>
      <c r="F358">
        <v>3.5</v>
      </c>
      <c r="G358">
        <v>616.62</v>
      </c>
      <c r="H358">
        <v>12250000</v>
      </c>
      <c r="I358">
        <v>2008600</v>
      </c>
      <c r="J358">
        <v>10241000</v>
      </c>
      <c r="K358">
        <v>5.0985761199999997</v>
      </c>
    </row>
    <row r="359" spans="1:11" s="3" customFormat="1" x14ac:dyDescent="0.2">
      <c r="A359" t="s">
        <v>1431</v>
      </c>
      <c r="B359" t="s">
        <v>1432</v>
      </c>
      <c r="C359" t="s">
        <v>1433</v>
      </c>
      <c r="D359">
        <v>4</v>
      </c>
      <c r="E359">
        <v>1</v>
      </c>
      <c r="F359">
        <v>2.8</v>
      </c>
      <c r="G359">
        <v>48.207000000000001</v>
      </c>
      <c r="H359">
        <v>1039200</v>
      </c>
      <c r="I359">
        <v>180380</v>
      </c>
      <c r="J359">
        <v>858850</v>
      </c>
      <c r="K359">
        <v>4.7613371799999999</v>
      </c>
    </row>
    <row r="360" spans="1:11" s="3" customFormat="1" x14ac:dyDescent="0.2">
      <c r="A360" t="s">
        <v>1434</v>
      </c>
      <c r="B360" t="s">
        <v>1435</v>
      </c>
      <c r="C360" t="s">
        <v>1436</v>
      </c>
      <c r="D360">
        <v>1</v>
      </c>
      <c r="E360">
        <v>1</v>
      </c>
      <c r="F360">
        <v>2.7</v>
      </c>
      <c r="G360">
        <v>38.241999999999997</v>
      </c>
      <c r="H360">
        <v>5017700</v>
      </c>
      <c r="I360">
        <v>936790</v>
      </c>
      <c r="J360">
        <v>4081000</v>
      </c>
      <c r="K360">
        <v>4.3563658900000002</v>
      </c>
    </row>
    <row r="361" spans="1:11" s="3" customFormat="1" x14ac:dyDescent="0.2">
      <c r="A361" t="s">
        <v>1437</v>
      </c>
      <c r="B361" t="s">
        <v>1438</v>
      </c>
      <c r="C361" t="s">
        <v>1439</v>
      </c>
      <c r="D361">
        <v>4</v>
      </c>
      <c r="E361">
        <v>1</v>
      </c>
      <c r="F361">
        <v>5.3</v>
      </c>
      <c r="G361">
        <v>21.802</v>
      </c>
      <c r="H361">
        <v>17110000</v>
      </c>
      <c r="I361">
        <v>3301700</v>
      </c>
      <c r="J361">
        <v>13808000</v>
      </c>
      <c r="K361">
        <v>4.1820880200000001</v>
      </c>
    </row>
    <row r="362" spans="1:11" s="3" customFormat="1" x14ac:dyDescent="0.2">
      <c r="A362" t="s">
        <v>1440</v>
      </c>
      <c r="B362" t="s">
        <v>53</v>
      </c>
      <c r="C362" t="s">
        <v>54</v>
      </c>
      <c r="D362">
        <v>5</v>
      </c>
      <c r="E362">
        <v>1</v>
      </c>
      <c r="F362">
        <v>0.9</v>
      </c>
      <c r="G362">
        <v>102.33</v>
      </c>
      <c r="H362">
        <v>3943600</v>
      </c>
      <c r="I362">
        <v>788920</v>
      </c>
      <c r="J362">
        <v>3154600</v>
      </c>
      <c r="K362">
        <v>3.9986310399999998</v>
      </c>
    </row>
    <row r="363" spans="1:11" s="3" customFormat="1" x14ac:dyDescent="0.2">
      <c r="A363" t="s">
        <v>1441</v>
      </c>
      <c r="B363" t="s">
        <v>1442</v>
      </c>
      <c r="C363" t="s">
        <v>1443</v>
      </c>
      <c r="D363">
        <v>1</v>
      </c>
      <c r="E363">
        <v>1</v>
      </c>
      <c r="F363">
        <v>11.7</v>
      </c>
      <c r="G363">
        <v>8.8134999999999994</v>
      </c>
      <c r="H363">
        <v>1866800</v>
      </c>
      <c r="I363">
        <v>391600</v>
      </c>
      <c r="J363">
        <v>1475200</v>
      </c>
      <c r="K363">
        <v>3.7671093</v>
      </c>
    </row>
    <row r="364" spans="1:11" s="3" customFormat="1" x14ac:dyDescent="0.2">
      <c r="A364" t="s">
        <v>1444</v>
      </c>
      <c r="B364" t="s">
        <v>1445</v>
      </c>
      <c r="C364" t="s">
        <v>1446</v>
      </c>
      <c r="D364">
        <v>2</v>
      </c>
      <c r="E364">
        <v>1</v>
      </c>
      <c r="F364">
        <v>0.6</v>
      </c>
      <c r="G364">
        <v>269.76</v>
      </c>
      <c r="H364">
        <v>4477200</v>
      </c>
      <c r="I364">
        <v>1004000</v>
      </c>
      <c r="J364">
        <v>3473300</v>
      </c>
      <c r="K364">
        <v>3.4594621499999998</v>
      </c>
    </row>
    <row r="365" spans="1:11" s="3" customFormat="1" x14ac:dyDescent="0.2">
      <c r="A365" t="s">
        <v>1447</v>
      </c>
      <c r="B365" t="s">
        <v>1448</v>
      </c>
      <c r="C365" t="s">
        <v>1449</v>
      </c>
      <c r="D365">
        <v>1</v>
      </c>
      <c r="E365">
        <v>1</v>
      </c>
      <c r="F365">
        <v>3.8</v>
      </c>
      <c r="G365">
        <v>40.542000000000002</v>
      </c>
      <c r="H365">
        <v>1443600</v>
      </c>
      <c r="I365">
        <v>331770</v>
      </c>
      <c r="J365">
        <v>1111900</v>
      </c>
      <c r="K365">
        <v>3.3514181500000002</v>
      </c>
    </row>
    <row r="366" spans="1:11" s="3" customFormat="1" x14ac:dyDescent="0.2">
      <c r="A366" t="s">
        <v>1450</v>
      </c>
      <c r="B366" t="s">
        <v>610</v>
      </c>
      <c r="C366" t="s">
        <v>611</v>
      </c>
      <c r="D366">
        <v>2</v>
      </c>
      <c r="E366">
        <v>1</v>
      </c>
      <c r="F366">
        <v>3.4</v>
      </c>
      <c r="G366">
        <v>32.145000000000003</v>
      </c>
      <c r="H366">
        <v>8791700</v>
      </c>
      <c r="I366">
        <v>2035600</v>
      </c>
      <c r="J366">
        <v>6756100</v>
      </c>
      <c r="K366">
        <v>3.31897229</v>
      </c>
    </row>
    <row r="367" spans="1:11" s="3" customFormat="1" x14ac:dyDescent="0.2">
      <c r="A367" t="s">
        <v>1451</v>
      </c>
      <c r="B367" t="s">
        <v>1452</v>
      </c>
      <c r="C367" t="s">
        <v>1453</v>
      </c>
      <c r="D367">
        <v>8</v>
      </c>
      <c r="E367">
        <v>1</v>
      </c>
      <c r="F367">
        <v>1.2</v>
      </c>
      <c r="G367">
        <v>129.93</v>
      </c>
      <c r="H367">
        <v>7372100</v>
      </c>
      <c r="I367">
        <v>1707000</v>
      </c>
      <c r="J367">
        <v>5665100</v>
      </c>
      <c r="K367">
        <v>3.3187463400000001</v>
      </c>
    </row>
    <row r="368" spans="1:11" s="3" customFormat="1" x14ac:dyDescent="0.2">
      <c r="A368" t="s">
        <v>1454</v>
      </c>
      <c r="B368" t="s">
        <v>1455</v>
      </c>
      <c r="C368" t="s">
        <v>1456</v>
      </c>
      <c r="D368">
        <v>3</v>
      </c>
      <c r="E368">
        <v>1</v>
      </c>
      <c r="F368">
        <v>2.2999999999999998</v>
      </c>
      <c r="G368">
        <v>47.957999999999998</v>
      </c>
      <c r="H368">
        <v>2868400</v>
      </c>
      <c r="I368">
        <v>684070</v>
      </c>
      <c r="J368">
        <v>2184300</v>
      </c>
      <c r="K368">
        <v>3.19309427</v>
      </c>
    </row>
    <row r="369" spans="1:11" s="3" customFormat="1" x14ac:dyDescent="0.2">
      <c r="A369" t="s">
        <v>1457</v>
      </c>
      <c r="B369" t="s">
        <v>1458</v>
      </c>
      <c r="C369" t="s">
        <v>1459</v>
      </c>
      <c r="D369">
        <v>2</v>
      </c>
      <c r="E369">
        <v>1</v>
      </c>
      <c r="F369">
        <v>11.8</v>
      </c>
      <c r="G369">
        <v>10.932</v>
      </c>
      <c r="H369">
        <v>8679200</v>
      </c>
      <c r="I369">
        <v>2139900</v>
      </c>
      <c r="J369">
        <v>6539300</v>
      </c>
      <c r="K369">
        <v>3.0558904600000001</v>
      </c>
    </row>
    <row r="370" spans="1:11" s="3" customFormat="1" x14ac:dyDescent="0.2">
      <c r="A370" t="s">
        <v>1460</v>
      </c>
      <c r="B370" t="s">
        <v>1461</v>
      </c>
      <c r="C370" t="s">
        <v>1462</v>
      </c>
      <c r="D370">
        <v>7</v>
      </c>
      <c r="E370">
        <v>3</v>
      </c>
      <c r="F370">
        <v>26.2</v>
      </c>
      <c r="G370">
        <v>13.904</v>
      </c>
      <c r="H370">
        <v>13270000</v>
      </c>
      <c r="I370">
        <v>3405200</v>
      </c>
      <c r="J370">
        <v>9864900</v>
      </c>
      <c r="K370">
        <v>2.8970104499999998</v>
      </c>
    </row>
    <row r="371" spans="1:11" s="3" customFormat="1" x14ac:dyDescent="0.2">
      <c r="A371" t="s">
        <v>1463</v>
      </c>
      <c r="B371" t="s">
        <v>1464</v>
      </c>
      <c r="C371" t="s">
        <v>1465</v>
      </c>
      <c r="D371">
        <v>3</v>
      </c>
      <c r="E371">
        <v>1</v>
      </c>
      <c r="F371">
        <v>3.9</v>
      </c>
      <c r="G371">
        <v>40.555999999999997</v>
      </c>
      <c r="H371">
        <v>2652200</v>
      </c>
      <c r="I371">
        <v>683690</v>
      </c>
      <c r="J371">
        <v>1968500</v>
      </c>
      <c r="K371">
        <v>2.8792288899999998</v>
      </c>
    </row>
    <row r="372" spans="1:11" s="3" customFormat="1" x14ac:dyDescent="0.2">
      <c r="A372" t="s">
        <v>296</v>
      </c>
      <c r="B372" t="s">
        <v>297</v>
      </c>
      <c r="C372" t="s">
        <v>298</v>
      </c>
      <c r="D372">
        <v>1</v>
      </c>
      <c r="E372">
        <v>1</v>
      </c>
      <c r="F372">
        <v>3.7</v>
      </c>
      <c r="G372">
        <v>36.500999999999998</v>
      </c>
      <c r="H372">
        <v>4215200</v>
      </c>
      <c r="I372">
        <v>1095400</v>
      </c>
      <c r="J372">
        <v>3119800</v>
      </c>
      <c r="K372">
        <v>2.8480920200000002</v>
      </c>
    </row>
    <row r="373" spans="1:11" s="3" customFormat="1" x14ac:dyDescent="0.2">
      <c r="A373" t="s">
        <v>1466</v>
      </c>
      <c r="B373" t="s">
        <v>1467</v>
      </c>
      <c r="C373" t="s">
        <v>1468</v>
      </c>
      <c r="D373">
        <v>4</v>
      </c>
      <c r="E373">
        <v>1</v>
      </c>
      <c r="F373">
        <v>6.5</v>
      </c>
      <c r="G373">
        <v>32.512999999999998</v>
      </c>
      <c r="H373">
        <v>6026600</v>
      </c>
      <c r="I373">
        <v>1592600</v>
      </c>
      <c r="J373">
        <v>4434100</v>
      </c>
      <c r="K373">
        <v>2.7841893799999999</v>
      </c>
    </row>
    <row r="374" spans="1:11" s="3" customFormat="1" x14ac:dyDescent="0.2">
      <c r="A374" t="s">
        <v>1469</v>
      </c>
      <c r="B374" t="s">
        <v>1470</v>
      </c>
      <c r="C374" t="s">
        <v>1471</v>
      </c>
      <c r="D374">
        <v>4</v>
      </c>
      <c r="E374">
        <v>1</v>
      </c>
      <c r="F374">
        <v>1.3</v>
      </c>
      <c r="G374">
        <v>91.078999999999994</v>
      </c>
      <c r="H374">
        <v>3399200</v>
      </c>
      <c r="I374">
        <v>905590</v>
      </c>
      <c r="J374">
        <v>2493600</v>
      </c>
      <c r="K374">
        <v>2.7535639700000001</v>
      </c>
    </row>
    <row r="375" spans="1:11" s="3" customFormat="1" x14ac:dyDescent="0.2">
      <c r="A375" t="s">
        <v>1472</v>
      </c>
      <c r="B375" t="s">
        <v>1473</v>
      </c>
      <c r="C375" t="s">
        <v>1474</v>
      </c>
      <c r="D375">
        <v>4</v>
      </c>
      <c r="E375">
        <v>1</v>
      </c>
      <c r="F375">
        <v>3.5</v>
      </c>
      <c r="G375">
        <v>38.53</v>
      </c>
      <c r="H375">
        <v>2855100</v>
      </c>
      <c r="I375">
        <v>766100</v>
      </c>
      <c r="J375">
        <v>2089000</v>
      </c>
      <c r="K375">
        <v>2.7267980700000001</v>
      </c>
    </row>
    <row r="376" spans="1:11" s="3" customFormat="1" x14ac:dyDescent="0.2">
      <c r="A376" t="s">
        <v>1475</v>
      </c>
      <c r="B376" t="s">
        <v>1476</v>
      </c>
      <c r="C376" t="s">
        <v>1477</v>
      </c>
      <c r="D376">
        <v>3</v>
      </c>
      <c r="E376">
        <v>1</v>
      </c>
      <c r="F376">
        <v>2.6</v>
      </c>
      <c r="G376">
        <v>66.784999999999997</v>
      </c>
      <c r="H376">
        <v>5440100</v>
      </c>
      <c r="I376">
        <v>1467200</v>
      </c>
      <c r="J376">
        <v>3973000</v>
      </c>
      <c r="K376">
        <v>2.70787895</v>
      </c>
    </row>
    <row r="377" spans="1:11" s="3" customFormat="1" x14ac:dyDescent="0.2">
      <c r="A377" t="s">
        <v>1478</v>
      </c>
      <c r="B377" t="s">
        <v>1479</v>
      </c>
      <c r="C377" t="s">
        <v>1480</v>
      </c>
      <c r="D377">
        <v>2</v>
      </c>
      <c r="E377">
        <v>1</v>
      </c>
      <c r="F377">
        <v>1.3</v>
      </c>
      <c r="G377">
        <v>87.334000000000003</v>
      </c>
      <c r="H377">
        <v>11630000</v>
      </c>
      <c r="I377">
        <v>3142600</v>
      </c>
      <c r="J377">
        <v>8487600</v>
      </c>
      <c r="K377">
        <v>2.70082098</v>
      </c>
    </row>
    <row r="378" spans="1:11" s="3" customFormat="1" x14ac:dyDescent="0.2">
      <c r="A378" t="s">
        <v>1481</v>
      </c>
      <c r="B378" t="s">
        <v>1482</v>
      </c>
      <c r="C378" t="s">
        <v>1483</v>
      </c>
      <c r="D378">
        <v>3</v>
      </c>
      <c r="E378">
        <v>1</v>
      </c>
      <c r="F378">
        <v>1.3</v>
      </c>
      <c r="G378">
        <v>64.953000000000003</v>
      </c>
      <c r="H378">
        <v>8498000</v>
      </c>
      <c r="I378">
        <v>2314200</v>
      </c>
      <c r="J378">
        <v>6183800</v>
      </c>
      <c r="K378">
        <v>2.67211131</v>
      </c>
    </row>
    <row r="379" spans="1:11" s="3" customFormat="1" x14ac:dyDescent="0.2">
      <c r="A379" t="s">
        <v>1484</v>
      </c>
      <c r="B379" t="s">
        <v>1485</v>
      </c>
      <c r="C379" t="s">
        <v>1486</v>
      </c>
      <c r="D379">
        <v>6</v>
      </c>
      <c r="E379">
        <v>1</v>
      </c>
      <c r="F379">
        <v>1.1000000000000001</v>
      </c>
      <c r="G379">
        <v>105.47</v>
      </c>
      <c r="H379">
        <v>6103500</v>
      </c>
      <c r="I379">
        <v>1680700</v>
      </c>
      <c r="J379">
        <v>4422800</v>
      </c>
      <c r="K379">
        <v>2.6315225799999999</v>
      </c>
    </row>
    <row r="380" spans="1:11" s="3" customFormat="1" x14ac:dyDescent="0.2">
      <c r="A380" t="s">
        <v>1487</v>
      </c>
      <c r="B380" t="s">
        <v>1488</v>
      </c>
      <c r="C380" t="s">
        <v>1489</v>
      </c>
      <c r="D380">
        <v>2</v>
      </c>
      <c r="E380">
        <v>1</v>
      </c>
      <c r="F380">
        <v>8</v>
      </c>
      <c r="G380">
        <v>24.422000000000001</v>
      </c>
      <c r="H380">
        <v>5710300</v>
      </c>
      <c r="I380">
        <v>1596800</v>
      </c>
      <c r="J380">
        <v>4113400</v>
      </c>
      <c r="K380">
        <v>2.57602705</v>
      </c>
    </row>
    <row r="381" spans="1:11" s="3" customFormat="1" x14ac:dyDescent="0.2">
      <c r="A381" t="s">
        <v>1490</v>
      </c>
      <c r="B381" t="s">
        <v>1491</v>
      </c>
      <c r="C381" t="s">
        <v>1492</v>
      </c>
      <c r="D381">
        <v>1</v>
      </c>
      <c r="E381">
        <v>1</v>
      </c>
      <c r="F381">
        <v>0.9</v>
      </c>
      <c r="G381">
        <v>119.91</v>
      </c>
      <c r="H381">
        <v>1063200</v>
      </c>
      <c r="I381">
        <v>312990</v>
      </c>
      <c r="J381">
        <v>750190</v>
      </c>
      <c r="K381">
        <v>2.39684974</v>
      </c>
    </row>
    <row r="382" spans="1:11" s="3" customFormat="1" x14ac:dyDescent="0.2">
      <c r="A382" t="s">
        <v>215</v>
      </c>
      <c r="B382" t="s">
        <v>216</v>
      </c>
      <c r="C382" t="s">
        <v>217</v>
      </c>
      <c r="D382">
        <v>4</v>
      </c>
      <c r="E382">
        <v>1</v>
      </c>
      <c r="F382">
        <v>4</v>
      </c>
      <c r="G382">
        <v>35.619</v>
      </c>
      <c r="H382">
        <v>9349400</v>
      </c>
      <c r="I382">
        <v>2757800</v>
      </c>
      <c r="J382">
        <v>6591600</v>
      </c>
      <c r="K382">
        <v>2.3901660699999998</v>
      </c>
    </row>
    <row r="383" spans="1:11" s="3" customFormat="1" x14ac:dyDescent="0.2">
      <c r="A383" t="s">
        <v>1493</v>
      </c>
      <c r="B383" t="s">
        <v>1494</v>
      </c>
      <c r="C383" t="s">
        <v>1495</v>
      </c>
      <c r="D383">
        <v>6</v>
      </c>
      <c r="E383">
        <v>1</v>
      </c>
      <c r="F383">
        <v>3.5</v>
      </c>
      <c r="G383">
        <v>33.066000000000003</v>
      </c>
      <c r="H383">
        <v>3747900</v>
      </c>
      <c r="I383">
        <v>1108300</v>
      </c>
      <c r="J383">
        <v>2639600</v>
      </c>
      <c r="K383">
        <v>2.3816656100000002</v>
      </c>
    </row>
    <row r="384" spans="1:11" s="3" customFormat="1" x14ac:dyDescent="0.2">
      <c r="A384" t="s">
        <v>1496</v>
      </c>
      <c r="B384" t="s">
        <v>1497</v>
      </c>
      <c r="C384" t="s">
        <v>1498</v>
      </c>
      <c r="D384">
        <v>7</v>
      </c>
      <c r="E384">
        <v>1</v>
      </c>
      <c r="F384">
        <v>19.399999999999999</v>
      </c>
      <c r="G384">
        <v>6.1414</v>
      </c>
      <c r="H384">
        <v>5582900</v>
      </c>
      <c r="I384">
        <v>1662400</v>
      </c>
      <c r="J384">
        <v>3920500</v>
      </c>
      <c r="K384">
        <v>2.3583373399999998</v>
      </c>
    </row>
    <row r="385" spans="1:11" s="3" customFormat="1" x14ac:dyDescent="0.2">
      <c r="A385" t="s">
        <v>1499</v>
      </c>
      <c r="B385" t="s">
        <v>1500</v>
      </c>
      <c r="C385" t="s">
        <v>1501</v>
      </c>
      <c r="D385">
        <v>3</v>
      </c>
      <c r="E385">
        <v>6</v>
      </c>
      <c r="F385">
        <v>7.4</v>
      </c>
      <c r="G385">
        <v>104.85</v>
      </c>
      <c r="H385">
        <v>7573400</v>
      </c>
      <c r="I385">
        <v>2273300</v>
      </c>
      <c r="J385">
        <v>5300100</v>
      </c>
      <c r="K385">
        <v>2.33145647</v>
      </c>
    </row>
    <row r="386" spans="1:11" s="3" customFormat="1" x14ac:dyDescent="0.2">
      <c r="A386" t="s">
        <v>1502</v>
      </c>
      <c r="B386" t="s">
        <v>1503</v>
      </c>
      <c r="C386" t="s">
        <v>1504</v>
      </c>
      <c r="D386">
        <v>1</v>
      </c>
      <c r="E386">
        <v>1</v>
      </c>
      <c r="F386">
        <v>2.8</v>
      </c>
      <c r="G386">
        <v>35.610999999999997</v>
      </c>
      <c r="H386">
        <v>3999500</v>
      </c>
      <c r="I386">
        <v>1201300</v>
      </c>
      <c r="J386">
        <v>2798300</v>
      </c>
      <c r="K386">
        <v>2.32939316</v>
      </c>
    </row>
    <row r="387" spans="1:11" s="3" customFormat="1" x14ac:dyDescent="0.2">
      <c r="A387" t="s">
        <v>1505</v>
      </c>
      <c r="B387" t="s">
        <v>1506</v>
      </c>
      <c r="C387" t="s">
        <v>1507</v>
      </c>
      <c r="D387">
        <v>3</v>
      </c>
      <c r="E387">
        <v>2</v>
      </c>
      <c r="F387">
        <v>6.3</v>
      </c>
      <c r="G387">
        <v>36.112000000000002</v>
      </c>
      <c r="H387">
        <v>9852700</v>
      </c>
      <c r="I387">
        <v>3102500</v>
      </c>
      <c r="J387">
        <v>6750200</v>
      </c>
      <c r="K387">
        <v>2.1757292499999998</v>
      </c>
    </row>
    <row r="388" spans="1:11" s="3" customFormat="1" x14ac:dyDescent="0.2">
      <c r="A388" t="s">
        <v>1508</v>
      </c>
      <c r="B388" t="s">
        <v>77</v>
      </c>
      <c r="C388" t="s">
        <v>78</v>
      </c>
      <c r="D388">
        <v>5</v>
      </c>
      <c r="E388">
        <v>1</v>
      </c>
      <c r="F388">
        <v>3.7</v>
      </c>
      <c r="G388">
        <v>30.393999999999998</v>
      </c>
      <c r="H388">
        <v>1850700</v>
      </c>
      <c r="I388">
        <v>584270</v>
      </c>
      <c r="J388">
        <v>1266400</v>
      </c>
      <c r="K388">
        <v>2.1674910600000001</v>
      </c>
    </row>
    <row r="389" spans="1:11" s="3" customFormat="1" x14ac:dyDescent="0.2">
      <c r="A389" t="s">
        <v>1509</v>
      </c>
      <c r="B389" t="s">
        <v>1510</v>
      </c>
      <c r="C389" t="s">
        <v>1511</v>
      </c>
      <c r="D389">
        <v>6</v>
      </c>
      <c r="E389">
        <v>2</v>
      </c>
      <c r="F389">
        <v>6.2</v>
      </c>
      <c r="G389">
        <v>38.496000000000002</v>
      </c>
      <c r="H389">
        <v>4804800</v>
      </c>
      <c r="I389">
        <v>1521800</v>
      </c>
      <c r="J389">
        <v>3283000</v>
      </c>
      <c r="K389">
        <v>2.1573137099999999</v>
      </c>
    </row>
    <row r="390" spans="1:11" s="3" customFormat="1" x14ac:dyDescent="0.2">
      <c r="A390" t="s">
        <v>1512</v>
      </c>
      <c r="B390" t="s">
        <v>1513</v>
      </c>
      <c r="C390" t="s">
        <v>1514</v>
      </c>
      <c r="D390">
        <v>5</v>
      </c>
      <c r="E390">
        <v>1</v>
      </c>
      <c r="F390">
        <v>1.2</v>
      </c>
      <c r="G390">
        <v>102.35</v>
      </c>
      <c r="H390">
        <v>11707000</v>
      </c>
      <c r="I390">
        <v>3708600</v>
      </c>
      <c r="J390">
        <v>7998300</v>
      </c>
      <c r="K390">
        <v>2.1566898600000002</v>
      </c>
    </row>
    <row r="391" spans="1:11" s="3" customFormat="1" x14ac:dyDescent="0.2">
      <c r="A391" t="s">
        <v>1515</v>
      </c>
      <c r="B391" t="s">
        <v>264</v>
      </c>
      <c r="C391" t="s">
        <v>265</v>
      </c>
      <c r="D391">
        <v>3</v>
      </c>
      <c r="E391">
        <v>1</v>
      </c>
      <c r="F391">
        <v>2.1</v>
      </c>
      <c r="G391">
        <v>52.948999999999998</v>
      </c>
      <c r="H391">
        <v>2189700</v>
      </c>
      <c r="I391">
        <v>694110</v>
      </c>
      <c r="J391">
        <v>1495600</v>
      </c>
      <c r="K391">
        <v>2.1547016999999999</v>
      </c>
    </row>
    <row r="392" spans="1:11" s="3" customFormat="1" x14ac:dyDescent="0.2">
      <c r="A392" t="s">
        <v>1516</v>
      </c>
      <c r="B392" t="s">
        <v>1517</v>
      </c>
      <c r="C392" t="s">
        <v>1518</v>
      </c>
      <c r="D392">
        <v>10</v>
      </c>
      <c r="E392">
        <v>1</v>
      </c>
      <c r="F392">
        <v>0.9</v>
      </c>
      <c r="G392">
        <v>141.69</v>
      </c>
      <c r="H392">
        <v>5282600</v>
      </c>
      <c r="I392">
        <v>1680400</v>
      </c>
      <c r="J392">
        <v>3602200</v>
      </c>
      <c r="K392">
        <v>2.1436562700000001</v>
      </c>
    </row>
    <row r="393" spans="1:11" s="3" customFormat="1" x14ac:dyDescent="0.2">
      <c r="A393" t="s">
        <v>1519</v>
      </c>
      <c r="B393" t="s">
        <v>1520</v>
      </c>
      <c r="C393" t="s">
        <v>1521</v>
      </c>
      <c r="D393">
        <v>35</v>
      </c>
      <c r="E393">
        <v>2</v>
      </c>
      <c r="F393">
        <v>1.5</v>
      </c>
      <c r="G393">
        <v>108.17</v>
      </c>
      <c r="H393">
        <v>7966000</v>
      </c>
      <c r="I393">
        <v>2567500</v>
      </c>
      <c r="J393">
        <v>5398500</v>
      </c>
      <c r="K393">
        <v>2.1026290200000002</v>
      </c>
    </row>
    <row r="394" spans="1:11" s="3" customFormat="1" x14ac:dyDescent="0.2">
      <c r="A394" t="s">
        <v>1522</v>
      </c>
      <c r="B394" t="s">
        <v>1523</v>
      </c>
      <c r="C394" t="s">
        <v>1524</v>
      </c>
      <c r="D394">
        <v>8</v>
      </c>
      <c r="E394">
        <v>2</v>
      </c>
      <c r="F394">
        <v>3.5</v>
      </c>
      <c r="G394">
        <v>61.173999999999999</v>
      </c>
      <c r="H394">
        <v>3128300</v>
      </c>
      <c r="I394">
        <v>1008300</v>
      </c>
      <c r="J394">
        <v>2120000</v>
      </c>
      <c r="K394">
        <v>2.1025488399999999</v>
      </c>
    </row>
    <row r="395" spans="1:11" s="3" customFormat="1" x14ac:dyDescent="0.2">
      <c r="A395" t="s">
        <v>1525</v>
      </c>
      <c r="B395" t="s">
        <v>1526</v>
      </c>
      <c r="C395" t="s">
        <v>1527</v>
      </c>
      <c r="D395">
        <v>1</v>
      </c>
      <c r="E395">
        <v>1</v>
      </c>
      <c r="F395">
        <v>2.7</v>
      </c>
      <c r="G395">
        <v>54.972000000000001</v>
      </c>
      <c r="H395">
        <v>5815400</v>
      </c>
      <c r="I395">
        <v>1880500</v>
      </c>
      <c r="J395">
        <v>3934900</v>
      </c>
      <c r="K395">
        <v>2.09247541</v>
      </c>
    </row>
    <row r="396" spans="1:11" s="3" customFormat="1" x14ac:dyDescent="0.2">
      <c r="A396" t="s">
        <v>1528</v>
      </c>
      <c r="B396" t="s">
        <v>1529</v>
      </c>
      <c r="C396" t="s">
        <v>1530</v>
      </c>
      <c r="D396">
        <v>2</v>
      </c>
      <c r="E396">
        <v>1</v>
      </c>
      <c r="F396">
        <v>0.3</v>
      </c>
      <c r="G396">
        <v>273.60000000000002</v>
      </c>
      <c r="H396">
        <v>2347100</v>
      </c>
      <c r="I396">
        <v>759590</v>
      </c>
      <c r="J396">
        <v>1587500</v>
      </c>
      <c r="K396">
        <v>2.0899432600000001</v>
      </c>
    </row>
    <row r="397" spans="1:11" s="3" customFormat="1" x14ac:dyDescent="0.2">
      <c r="A397" t="s">
        <v>136</v>
      </c>
      <c r="B397" t="s">
        <v>137</v>
      </c>
      <c r="C397" t="s">
        <v>138</v>
      </c>
      <c r="D397">
        <v>2</v>
      </c>
      <c r="E397">
        <v>1</v>
      </c>
      <c r="F397">
        <v>1</v>
      </c>
      <c r="G397">
        <v>136.37</v>
      </c>
      <c r="H397">
        <v>2862500</v>
      </c>
      <c r="I397">
        <v>929360</v>
      </c>
      <c r="J397">
        <v>1933100</v>
      </c>
      <c r="K397">
        <v>2.0800335699999999</v>
      </c>
    </row>
    <row r="398" spans="1:11" s="3" customFormat="1" x14ac:dyDescent="0.2">
      <c r="A398" t="s">
        <v>1531</v>
      </c>
      <c r="B398" t="s">
        <v>1532</v>
      </c>
      <c r="C398" t="s">
        <v>1533</v>
      </c>
      <c r="D398">
        <v>5</v>
      </c>
      <c r="E398">
        <v>1</v>
      </c>
      <c r="F398">
        <v>8.4</v>
      </c>
      <c r="G398">
        <v>11.77</v>
      </c>
      <c r="H398">
        <v>11152000</v>
      </c>
      <c r="I398">
        <v>3625600</v>
      </c>
      <c r="J398">
        <v>7526600</v>
      </c>
      <c r="K398">
        <v>2.0759598399999999</v>
      </c>
    </row>
    <row r="399" spans="1:11" s="3" customFormat="1" x14ac:dyDescent="0.2">
      <c r="A399" t="s">
        <v>1534</v>
      </c>
      <c r="B399" t="s">
        <v>1535</v>
      </c>
      <c r="C399" t="s">
        <v>1536</v>
      </c>
      <c r="D399">
        <v>3</v>
      </c>
      <c r="E399">
        <v>2</v>
      </c>
      <c r="F399">
        <v>8.9</v>
      </c>
      <c r="G399">
        <v>28.302</v>
      </c>
      <c r="H399">
        <v>9186000</v>
      </c>
      <c r="I399">
        <v>2988500</v>
      </c>
      <c r="J399">
        <v>6197500</v>
      </c>
      <c r="K399">
        <v>2.0737828299999999</v>
      </c>
    </row>
    <row r="400" spans="1:11" s="3" customFormat="1" x14ac:dyDescent="0.2">
      <c r="A400" t="s">
        <v>1537</v>
      </c>
      <c r="B400" t="s">
        <v>255</v>
      </c>
      <c r="C400" t="s">
        <v>1538</v>
      </c>
      <c r="D400">
        <v>3</v>
      </c>
      <c r="E400">
        <v>2</v>
      </c>
      <c r="F400">
        <v>26</v>
      </c>
      <c r="G400">
        <v>11.345000000000001</v>
      </c>
      <c r="H400">
        <v>41824000</v>
      </c>
      <c r="I400">
        <v>13759000</v>
      </c>
      <c r="J400">
        <v>28064000</v>
      </c>
      <c r="K400">
        <v>2.0396831199999998</v>
      </c>
    </row>
    <row r="401" spans="1:11" s="3" customFormat="1" x14ac:dyDescent="0.2">
      <c r="A401" t="s">
        <v>1539</v>
      </c>
      <c r="B401" t="s">
        <v>1540</v>
      </c>
      <c r="C401" t="s">
        <v>1541</v>
      </c>
      <c r="D401">
        <v>8</v>
      </c>
      <c r="E401">
        <v>1</v>
      </c>
      <c r="F401">
        <v>1.6</v>
      </c>
      <c r="G401">
        <v>68.66</v>
      </c>
      <c r="H401">
        <v>4761400</v>
      </c>
      <c r="I401">
        <v>1576300</v>
      </c>
      <c r="J401">
        <v>3185100</v>
      </c>
      <c r="K401">
        <v>2.0206179</v>
      </c>
    </row>
    <row r="402" spans="1:11" s="3" customFormat="1" x14ac:dyDescent="0.2">
      <c r="A402" t="s">
        <v>1542</v>
      </c>
      <c r="B402" t="s">
        <v>1543</v>
      </c>
      <c r="C402" t="s">
        <v>1544</v>
      </c>
      <c r="D402">
        <v>2</v>
      </c>
      <c r="E402">
        <v>1</v>
      </c>
      <c r="F402">
        <v>2.4</v>
      </c>
      <c r="G402">
        <v>50.8</v>
      </c>
      <c r="H402">
        <v>1736800</v>
      </c>
      <c r="I402">
        <v>579010</v>
      </c>
      <c r="J402">
        <v>1157700</v>
      </c>
      <c r="K402">
        <v>1.99944733</v>
      </c>
    </row>
    <row r="403" spans="1:11" s="3" customFormat="1" x14ac:dyDescent="0.2">
      <c r="A403" t="s">
        <v>1545</v>
      </c>
      <c r="B403" t="s">
        <v>249</v>
      </c>
      <c r="C403" t="s">
        <v>250</v>
      </c>
      <c r="D403">
        <v>3</v>
      </c>
      <c r="E403">
        <v>1</v>
      </c>
      <c r="F403">
        <v>2.8</v>
      </c>
      <c r="G403">
        <v>35.347999999999999</v>
      </c>
      <c r="H403">
        <v>5431400</v>
      </c>
      <c r="I403">
        <v>1817600</v>
      </c>
      <c r="J403">
        <v>3613800</v>
      </c>
      <c r="K403">
        <v>1.98822623</v>
      </c>
    </row>
    <row r="404" spans="1:11" s="3" customFormat="1" x14ac:dyDescent="0.2">
      <c r="A404" t="s">
        <v>1546</v>
      </c>
      <c r="B404" t="s">
        <v>1547</v>
      </c>
      <c r="C404" t="s">
        <v>1548</v>
      </c>
      <c r="D404">
        <v>11</v>
      </c>
      <c r="E404">
        <v>1</v>
      </c>
      <c r="F404">
        <v>6.7</v>
      </c>
      <c r="G404">
        <v>26.707000000000001</v>
      </c>
      <c r="H404">
        <v>14060000</v>
      </c>
      <c r="I404">
        <v>4713800</v>
      </c>
      <c r="J404">
        <v>9346600</v>
      </c>
      <c r="K404">
        <v>1.9828164100000001</v>
      </c>
    </row>
    <row r="405" spans="1:11" s="3" customFormat="1" x14ac:dyDescent="0.2">
      <c r="A405" t="s">
        <v>1549</v>
      </c>
      <c r="B405" t="s">
        <v>1550</v>
      </c>
      <c r="C405" t="s">
        <v>1551</v>
      </c>
      <c r="D405">
        <v>1</v>
      </c>
      <c r="E405">
        <v>1</v>
      </c>
      <c r="F405">
        <v>8.5</v>
      </c>
      <c r="G405">
        <v>15.521000000000001</v>
      </c>
      <c r="H405">
        <v>9846700</v>
      </c>
      <c r="I405">
        <v>3323600</v>
      </c>
      <c r="J405">
        <v>6523100</v>
      </c>
      <c r="K405">
        <v>1.9626609699999999</v>
      </c>
    </row>
    <row r="406" spans="1:11" s="3" customFormat="1" x14ac:dyDescent="0.2">
      <c r="A406" t="s">
        <v>1552</v>
      </c>
      <c r="B406" t="s">
        <v>1553</v>
      </c>
      <c r="C406" t="s">
        <v>1554</v>
      </c>
      <c r="D406">
        <v>4</v>
      </c>
      <c r="E406">
        <v>1</v>
      </c>
      <c r="F406">
        <v>1.2</v>
      </c>
      <c r="G406">
        <v>90.614999999999995</v>
      </c>
      <c r="H406">
        <v>3178600</v>
      </c>
      <c r="I406">
        <v>1084300</v>
      </c>
      <c r="J406">
        <v>2094300</v>
      </c>
      <c r="K406">
        <v>1.9314765300000001</v>
      </c>
    </row>
    <row r="407" spans="1:11" s="3" customFormat="1" x14ac:dyDescent="0.2">
      <c r="A407" t="s">
        <v>1555</v>
      </c>
      <c r="B407" t="s">
        <v>1556</v>
      </c>
      <c r="C407" t="s">
        <v>1557</v>
      </c>
      <c r="D407">
        <v>1</v>
      </c>
      <c r="E407">
        <v>1</v>
      </c>
      <c r="F407">
        <v>7.5</v>
      </c>
      <c r="G407">
        <v>20.116</v>
      </c>
      <c r="H407">
        <v>3876300</v>
      </c>
      <c r="I407">
        <v>1326500</v>
      </c>
      <c r="J407">
        <v>2549700</v>
      </c>
      <c r="K407">
        <v>1.9221258999999999</v>
      </c>
    </row>
    <row r="408" spans="1:11" s="3" customFormat="1" x14ac:dyDescent="0.2">
      <c r="A408" t="s">
        <v>1558</v>
      </c>
      <c r="B408" t="s">
        <v>1559</v>
      </c>
      <c r="C408" t="s">
        <v>1560</v>
      </c>
      <c r="D408">
        <v>5</v>
      </c>
      <c r="E408">
        <v>1</v>
      </c>
      <c r="F408">
        <v>5</v>
      </c>
      <c r="G408">
        <v>22.35</v>
      </c>
      <c r="H408">
        <v>7849900</v>
      </c>
      <c r="I408">
        <v>2711500</v>
      </c>
      <c r="J408">
        <v>5138400</v>
      </c>
      <c r="K408">
        <v>1.89503965</v>
      </c>
    </row>
    <row r="409" spans="1:11" s="3" customFormat="1" x14ac:dyDescent="0.2">
      <c r="A409" t="s">
        <v>1561</v>
      </c>
      <c r="B409" t="s">
        <v>1562</v>
      </c>
      <c r="C409" t="s">
        <v>1563</v>
      </c>
      <c r="D409">
        <v>4</v>
      </c>
      <c r="E409">
        <v>1</v>
      </c>
      <c r="F409">
        <v>2.2000000000000002</v>
      </c>
      <c r="G409">
        <v>57.46</v>
      </c>
      <c r="H409">
        <v>31966000</v>
      </c>
      <c r="I409">
        <v>11082000</v>
      </c>
      <c r="J409">
        <v>20884000</v>
      </c>
      <c r="K409">
        <v>1.88449738</v>
      </c>
    </row>
    <row r="410" spans="1:11" s="3" customFormat="1" x14ac:dyDescent="0.2">
      <c r="A410" t="s">
        <v>1564</v>
      </c>
      <c r="B410" t="s">
        <v>1565</v>
      </c>
      <c r="C410" t="s">
        <v>1566</v>
      </c>
      <c r="D410">
        <v>6</v>
      </c>
      <c r="E410">
        <v>1</v>
      </c>
      <c r="F410">
        <v>3.5</v>
      </c>
      <c r="G410">
        <v>38.924999999999997</v>
      </c>
      <c r="H410">
        <v>14433000</v>
      </c>
      <c r="I410">
        <v>5008900</v>
      </c>
      <c r="J410">
        <v>9424300</v>
      </c>
      <c r="K410">
        <v>1.88151091</v>
      </c>
    </row>
    <row r="411" spans="1:11" s="3" customFormat="1" x14ac:dyDescent="0.2">
      <c r="A411" t="s">
        <v>1567</v>
      </c>
      <c r="B411" t="s">
        <v>1568</v>
      </c>
      <c r="C411" t="s">
        <v>1569</v>
      </c>
      <c r="D411">
        <v>2</v>
      </c>
      <c r="E411">
        <v>2</v>
      </c>
      <c r="F411">
        <v>6.5</v>
      </c>
      <c r="G411">
        <v>34.341999999999999</v>
      </c>
      <c r="H411">
        <v>866460</v>
      </c>
      <c r="I411">
        <v>302150</v>
      </c>
      <c r="J411">
        <v>564300</v>
      </c>
      <c r="K411">
        <v>1.8676154199999999</v>
      </c>
    </row>
    <row r="412" spans="1:11" s="3" customFormat="1" x14ac:dyDescent="0.2">
      <c r="A412" t="s">
        <v>1570</v>
      </c>
      <c r="B412" t="s">
        <v>1571</v>
      </c>
      <c r="C412" t="s">
        <v>1572</v>
      </c>
      <c r="D412">
        <v>4</v>
      </c>
      <c r="E412">
        <v>1</v>
      </c>
      <c r="F412">
        <v>3.5</v>
      </c>
      <c r="G412">
        <v>35.979999999999997</v>
      </c>
      <c r="H412">
        <v>3050000</v>
      </c>
      <c r="I412">
        <v>1072700</v>
      </c>
      <c r="J412">
        <v>1977300</v>
      </c>
      <c r="K412">
        <v>1.8432926300000001</v>
      </c>
    </row>
    <row r="413" spans="1:11" s="3" customFormat="1" x14ac:dyDescent="0.2">
      <c r="A413" t="s">
        <v>1573</v>
      </c>
      <c r="B413" t="s">
        <v>1574</v>
      </c>
      <c r="C413" t="s">
        <v>1575</v>
      </c>
      <c r="D413">
        <v>4</v>
      </c>
      <c r="E413">
        <v>1</v>
      </c>
      <c r="F413">
        <v>0.5</v>
      </c>
      <c r="G413">
        <v>316.41000000000003</v>
      </c>
      <c r="H413">
        <v>13435000</v>
      </c>
      <c r="I413">
        <v>4777500</v>
      </c>
      <c r="J413">
        <v>8657900</v>
      </c>
      <c r="K413">
        <v>1.81222397</v>
      </c>
    </row>
    <row r="414" spans="1:11" s="3" customFormat="1" x14ac:dyDescent="0.2">
      <c r="A414" t="s">
        <v>1576</v>
      </c>
      <c r="B414" t="s">
        <v>1577</v>
      </c>
      <c r="C414" t="s">
        <v>1578</v>
      </c>
      <c r="D414">
        <v>1</v>
      </c>
      <c r="E414">
        <v>1</v>
      </c>
      <c r="F414">
        <v>2.8</v>
      </c>
      <c r="G414">
        <v>56.683999999999997</v>
      </c>
      <c r="H414">
        <v>1320600</v>
      </c>
      <c r="I414">
        <v>473440</v>
      </c>
      <c r="J414">
        <v>847170</v>
      </c>
      <c r="K414">
        <v>1.78939253</v>
      </c>
    </row>
    <row r="415" spans="1:11" s="3" customFormat="1" x14ac:dyDescent="0.2">
      <c r="A415" t="s">
        <v>1579</v>
      </c>
      <c r="B415" t="s">
        <v>1580</v>
      </c>
      <c r="C415" t="s">
        <v>1581</v>
      </c>
      <c r="D415">
        <v>3</v>
      </c>
      <c r="E415">
        <v>1</v>
      </c>
      <c r="F415">
        <v>3.5</v>
      </c>
      <c r="G415">
        <v>28.414999999999999</v>
      </c>
      <c r="H415">
        <v>17736000</v>
      </c>
      <c r="I415">
        <v>6360500</v>
      </c>
      <c r="J415">
        <v>11375000</v>
      </c>
      <c r="K415">
        <v>1.7883814200000001</v>
      </c>
    </row>
    <row r="416" spans="1:11" s="3" customFormat="1" x14ac:dyDescent="0.2">
      <c r="A416" t="s">
        <v>1582</v>
      </c>
      <c r="B416" t="s">
        <v>1583</v>
      </c>
      <c r="C416" t="s">
        <v>1584</v>
      </c>
      <c r="D416">
        <v>1</v>
      </c>
      <c r="E416">
        <v>2</v>
      </c>
      <c r="F416">
        <v>3.8</v>
      </c>
      <c r="G416">
        <v>59.143000000000001</v>
      </c>
      <c r="H416">
        <v>4294000</v>
      </c>
      <c r="I416">
        <v>1540800</v>
      </c>
      <c r="J416">
        <v>2753200</v>
      </c>
      <c r="K416">
        <v>1.78686397</v>
      </c>
    </row>
    <row r="417" spans="1:11" s="3" customFormat="1" x14ac:dyDescent="0.2">
      <c r="A417" t="s">
        <v>1585</v>
      </c>
      <c r="B417" t="s">
        <v>1586</v>
      </c>
      <c r="C417" t="s">
        <v>1587</v>
      </c>
      <c r="D417">
        <v>20</v>
      </c>
      <c r="E417">
        <v>1</v>
      </c>
      <c r="F417">
        <v>2.2999999999999998</v>
      </c>
      <c r="G417">
        <v>50.744999999999997</v>
      </c>
      <c r="H417">
        <v>8482900</v>
      </c>
      <c r="I417">
        <v>3052100</v>
      </c>
      <c r="J417">
        <v>5430800</v>
      </c>
      <c r="K417">
        <v>1.7793650299999999</v>
      </c>
    </row>
    <row r="418" spans="1:11" s="3" customFormat="1" x14ac:dyDescent="0.2">
      <c r="A418" t="s">
        <v>1588</v>
      </c>
      <c r="B418" t="s">
        <v>1589</v>
      </c>
      <c r="C418" t="s">
        <v>1590</v>
      </c>
      <c r="D418">
        <v>2</v>
      </c>
      <c r="E418">
        <v>1</v>
      </c>
      <c r="F418">
        <v>1.5</v>
      </c>
      <c r="G418">
        <v>87.301000000000002</v>
      </c>
      <c r="H418">
        <v>3177200</v>
      </c>
      <c r="I418">
        <v>1143800</v>
      </c>
      <c r="J418">
        <v>2033400</v>
      </c>
      <c r="K418">
        <v>1.77775835</v>
      </c>
    </row>
    <row r="419" spans="1:11" s="3" customFormat="1" x14ac:dyDescent="0.2">
      <c r="A419" t="s">
        <v>1591</v>
      </c>
      <c r="B419" t="s">
        <v>1592</v>
      </c>
      <c r="C419" t="s">
        <v>1593</v>
      </c>
      <c r="D419">
        <v>7</v>
      </c>
      <c r="E419">
        <v>1</v>
      </c>
      <c r="F419">
        <v>2.8</v>
      </c>
      <c r="G419">
        <v>30.032</v>
      </c>
      <c r="H419">
        <v>12380000</v>
      </c>
      <c r="I419">
        <v>4468900</v>
      </c>
      <c r="J419">
        <v>7910800</v>
      </c>
      <c r="K419">
        <v>1.7701895299999999</v>
      </c>
    </row>
    <row r="420" spans="1:11" s="3" customFormat="1" x14ac:dyDescent="0.2">
      <c r="A420" t="s">
        <v>1594</v>
      </c>
      <c r="B420" t="s">
        <v>1595</v>
      </c>
      <c r="C420" t="s">
        <v>1596</v>
      </c>
      <c r="D420">
        <v>3</v>
      </c>
      <c r="E420">
        <v>4</v>
      </c>
      <c r="F420">
        <v>12.7</v>
      </c>
      <c r="G420">
        <v>49.262999999999998</v>
      </c>
      <c r="H420">
        <v>5289800</v>
      </c>
      <c r="I420">
        <v>1912000</v>
      </c>
      <c r="J420">
        <v>3377800</v>
      </c>
      <c r="K420">
        <v>1.7666318000000001</v>
      </c>
    </row>
    <row r="421" spans="1:11" s="3" customFormat="1" x14ac:dyDescent="0.2">
      <c r="A421" t="s">
        <v>1597</v>
      </c>
      <c r="B421" t="s">
        <v>1598</v>
      </c>
      <c r="C421" t="s">
        <v>1599</v>
      </c>
      <c r="D421">
        <v>3</v>
      </c>
      <c r="E421">
        <v>1</v>
      </c>
      <c r="F421">
        <v>6.9</v>
      </c>
      <c r="G421">
        <v>15.19</v>
      </c>
      <c r="H421">
        <v>41740000</v>
      </c>
      <c r="I421">
        <v>15116000</v>
      </c>
      <c r="J421">
        <v>26625000</v>
      </c>
      <c r="K421">
        <v>1.76137867</v>
      </c>
    </row>
    <row r="422" spans="1:11" s="3" customFormat="1" x14ac:dyDescent="0.2">
      <c r="A422" t="s">
        <v>1600</v>
      </c>
      <c r="B422" t="s">
        <v>1601</v>
      </c>
      <c r="C422" t="s">
        <v>1602</v>
      </c>
      <c r="D422">
        <v>1</v>
      </c>
      <c r="E422">
        <v>1</v>
      </c>
      <c r="F422">
        <v>2</v>
      </c>
      <c r="G422">
        <v>82.998999999999995</v>
      </c>
      <c r="H422">
        <v>4870200</v>
      </c>
      <c r="I422">
        <v>1783600</v>
      </c>
      <c r="J422">
        <v>3086600</v>
      </c>
      <c r="K422">
        <v>1.73054497</v>
      </c>
    </row>
    <row r="423" spans="1:11" s="3" customFormat="1" x14ac:dyDescent="0.2">
      <c r="A423" t="s">
        <v>1603</v>
      </c>
      <c r="B423" t="s">
        <v>576</v>
      </c>
      <c r="C423" t="s">
        <v>577</v>
      </c>
      <c r="D423">
        <v>6</v>
      </c>
      <c r="E423">
        <v>1</v>
      </c>
      <c r="F423">
        <v>1.7</v>
      </c>
      <c r="G423">
        <v>68.813000000000002</v>
      </c>
      <c r="H423">
        <v>5529200</v>
      </c>
      <c r="I423">
        <v>2032800</v>
      </c>
      <c r="J423">
        <v>3496400</v>
      </c>
      <c r="K423">
        <v>1.7199921300000001</v>
      </c>
    </row>
    <row r="424" spans="1:11" s="3" customFormat="1" x14ac:dyDescent="0.2">
      <c r="A424" t="s">
        <v>1604</v>
      </c>
      <c r="B424" t="s">
        <v>173</v>
      </c>
      <c r="C424" t="s">
        <v>174</v>
      </c>
      <c r="D424">
        <v>2</v>
      </c>
      <c r="E424">
        <v>1</v>
      </c>
      <c r="F424">
        <v>8.8000000000000007</v>
      </c>
      <c r="G424">
        <v>16.561</v>
      </c>
      <c r="H424">
        <v>58625000</v>
      </c>
      <c r="I424">
        <v>21701000</v>
      </c>
      <c r="J424">
        <v>36924000</v>
      </c>
      <c r="K424">
        <v>1.7014884100000001</v>
      </c>
    </row>
    <row r="425" spans="1:11" s="3" customFormat="1" x14ac:dyDescent="0.2">
      <c r="A425" t="s">
        <v>1605</v>
      </c>
      <c r="B425" t="s">
        <v>1606</v>
      </c>
      <c r="C425" t="s">
        <v>1607</v>
      </c>
      <c r="D425">
        <v>3</v>
      </c>
      <c r="E425">
        <v>2</v>
      </c>
      <c r="F425">
        <v>1.2</v>
      </c>
      <c r="G425">
        <v>189.25</v>
      </c>
      <c r="H425">
        <v>2560600</v>
      </c>
      <c r="I425">
        <v>953700</v>
      </c>
      <c r="J425">
        <v>1606900</v>
      </c>
      <c r="K425">
        <v>1.6849114000000001</v>
      </c>
    </row>
    <row r="426" spans="1:11" s="3" customFormat="1" x14ac:dyDescent="0.2">
      <c r="A426" t="s">
        <v>1608</v>
      </c>
      <c r="B426" t="s">
        <v>1609</v>
      </c>
      <c r="C426" t="s">
        <v>1610</v>
      </c>
      <c r="D426">
        <v>4</v>
      </c>
      <c r="E426">
        <v>1</v>
      </c>
      <c r="F426">
        <v>1.8</v>
      </c>
      <c r="G426">
        <v>56.781999999999996</v>
      </c>
      <c r="H426">
        <v>3390900</v>
      </c>
      <c r="I426">
        <v>1272100</v>
      </c>
      <c r="J426">
        <v>2118800</v>
      </c>
      <c r="K426">
        <v>1.66559233</v>
      </c>
    </row>
    <row r="427" spans="1:11" s="3" customFormat="1" x14ac:dyDescent="0.2">
      <c r="A427" t="s">
        <v>1611</v>
      </c>
      <c r="B427" t="s">
        <v>1612</v>
      </c>
      <c r="C427" t="s">
        <v>1613</v>
      </c>
      <c r="D427">
        <v>2</v>
      </c>
      <c r="E427">
        <v>1</v>
      </c>
      <c r="F427">
        <v>4.3</v>
      </c>
      <c r="G427">
        <v>32.661999999999999</v>
      </c>
      <c r="H427">
        <v>3595500</v>
      </c>
      <c r="I427">
        <v>1358300</v>
      </c>
      <c r="J427">
        <v>2237200</v>
      </c>
      <c r="K427">
        <v>1.64705882</v>
      </c>
    </row>
    <row r="428" spans="1:11" s="3" customFormat="1" x14ac:dyDescent="0.2">
      <c r="A428" t="s">
        <v>1614</v>
      </c>
      <c r="B428" t="s">
        <v>1615</v>
      </c>
      <c r="C428" t="s">
        <v>1616</v>
      </c>
      <c r="D428">
        <v>2</v>
      </c>
      <c r="E428">
        <v>1</v>
      </c>
      <c r="F428">
        <v>3.9</v>
      </c>
      <c r="G428">
        <v>42.152999999999999</v>
      </c>
      <c r="H428">
        <v>2799000</v>
      </c>
      <c r="I428">
        <v>1062900</v>
      </c>
      <c r="J428">
        <v>1736100</v>
      </c>
      <c r="K428">
        <v>1.63336156</v>
      </c>
    </row>
    <row r="429" spans="1:11" s="3" customFormat="1" x14ac:dyDescent="0.2">
      <c r="A429" t="s">
        <v>1617</v>
      </c>
      <c r="B429" t="s">
        <v>1618</v>
      </c>
      <c r="C429" t="s">
        <v>1619</v>
      </c>
      <c r="D429">
        <v>2</v>
      </c>
      <c r="E429">
        <v>4</v>
      </c>
      <c r="F429">
        <v>4.8</v>
      </c>
      <c r="G429">
        <v>66.408000000000001</v>
      </c>
      <c r="H429">
        <v>10865000</v>
      </c>
      <c r="I429">
        <v>4131300</v>
      </c>
      <c r="J429">
        <v>6733200</v>
      </c>
      <c r="K429">
        <v>1.6298017600000001</v>
      </c>
    </row>
    <row r="430" spans="1:11" s="3" customFormat="1" x14ac:dyDescent="0.2">
      <c r="A430" t="s">
        <v>1620</v>
      </c>
      <c r="B430" t="s">
        <v>1621</v>
      </c>
      <c r="C430" t="s">
        <v>1622</v>
      </c>
      <c r="D430">
        <v>3</v>
      </c>
      <c r="E430">
        <v>18</v>
      </c>
      <c r="F430">
        <v>49.6</v>
      </c>
      <c r="G430">
        <v>49.959000000000003</v>
      </c>
      <c r="H430">
        <v>26723000</v>
      </c>
      <c r="I430">
        <v>10200000</v>
      </c>
      <c r="J430">
        <v>16523000</v>
      </c>
      <c r="K430">
        <v>1.61990196</v>
      </c>
    </row>
    <row r="431" spans="1:11" s="3" customFormat="1" x14ac:dyDescent="0.2">
      <c r="A431" t="s">
        <v>1623</v>
      </c>
      <c r="B431" t="s">
        <v>1624</v>
      </c>
      <c r="C431" t="s">
        <v>1625</v>
      </c>
      <c r="D431">
        <v>3</v>
      </c>
      <c r="E431">
        <v>1</v>
      </c>
      <c r="F431">
        <v>1.8</v>
      </c>
      <c r="G431">
        <v>80.418999999999997</v>
      </c>
      <c r="H431">
        <v>5980300</v>
      </c>
      <c r="I431">
        <v>2312200</v>
      </c>
      <c r="J431">
        <v>3668100</v>
      </c>
      <c r="K431">
        <v>1.5864112100000001</v>
      </c>
    </row>
    <row r="432" spans="1:11" s="3" customFormat="1" x14ac:dyDescent="0.2">
      <c r="A432" t="s">
        <v>1626</v>
      </c>
      <c r="B432" t="s">
        <v>1627</v>
      </c>
      <c r="C432" t="s">
        <v>1628</v>
      </c>
      <c r="D432">
        <v>3</v>
      </c>
      <c r="E432">
        <v>17</v>
      </c>
      <c r="F432">
        <v>46.6</v>
      </c>
      <c r="G432">
        <v>49.585000000000001</v>
      </c>
      <c r="H432">
        <v>13005000</v>
      </c>
      <c r="I432">
        <v>5083700</v>
      </c>
      <c r="J432">
        <v>7921500</v>
      </c>
      <c r="K432">
        <v>1.5582154699999999</v>
      </c>
    </row>
    <row r="433" spans="1:11" s="3" customFormat="1" x14ac:dyDescent="0.2">
      <c r="A433" t="s">
        <v>1629</v>
      </c>
      <c r="B433" t="s">
        <v>1630</v>
      </c>
      <c r="C433" t="s">
        <v>1631</v>
      </c>
      <c r="D433">
        <v>1</v>
      </c>
      <c r="E433">
        <v>1</v>
      </c>
      <c r="F433">
        <v>1.8</v>
      </c>
      <c r="G433">
        <v>54.529000000000003</v>
      </c>
      <c r="H433">
        <v>3867100</v>
      </c>
      <c r="I433">
        <v>1513900</v>
      </c>
      <c r="J433">
        <v>2353200</v>
      </c>
      <c r="K433">
        <v>1.5543959300000001</v>
      </c>
    </row>
    <row r="434" spans="1:11" s="3" customFormat="1" x14ac:dyDescent="0.2">
      <c r="A434" t="s">
        <v>1632</v>
      </c>
      <c r="B434" t="s">
        <v>1633</v>
      </c>
      <c r="C434" t="s">
        <v>1634</v>
      </c>
      <c r="D434">
        <v>5</v>
      </c>
      <c r="E434">
        <v>1</v>
      </c>
      <c r="F434">
        <v>2.2000000000000002</v>
      </c>
      <c r="G434">
        <v>44.991</v>
      </c>
      <c r="H434">
        <v>5168900</v>
      </c>
      <c r="I434">
        <v>2045600</v>
      </c>
      <c r="J434">
        <v>3123300</v>
      </c>
      <c r="K434">
        <v>1.52683809</v>
      </c>
    </row>
    <row r="435" spans="1:11" s="3" customFormat="1" x14ac:dyDescent="0.2">
      <c r="A435" t="s">
        <v>458</v>
      </c>
      <c r="B435" t="s">
        <v>459</v>
      </c>
      <c r="C435" t="s">
        <v>460</v>
      </c>
      <c r="D435">
        <v>3</v>
      </c>
      <c r="E435">
        <v>1</v>
      </c>
      <c r="F435">
        <v>8.5</v>
      </c>
      <c r="G435">
        <v>16.004999999999999</v>
      </c>
      <c r="H435">
        <v>107120000</v>
      </c>
      <c r="I435">
        <v>43532000</v>
      </c>
      <c r="J435">
        <v>63591000</v>
      </c>
      <c r="K435">
        <v>1.4607874700000001</v>
      </c>
    </row>
    <row r="436" spans="1:11" s="3" customFormat="1" x14ac:dyDescent="0.2">
      <c r="A436" t="s">
        <v>1635</v>
      </c>
      <c r="B436" t="s">
        <v>1636</v>
      </c>
      <c r="C436" t="s">
        <v>1637</v>
      </c>
      <c r="D436">
        <v>5</v>
      </c>
      <c r="E436">
        <v>1</v>
      </c>
      <c r="F436">
        <v>1.2</v>
      </c>
      <c r="G436">
        <v>82.284999999999997</v>
      </c>
      <c r="H436">
        <v>8409600</v>
      </c>
      <c r="I436">
        <v>3448400</v>
      </c>
      <c r="J436">
        <v>4961200</v>
      </c>
      <c r="K436">
        <v>1.43869621</v>
      </c>
    </row>
    <row r="437" spans="1:11" s="3" customFormat="1" x14ac:dyDescent="0.2">
      <c r="A437" t="s">
        <v>1638</v>
      </c>
      <c r="B437" t="s">
        <v>1639</v>
      </c>
      <c r="C437" t="s">
        <v>1640</v>
      </c>
      <c r="D437">
        <v>5</v>
      </c>
      <c r="E437">
        <v>2</v>
      </c>
      <c r="F437">
        <v>2.4</v>
      </c>
      <c r="G437">
        <v>134.46</v>
      </c>
      <c r="H437">
        <v>6351500</v>
      </c>
      <c r="I437">
        <v>2633300</v>
      </c>
      <c r="J437">
        <v>3718200</v>
      </c>
      <c r="K437">
        <v>1.4119925600000001</v>
      </c>
    </row>
    <row r="438" spans="1:11" s="3" customFormat="1" x14ac:dyDescent="0.2">
      <c r="A438" t="s">
        <v>1641</v>
      </c>
      <c r="B438" t="s">
        <v>1642</v>
      </c>
      <c r="C438" t="s">
        <v>1643</v>
      </c>
      <c r="D438">
        <v>3</v>
      </c>
      <c r="E438">
        <v>1</v>
      </c>
      <c r="F438">
        <v>1</v>
      </c>
      <c r="G438">
        <v>143.69999999999999</v>
      </c>
      <c r="H438">
        <v>3326900</v>
      </c>
      <c r="I438">
        <v>1388800</v>
      </c>
      <c r="J438">
        <v>1938100</v>
      </c>
      <c r="K438">
        <v>1.3955213099999999</v>
      </c>
    </row>
    <row r="439" spans="1:11" s="3" customFormat="1" x14ac:dyDescent="0.2">
      <c r="A439" t="s">
        <v>468</v>
      </c>
      <c r="B439" t="s">
        <v>469</v>
      </c>
      <c r="C439" t="s">
        <v>470</v>
      </c>
      <c r="D439">
        <v>1</v>
      </c>
      <c r="E439">
        <v>1</v>
      </c>
      <c r="F439">
        <v>3.4</v>
      </c>
      <c r="G439">
        <v>36.091000000000001</v>
      </c>
      <c r="H439">
        <v>9570900</v>
      </c>
      <c r="I439">
        <v>4012600</v>
      </c>
      <c r="J439">
        <v>5558300</v>
      </c>
      <c r="K439">
        <v>1.38521158</v>
      </c>
    </row>
    <row r="440" spans="1:11" s="3" customFormat="1" x14ac:dyDescent="0.2">
      <c r="A440" t="s">
        <v>1644</v>
      </c>
      <c r="B440" t="s">
        <v>1645</v>
      </c>
      <c r="C440" t="s">
        <v>1646</v>
      </c>
      <c r="D440">
        <v>5</v>
      </c>
      <c r="E440">
        <v>1</v>
      </c>
      <c r="F440">
        <v>1.5</v>
      </c>
      <c r="G440">
        <v>125.27</v>
      </c>
      <c r="H440">
        <v>3954000</v>
      </c>
      <c r="I440">
        <v>1662600</v>
      </c>
      <c r="J440">
        <v>2291400</v>
      </c>
      <c r="K440">
        <v>1.3782028099999999</v>
      </c>
    </row>
    <row r="441" spans="1:11" s="3" customFormat="1" x14ac:dyDescent="0.2">
      <c r="A441" t="s">
        <v>1647</v>
      </c>
      <c r="B441" t="s">
        <v>1648</v>
      </c>
      <c r="C441" t="s">
        <v>1649</v>
      </c>
      <c r="D441">
        <v>2</v>
      </c>
      <c r="E441">
        <v>1</v>
      </c>
      <c r="F441">
        <v>2.1</v>
      </c>
      <c r="G441">
        <v>48.533999999999999</v>
      </c>
      <c r="H441">
        <v>2990400</v>
      </c>
      <c r="I441">
        <v>1257600</v>
      </c>
      <c r="J441">
        <v>1732700</v>
      </c>
      <c r="K441">
        <v>1.3777830799999999</v>
      </c>
    </row>
    <row r="442" spans="1:11" s="3" customFormat="1" x14ac:dyDescent="0.2">
      <c r="A442" t="s">
        <v>1650</v>
      </c>
      <c r="B442" t="s">
        <v>1651</v>
      </c>
      <c r="C442" t="s">
        <v>1652</v>
      </c>
      <c r="D442">
        <v>1</v>
      </c>
      <c r="E442">
        <v>1</v>
      </c>
      <c r="F442">
        <v>4.2</v>
      </c>
      <c r="G442">
        <v>34.576999999999998</v>
      </c>
      <c r="H442">
        <v>3625200</v>
      </c>
      <c r="I442">
        <v>1531200</v>
      </c>
      <c r="J442">
        <v>2094000</v>
      </c>
      <c r="K442">
        <v>1.36755486</v>
      </c>
    </row>
    <row r="443" spans="1:11" s="3" customFormat="1" x14ac:dyDescent="0.2">
      <c r="A443" t="s">
        <v>1653</v>
      </c>
      <c r="B443" t="s">
        <v>1654</v>
      </c>
      <c r="C443" t="s">
        <v>1655</v>
      </c>
      <c r="D443">
        <v>4</v>
      </c>
      <c r="E443">
        <v>1</v>
      </c>
      <c r="F443">
        <v>1.7</v>
      </c>
      <c r="G443">
        <v>77.328000000000003</v>
      </c>
      <c r="H443">
        <v>4149700</v>
      </c>
      <c r="I443">
        <v>1760300</v>
      </c>
      <c r="J443">
        <v>2389400</v>
      </c>
      <c r="K443">
        <v>1.3573822600000001</v>
      </c>
    </row>
    <row r="444" spans="1:11" s="3" customFormat="1" x14ac:dyDescent="0.2">
      <c r="A444" t="s">
        <v>1656</v>
      </c>
      <c r="B444" t="s">
        <v>1657</v>
      </c>
      <c r="C444" t="s">
        <v>1658</v>
      </c>
      <c r="D444">
        <v>4</v>
      </c>
      <c r="E444">
        <v>1</v>
      </c>
      <c r="F444">
        <v>9.1999999999999993</v>
      </c>
      <c r="G444">
        <v>49.715000000000003</v>
      </c>
      <c r="H444">
        <v>16432000</v>
      </c>
      <c r="I444">
        <v>7107300</v>
      </c>
      <c r="J444">
        <v>9324300</v>
      </c>
      <c r="K444">
        <v>1.3119327999999999</v>
      </c>
    </row>
    <row r="445" spans="1:11" s="3" customFormat="1" x14ac:dyDescent="0.2">
      <c r="A445" t="s">
        <v>1659</v>
      </c>
      <c r="B445" t="s">
        <v>1660</v>
      </c>
      <c r="C445" t="s">
        <v>1661</v>
      </c>
      <c r="D445">
        <v>1</v>
      </c>
      <c r="E445">
        <v>1</v>
      </c>
      <c r="F445">
        <v>10.9</v>
      </c>
      <c r="G445">
        <v>13.281000000000001</v>
      </c>
      <c r="H445">
        <v>15442000</v>
      </c>
      <c r="I445">
        <v>6738300</v>
      </c>
      <c r="J445">
        <v>8704000</v>
      </c>
      <c r="K445">
        <v>1.2917204600000001</v>
      </c>
    </row>
    <row r="446" spans="1:11" s="3" customFormat="1" x14ac:dyDescent="0.2">
      <c r="A446" t="s">
        <v>1662</v>
      </c>
      <c r="B446" t="s">
        <v>1663</v>
      </c>
      <c r="C446" t="s">
        <v>1664</v>
      </c>
      <c r="D446">
        <v>5</v>
      </c>
      <c r="E446">
        <v>1</v>
      </c>
      <c r="F446">
        <v>0.7</v>
      </c>
      <c r="G446">
        <v>108.17</v>
      </c>
      <c r="H446">
        <v>2745300</v>
      </c>
      <c r="I446">
        <v>1204500</v>
      </c>
      <c r="J446">
        <v>1540700</v>
      </c>
      <c r="K446">
        <v>1.27911997</v>
      </c>
    </row>
    <row r="447" spans="1:11" s="3" customFormat="1" x14ac:dyDescent="0.2">
      <c r="A447" t="s">
        <v>1665</v>
      </c>
      <c r="B447"/>
      <c r="C447" t="s">
        <v>1666</v>
      </c>
      <c r="D447">
        <v>1</v>
      </c>
      <c r="E447">
        <v>1</v>
      </c>
      <c r="F447">
        <v>1.6</v>
      </c>
      <c r="G447">
        <v>47.451000000000001</v>
      </c>
      <c r="H447">
        <v>2745300</v>
      </c>
      <c r="I447">
        <v>1204500</v>
      </c>
      <c r="J447">
        <v>1540700</v>
      </c>
      <c r="K447">
        <v>1.27911997</v>
      </c>
    </row>
    <row r="448" spans="1:11" s="3" customFormat="1" x14ac:dyDescent="0.2">
      <c r="A448" t="s">
        <v>1667</v>
      </c>
      <c r="B448" t="s">
        <v>1668</v>
      </c>
      <c r="C448" t="s">
        <v>1669</v>
      </c>
      <c r="D448">
        <v>14</v>
      </c>
      <c r="E448">
        <v>1</v>
      </c>
      <c r="F448">
        <v>3.1</v>
      </c>
      <c r="G448">
        <v>55.259</v>
      </c>
      <c r="H448">
        <v>10663000</v>
      </c>
      <c r="I448">
        <v>4739500</v>
      </c>
      <c r="J448">
        <v>5923900</v>
      </c>
      <c r="K448">
        <v>1.24989978</v>
      </c>
    </row>
    <row r="449" spans="1:11" s="3" customFormat="1" x14ac:dyDescent="0.2">
      <c r="A449" t="s">
        <v>1670</v>
      </c>
      <c r="B449" t="s">
        <v>1671</v>
      </c>
      <c r="C449" t="s">
        <v>1672</v>
      </c>
      <c r="D449">
        <v>2</v>
      </c>
      <c r="E449">
        <v>1</v>
      </c>
      <c r="F449">
        <v>2</v>
      </c>
      <c r="G449">
        <v>51.804000000000002</v>
      </c>
      <c r="H449">
        <v>3352900</v>
      </c>
      <c r="I449">
        <v>1500900</v>
      </c>
      <c r="J449">
        <v>1851900</v>
      </c>
      <c r="K449">
        <v>1.2338596799999999</v>
      </c>
    </row>
    <row r="450" spans="1:11" s="3" customFormat="1" x14ac:dyDescent="0.2">
      <c r="A450" t="s">
        <v>1673</v>
      </c>
      <c r="B450" t="s">
        <v>1674</v>
      </c>
      <c r="C450" t="s">
        <v>1675</v>
      </c>
      <c r="D450">
        <v>1</v>
      </c>
      <c r="E450">
        <v>5</v>
      </c>
      <c r="F450">
        <v>16.2</v>
      </c>
      <c r="G450">
        <v>42.003</v>
      </c>
      <c r="H450">
        <v>244100000</v>
      </c>
      <c r="I450">
        <v>109600000</v>
      </c>
      <c r="J450">
        <v>134500000</v>
      </c>
      <c r="K450">
        <v>1.22718978</v>
      </c>
    </row>
    <row r="451" spans="1:11" s="3" customFormat="1" x14ac:dyDescent="0.2">
      <c r="A451" t="s">
        <v>1676</v>
      </c>
      <c r="B451" t="s">
        <v>1677</v>
      </c>
      <c r="C451" t="s">
        <v>1678</v>
      </c>
      <c r="D451">
        <v>1</v>
      </c>
      <c r="E451">
        <v>1</v>
      </c>
      <c r="F451">
        <v>0.9</v>
      </c>
      <c r="G451">
        <v>119.16</v>
      </c>
      <c r="H451">
        <v>38787000</v>
      </c>
      <c r="I451">
        <v>17422000</v>
      </c>
      <c r="J451">
        <v>21365000</v>
      </c>
      <c r="K451">
        <v>1.22632304</v>
      </c>
    </row>
    <row r="452" spans="1:11" s="3" customFormat="1" x14ac:dyDescent="0.2">
      <c r="A452" t="s">
        <v>1679</v>
      </c>
      <c r="B452" t="s">
        <v>1680</v>
      </c>
      <c r="C452" t="s">
        <v>1681</v>
      </c>
      <c r="D452">
        <v>1</v>
      </c>
      <c r="E452">
        <v>3</v>
      </c>
      <c r="F452">
        <v>3.8</v>
      </c>
      <c r="G452">
        <v>67.688000000000002</v>
      </c>
      <c r="H452">
        <v>2835900</v>
      </c>
      <c r="I452">
        <v>1284900</v>
      </c>
      <c r="J452">
        <v>1551000</v>
      </c>
      <c r="K452">
        <v>1.2070978299999999</v>
      </c>
    </row>
    <row r="453" spans="1:11" s="3" customFormat="1" x14ac:dyDescent="0.2">
      <c r="A453" t="s">
        <v>1682</v>
      </c>
      <c r="B453" t="s">
        <v>1683</v>
      </c>
      <c r="C453" t="s">
        <v>1684</v>
      </c>
      <c r="D453">
        <v>6</v>
      </c>
      <c r="E453">
        <v>1</v>
      </c>
      <c r="F453">
        <v>3.5</v>
      </c>
      <c r="G453">
        <v>34.69</v>
      </c>
      <c r="H453">
        <v>2074700</v>
      </c>
      <c r="I453">
        <v>940180</v>
      </c>
      <c r="J453">
        <v>1134500</v>
      </c>
      <c r="K453">
        <v>1.20668383</v>
      </c>
    </row>
    <row r="454" spans="1:11" s="3" customFormat="1" x14ac:dyDescent="0.2">
      <c r="A454" t="s">
        <v>1685</v>
      </c>
      <c r="B454" t="s">
        <v>1686</v>
      </c>
      <c r="C454" t="s">
        <v>1687</v>
      </c>
      <c r="D454">
        <v>3</v>
      </c>
      <c r="E454">
        <v>1</v>
      </c>
      <c r="F454">
        <v>2.1</v>
      </c>
      <c r="G454">
        <v>60.192</v>
      </c>
      <c r="H454">
        <v>4809600</v>
      </c>
      <c r="I454">
        <v>2183000</v>
      </c>
      <c r="J454">
        <v>2626600</v>
      </c>
      <c r="K454">
        <v>1.2032065999999999</v>
      </c>
    </row>
    <row r="455" spans="1:11" s="3" customFormat="1" x14ac:dyDescent="0.2">
      <c r="A455" t="s">
        <v>260</v>
      </c>
      <c r="B455" t="s">
        <v>261</v>
      </c>
      <c r="C455" t="s">
        <v>262</v>
      </c>
      <c r="D455">
        <v>2</v>
      </c>
      <c r="E455">
        <v>1</v>
      </c>
      <c r="F455">
        <v>3.5</v>
      </c>
      <c r="G455">
        <v>34.012</v>
      </c>
      <c r="H455">
        <v>2812800</v>
      </c>
      <c r="I455">
        <v>1278100</v>
      </c>
      <c r="J455">
        <v>1534800</v>
      </c>
      <c r="K455">
        <v>1.2008449999999999</v>
      </c>
    </row>
    <row r="456" spans="1:11" s="3" customFormat="1" x14ac:dyDescent="0.2">
      <c r="A456" t="s">
        <v>1688</v>
      </c>
      <c r="B456" t="s">
        <v>1689</v>
      </c>
      <c r="C456" t="s">
        <v>1690</v>
      </c>
      <c r="D456">
        <v>1</v>
      </c>
      <c r="E456">
        <v>1</v>
      </c>
      <c r="F456">
        <v>3.4</v>
      </c>
      <c r="G456">
        <v>57.860999999999997</v>
      </c>
      <c r="H456">
        <v>10189000</v>
      </c>
      <c r="I456">
        <v>4665400</v>
      </c>
      <c r="J456">
        <v>5524000</v>
      </c>
      <c r="K456">
        <v>1.1840356700000001</v>
      </c>
    </row>
    <row r="457" spans="1:11" s="3" customFormat="1" x14ac:dyDescent="0.2">
      <c r="A457" t="s">
        <v>1691</v>
      </c>
      <c r="B457" t="s">
        <v>803</v>
      </c>
      <c r="C457" t="s">
        <v>804</v>
      </c>
      <c r="D457">
        <v>1</v>
      </c>
      <c r="E457">
        <v>1</v>
      </c>
      <c r="F457">
        <v>2.2000000000000002</v>
      </c>
      <c r="G457">
        <v>48.140999999999998</v>
      </c>
      <c r="H457">
        <v>1635800</v>
      </c>
      <c r="I457">
        <v>752960</v>
      </c>
      <c r="J457">
        <v>882870</v>
      </c>
      <c r="K457">
        <v>1.1725324100000001</v>
      </c>
    </row>
    <row r="458" spans="1:11" s="3" customFormat="1" x14ac:dyDescent="0.2">
      <c r="A458" t="s">
        <v>778</v>
      </c>
      <c r="B458" t="s">
        <v>779</v>
      </c>
      <c r="C458" t="s">
        <v>780</v>
      </c>
      <c r="D458">
        <v>1</v>
      </c>
      <c r="E458">
        <v>1</v>
      </c>
      <c r="F458">
        <v>12.9</v>
      </c>
      <c r="G458">
        <v>15.054</v>
      </c>
      <c r="H458">
        <v>18119000</v>
      </c>
      <c r="I458">
        <v>8403400</v>
      </c>
      <c r="J458">
        <v>9715800</v>
      </c>
      <c r="K458">
        <v>1.15617488</v>
      </c>
    </row>
    <row r="459" spans="1:11" s="3" customFormat="1" x14ac:dyDescent="0.2">
      <c r="A459" t="s">
        <v>1692</v>
      </c>
      <c r="B459" t="s">
        <v>1693</v>
      </c>
      <c r="C459" t="s">
        <v>1694</v>
      </c>
      <c r="D459">
        <v>1</v>
      </c>
      <c r="E459">
        <v>1</v>
      </c>
      <c r="F459">
        <v>9</v>
      </c>
      <c r="G459">
        <v>17.04</v>
      </c>
      <c r="H459">
        <v>4101300</v>
      </c>
      <c r="I459">
        <v>1924700</v>
      </c>
      <c r="J459">
        <v>2176600</v>
      </c>
      <c r="K459">
        <v>1.13087754</v>
      </c>
    </row>
    <row r="460" spans="1:11" s="3" customFormat="1" x14ac:dyDescent="0.2">
      <c r="A460" t="s">
        <v>1695</v>
      </c>
      <c r="B460" t="s">
        <v>170</v>
      </c>
      <c r="C460" t="s">
        <v>1696</v>
      </c>
      <c r="D460">
        <v>2</v>
      </c>
      <c r="E460">
        <v>1</v>
      </c>
      <c r="F460">
        <v>1.1000000000000001</v>
      </c>
      <c r="G460">
        <v>102.49</v>
      </c>
      <c r="H460">
        <v>2187200</v>
      </c>
      <c r="I460">
        <v>1028000</v>
      </c>
      <c r="J460">
        <v>1159200</v>
      </c>
      <c r="K460">
        <v>1.1276264600000001</v>
      </c>
    </row>
    <row r="461" spans="1:11" s="3" customFormat="1" x14ac:dyDescent="0.2">
      <c r="A461" t="s">
        <v>1697</v>
      </c>
      <c r="B461" t="s">
        <v>1698</v>
      </c>
      <c r="C461" t="s">
        <v>1699</v>
      </c>
      <c r="D461">
        <v>2</v>
      </c>
      <c r="E461">
        <v>1</v>
      </c>
      <c r="F461">
        <v>4.2</v>
      </c>
      <c r="G461">
        <v>38.533999999999999</v>
      </c>
      <c r="H461">
        <v>4411900</v>
      </c>
      <c r="I461">
        <v>2076500</v>
      </c>
      <c r="J461">
        <v>2335400</v>
      </c>
      <c r="K461">
        <v>1.1246809499999999</v>
      </c>
    </row>
    <row r="462" spans="1:11" s="3" customFormat="1" x14ac:dyDescent="0.2">
      <c r="A462" t="s">
        <v>1700</v>
      </c>
      <c r="B462" t="s">
        <v>1701</v>
      </c>
      <c r="C462" t="s">
        <v>1702</v>
      </c>
      <c r="D462">
        <v>2</v>
      </c>
      <c r="E462">
        <v>1</v>
      </c>
      <c r="F462">
        <v>4.9000000000000004</v>
      </c>
      <c r="G462">
        <v>27.978000000000002</v>
      </c>
      <c r="H462">
        <v>4117500</v>
      </c>
      <c r="I462">
        <v>1986400</v>
      </c>
      <c r="J462">
        <v>2131100</v>
      </c>
      <c r="K462">
        <v>1.0728453499999999</v>
      </c>
    </row>
    <row r="463" spans="1:11" s="3" customFormat="1" x14ac:dyDescent="0.2">
      <c r="A463" t="s">
        <v>730</v>
      </c>
      <c r="B463" t="s">
        <v>731</v>
      </c>
      <c r="C463" t="s">
        <v>732</v>
      </c>
      <c r="D463">
        <v>2</v>
      </c>
      <c r="E463">
        <v>1</v>
      </c>
      <c r="F463">
        <v>2.8</v>
      </c>
      <c r="G463">
        <v>37.429000000000002</v>
      </c>
      <c r="H463">
        <v>12787000</v>
      </c>
      <c r="I463">
        <v>6291200</v>
      </c>
      <c r="J463">
        <v>6495900</v>
      </c>
      <c r="K463">
        <v>1.03253751</v>
      </c>
    </row>
    <row r="464" spans="1:11" s="3" customFormat="1" x14ac:dyDescent="0.2">
      <c r="A464" t="s">
        <v>1703</v>
      </c>
      <c r="B464" t="s">
        <v>1704</v>
      </c>
      <c r="C464" t="s">
        <v>1705</v>
      </c>
      <c r="D464">
        <v>2</v>
      </c>
      <c r="E464">
        <v>1</v>
      </c>
      <c r="F464">
        <v>2.2000000000000002</v>
      </c>
      <c r="G464">
        <v>91.731999999999999</v>
      </c>
      <c r="H464">
        <v>8544800</v>
      </c>
      <c r="I464">
        <v>4212000</v>
      </c>
      <c r="J464">
        <v>4332900</v>
      </c>
      <c r="K464">
        <v>1.0287037000000001</v>
      </c>
    </row>
    <row r="465" spans="1:11" s="3" customFormat="1" x14ac:dyDescent="0.2">
      <c r="A465" t="s">
        <v>1706</v>
      </c>
      <c r="B465" t="s">
        <v>1707</v>
      </c>
      <c r="C465" t="s">
        <v>1708</v>
      </c>
      <c r="D465">
        <v>1</v>
      </c>
      <c r="E465">
        <v>1</v>
      </c>
      <c r="F465">
        <v>3.3</v>
      </c>
      <c r="G465">
        <v>26.922000000000001</v>
      </c>
      <c r="H465">
        <v>14983000</v>
      </c>
      <c r="I465">
        <v>7487800</v>
      </c>
      <c r="J465">
        <v>7495700</v>
      </c>
      <c r="K465">
        <v>1.0010550499999999</v>
      </c>
    </row>
    <row r="466" spans="1:11" s="3" customFormat="1" x14ac:dyDescent="0.2">
      <c r="A466" t="s">
        <v>1709</v>
      </c>
      <c r="B466" t="s">
        <v>1710</v>
      </c>
      <c r="C466" t="s">
        <v>1711</v>
      </c>
      <c r="D466">
        <v>7</v>
      </c>
      <c r="E466">
        <v>1</v>
      </c>
      <c r="F466">
        <v>2.2999999999999998</v>
      </c>
      <c r="G466">
        <v>50.822000000000003</v>
      </c>
      <c r="H466">
        <v>5364300</v>
      </c>
      <c r="I466">
        <v>2687300</v>
      </c>
      <c r="J466">
        <v>2677000</v>
      </c>
      <c r="K466">
        <v>0.99616716000000005</v>
      </c>
    </row>
    <row r="467" spans="1:11" s="3" customFormat="1" x14ac:dyDescent="0.2">
      <c r="A467" t="s">
        <v>1712</v>
      </c>
      <c r="B467" t="s">
        <v>1713</v>
      </c>
      <c r="C467" t="s">
        <v>1714</v>
      </c>
      <c r="D467">
        <v>1</v>
      </c>
      <c r="E467">
        <v>1</v>
      </c>
      <c r="F467">
        <v>14</v>
      </c>
      <c r="G467">
        <v>11.513999999999999</v>
      </c>
      <c r="H467">
        <v>43601000</v>
      </c>
      <c r="I467">
        <v>21909000</v>
      </c>
      <c r="J467">
        <v>21692000</v>
      </c>
      <c r="K467">
        <v>0.99009539000000002</v>
      </c>
    </row>
    <row r="468" spans="1:11" s="3" customFormat="1" x14ac:dyDescent="0.2">
      <c r="A468" t="s">
        <v>1715</v>
      </c>
      <c r="B468" t="s">
        <v>1716</v>
      </c>
      <c r="C468" t="s">
        <v>1717</v>
      </c>
      <c r="D468">
        <v>2</v>
      </c>
      <c r="E468">
        <v>1</v>
      </c>
      <c r="F468">
        <v>15.9</v>
      </c>
      <c r="G468">
        <v>12.452</v>
      </c>
      <c r="H468">
        <v>37352000</v>
      </c>
      <c r="I468">
        <v>19108000</v>
      </c>
      <c r="J468">
        <v>18245000</v>
      </c>
      <c r="K468">
        <v>0.95483567000000003</v>
      </c>
    </row>
    <row r="469" spans="1:11" s="3" customFormat="1" x14ac:dyDescent="0.2">
      <c r="A469" t="s">
        <v>1718</v>
      </c>
      <c r="B469" t="s">
        <v>1719</v>
      </c>
      <c r="C469" t="s">
        <v>1720</v>
      </c>
      <c r="D469">
        <v>3</v>
      </c>
      <c r="E469">
        <v>1</v>
      </c>
      <c r="F469">
        <v>2.6</v>
      </c>
      <c r="G469">
        <v>64.323999999999998</v>
      </c>
      <c r="H469">
        <v>1957200</v>
      </c>
      <c r="I469">
        <v>1012500</v>
      </c>
      <c r="J469">
        <v>944730</v>
      </c>
      <c r="K469">
        <v>0.93306666999999999</v>
      </c>
    </row>
    <row r="470" spans="1:11" s="3" customFormat="1" x14ac:dyDescent="0.2">
      <c r="A470" t="s">
        <v>1721</v>
      </c>
      <c r="B470" t="s">
        <v>1722</v>
      </c>
      <c r="C470" t="s">
        <v>1723</v>
      </c>
      <c r="D470">
        <v>3</v>
      </c>
      <c r="E470">
        <v>1</v>
      </c>
      <c r="F470">
        <v>2.4</v>
      </c>
      <c r="G470">
        <v>51.18</v>
      </c>
      <c r="H470">
        <v>1907700</v>
      </c>
      <c r="I470">
        <v>991500</v>
      </c>
      <c r="J470">
        <v>916230</v>
      </c>
      <c r="K470">
        <v>0.92408471999999997</v>
      </c>
    </row>
    <row r="471" spans="1:11" s="3" customFormat="1" x14ac:dyDescent="0.2">
      <c r="A471" t="s">
        <v>1724</v>
      </c>
      <c r="B471" t="s">
        <v>1725</v>
      </c>
      <c r="C471" t="s">
        <v>1726</v>
      </c>
      <c r="D471">
        <v>2</v>
      </c>
      <c r="E471">
        <v>1</v>
      </c>
      <c r="F471">
        <v>10.4</v>
      </c>
      <c r="G471">
        <v>12.784000000000001</v>
      </c>
      <c r="H471">
        <v>24057000</v>
      </c>
      <c r="I471">
        <v>12681000</v>
      </c>
      <c r="J471">
        <v>11376000</v>
      </c>
      <c r="K471">
        <v>0.89709013000000004</v>
      </c>
    </row>
    <row r="472" spans="1:11" s="3" customFormat="1" x14ac:dyDescent="0.2">
      <c r="A472" t="s">
        <v>1727</v>
      </c>
      <c r="B472" t="s">
        <v>1728</v>
      </c>
      <c r="C472" t="s">
        <v>1729</v>
      </c>
      <c r="D472">
        <v>5</v>
      </c>
      <c r="E472">
        <v>2</v>
      </c>
      <c r="F472">
        <v>3.8</v>
      </c>
      <c r="G472">
        <v>52.220999999999997</v>
      </c>
      <c r="H472">
        <v>2266700</v>
      </c>
      <c r="I472">
        <v>1224700</v>
      </c>
      <c r="J472">
        <v>1042000</v>
      </c>
      <c r="K472">
        <v>0.85082060999999998</v>
      </c>
    </row>
    <row r="473" spans="1:11" s="3" customFormat="1" x14ac:dyDescent="0.2">
      <c r="A473" t="s">
        <v>1730</v>
      </c>
      <c r="B473" t="s">
        <v>1731</v>
      </c>
      <c r="C473" t="s">
        <v>1732</v>
      </c>
      <c r="D473">
        <v>4</v>
      </c>
      <c r="E473">
        <v>2</v>
      </c>
      <c r="F473">
        <v>1.5</v>
      </c>
      <c r="G473">
        <v>157.18</v>
      </c>
      <c r="H473">
        <v>4815900</v>
      </c>
      <c r="I473">
        <v>2987800</v>
      </c>
      <c r="J473">
        <v>1828200</v>
      </c>
      <c r="K473">
        <v>0.61188834999999997</v>
      </c>
    </row>
    <row r="474" spans="1:11" s="3" customFormat="1" x14ac:dyDescent="0.2">
      <c r="A474" t="s">
        <v>1733</v>
      </c>
      <c r="B474" t="s">
        <v>1734</v>
      </c>
      <c r="C474" t="s">
        <v>1735</v>
      </c>
      <c r="D474">
        <v>5</v>
      </c>
      <c r="E474">
        <v>1</v>
      </c>
      <c r="F474">
        <v>1.8</v>
      </c>
      <c r="G474">
        <v>68.694999999999993</v>
      </c>
      <c r="H474">
        <v>2879400</v>
      </c>
      <c r="I474">
        <v>2531200</v>
      </c>
      <c r="J474">
        <v>348240</v>
      </c>
      <c r="K474">
        <v>0.13757901</v>
      </c>
    </row>
    <row r="475" spans="1:11" s="3" customFormat="1" x14ac:dyDescent="0.2">
      <c r="A475" t="s">
        <v>1736</v>
      </c>
      <c r="B475" t="s">
        <v>1737</v>
      </c>
      <c r="C475" t="s">
        <v>1738</v>
      </c>
      <c r="D475">
        <v>1</v>
      </c>
      <c r="E475">
        <v>1</v>
      </c>
      <c r="F475">
        <v>6.7</v>
      </c>
      <c r="G475">
        <v>15.164</v>
      </c>
      <c r="H475">
        <v>11845000</v>
      </c>
      <c r="I475">
        <v>10575000</v>
      </c>
      <c r="J475">
        <v>1270200</v>
      </c>
      <c r="K475">
        <v>0.12011347999999999</v>
      </c>
    </row>
    <row r="476" spans="1:11" s="3" customFormat="1" x14ac:dyDescent="0.2">
      <c r="A476" t="s">
        <v>1739</v>
      </c>
      <c r="B476" t="s">
        <v>1740</v>
      </c>
      <c r="C476" t="s">
        <v>1741</v>
      </c>
      <c r="D476">
        <v>2</v>
      </c>
      <c r="E476">
        <v>1</v>
      </c>
      <c r="F476">
        <v>5.2</v>
      </c>
      <c r="G476">
        <v>23.356000000000002</v>
      </c>
      <c r="H476">
        <v>8808100</v>
      </c>
      <c r="I476">
        <v>8002400</v>
      </c>
      <c r="J476">
        <v>805710</v>
      </c>
      <c r="K476">
        <v>0.10068354</v>
      </c>
    </row>
    <row r="477" spans="1:11" s="3" customFormat="1" x14ac:dyDescent="0.2">
      <c r="A477" t="s">
        <v>1742</v>
      </c>
      <c r="B477" t="s">
        <v>1743</v>
      </c>
      <c r="C477" t="s">
        <v>1744</v>
      </c>
      <c r="D477">
        <v>1</v>
      </c>
      <c r="E477">
        <v>2</v>
      </c>
      <c r="F477">
        <v>8.1</v>
      </c>
      <c r="G477">
        <v>21.891999999999999</v>
      </c>
      <c r="H477">
        <v>5595600</v>
      </c>
      <c r="I477">
        <v>5196500</v>
      </c>
      <c r="J477">
        <v>399090</v>
      </c>
      <c r="K477">
        <v>7.6799770000000003E-2</v>
      </c>
    </row>
    <row r="478" spans="1:11" s="3" customFormat="1" x14ac:dyDescent="0.2">
      <c r="A478" t="s">
        <v>1745</v>
      </c>
      <c r="B478" t="s">
        <v>1746</v>
      </c>
      <c r="C478" t="s">
        <v>1747</v>
      </c>
      <c r="D478">
        <v>2</v>
      </c>
      <c r="E478">
        <v>1</v>
      </c>
      <c r="F478">
        <v>7.6</v>
      </c>
      <c r="G478">
        <v>22.588000000000001</v>
      </c>
      <c r="H478">
        <v>4375600</v>
      </c>
      <c r="I478">
        <v>4107800</v>
      </c>
      <c r="J478">
        <v>267770</v>
      </c>
      <c r="K478">
        <v>6.5185740000000006E-2</v>
      </c>
    </row>
    <row r="479" spans="1:11" s="3" customFormat="1" x14ac:dyDescent="0.2">
      <c r="A479" t="s">
        <v>1748</v>
      </c>
      <c r="B479" t="s">
        <v>1749</v>
      </c>
      <c r="C479" t="s">
        <v>1750</v>
      </c>
      <c r="D479">
        <v>1</v>
      </c>
      <c r="E479">
        <v>1</v>
      </c>
      <c r="F479">
        <v>3.7</v>
      </c>
      <c r="G479">
        <v>27.63</v>
      </c>
      <c r="H479">
        <v>23555000</v>
      </c>
      <c r="I479">
        <v>22143000</v>
      </c>
      <c r="J479">
        <v>1411800</v>
      </c>
      <c r="K479">
        <v>6.3758300000000004E-2</v>
      </c>
    </row>
    <row r="480" spans="1:11" s="3" customFormat="1" x14ac:dyDescent="0.2">
      <c r="A480" t="s">
        <v>1751</v>
      </c>
      <c r="B480" t="s">
        <v>1752</v>
      </c>
      <c r="C480" t="s">
        <v>1753</v>
      </c>
      <c r="D480">
        <v>1</v>
      </c>
      <c r="E480">
        <v>1</v>
      </c>
      <c r="F480">
        <v>12.2</v>
      </c>
      <c r="G480">
        <v>11.138999999999999</v>
      </c>
      <c r="H480">
        <v>20044000</v>
      </c>
      <c r="I480">
        <v>19426000</v>
      </c>
      <c r="J480">
        <v>618460</v>
      </c>
      <c r="K480">
        <v>3.1836709999999997E-2</v>
      </c>
    </row>
    <row r="481" spans="1:11" s="3" customFormat="1" x14ac:dyDescent="0.2">
      <c r="A481" t="s">
        <v>1754</v>
      </c>
      <c r="B481" t="s">
        <v>1755</v>
      </c>
      <c r="C481" t="s">
        <v>1756</v>
      </c>
      <c r="D481">
        <v>2</v>
      </c>
      <c r="E481">
        <v>1</v>
      </c>
      <c r="F481">
        <v>0.8</v>
      </c>
      <c r="G481">
        <v>111.65</v>
      </c>
      <c r="H481">
        <v>67031000</v>
      </c>
      <c r="I481">
        <v>65958000</v>
      </c>
      <c r="J481">
        <v>1073300</v>
      </c>
      <c r="K481">
        <v>1.6272479999999999E-2</v>
      </c>
    </row>
    <row r="482" spans="1:11" s="3" customFormat="1" x14ac:dyDescent="0.2">
      <c r="A482" t="s">
        <v>1757</v>
      </c>
      <c r="B482" t="s">
        <v>1758</v>
      </c>
      <c r="C482" t="s">
        <v>1759</v>
      </c>
      <c r="D482">
        <v>1</v>
      </c>
      <c r="E482">
        <v>1</v>
      </c>
      <c r="F482">
        <v>7.4</v>
      </c>
      <c r="G482">
        <v>16.510999999999999</v>
      </c>
      <c r="H482">
        <v>2626100</v>
      </c>
      <c r="I482">
        <v>2592700</v>
      </c>
      <c r="J482">
        <v>33431</v>
      </c>
      <c r="K482">
        <v>1.2894279999999999E-2</v>
      </c>
    </row>
  </sheetData>
  <sortState xmlns:xlrd2="http://schemas.microsoft.com/office/spreadsheetml/2017/richdata2" ref="A343:K470">
    <sortCondition descending="1" ref="K343:K470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C1L BioID</vt:lpstr>
      <vt:lpstr>SPECCΔCHD Bio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Laura</cp:lastModifiedBy>
  <dcterms:created xsi:type="dcterms:W3CDTF">2022-08-29T00:24:17Z</dcterms:created>
  <dcterms:modified xsi:type="dcterms:W3CDTF">2022-09-10T01:19:03Z</dcterms:modified>
</cp:coreProperties>
</file>